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/>
  <mc:AlternateContent xmlns:mc="http://schemas.openxmlformats.org/markup-compatibility/2006">
    <mc:Choice Requires="x15">
      <x15ac:absPath xmlns:x15ac="http://schemas.microsoft.com/office/spreadsheetml/2010/11/ac" url="/Volumes/mad/MAD/Articles/MAD-RB&amp;AB/2019_Thesis-Johanna/chapter7_Additional observations/chapter7/supp/"/>
    </mc:Choice>
  </mc:AlternateContent>
  <xr:revisionPtr revIDLastSave="0" documentId="8_{1C9D8AA8-3A95-FA47-87D6-36932ECCC8C5}" xr6:coauthVersionLast="43" xr6:coauthVersionMax="43" xr10:uidLastSave="{00000000-0000-0000-0000-000000000000}"/>
  <bookViews>
    <workbookView xWindow="0" yWindow="460" windowWidth="28800" windowHeight="16420" xr2:uid="{00000000-000D-0000-FFFF-FFFF00000000}"/>
  </bookViews>
  <sheets>
    <sheet name="genomic distribution" sheetId="5" r:id="rId1"/>
    <sheet name="mapping target sequence" sheetId="2" r:id="rId2"/>
    <sheet name="RT-PCR primers" sheetId="1" r:id="rId3"/>
    <sheet name="example read counts" sheetId="3" r:id="rId4"/>
    <sheet name="low-presence tRNAs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B64" i="5" l="1"/>
  <c r="AA64" i="5"/>
  <c r="Z64" i="5"/>
  <c r="Y64" i="5"/>
  <c r="X64" i="5"/>
  <c r="W64" i="5"/>
  <c r="V64" i="5"/>
  <c r="U64" i="5"/>
  <c r="T64" i="5"/>
  <c r="S64" i="5"/>
  <c r="R64" i="5"/>
  <c r="Q64" i="5"/>
  <c r="P64" i="5"/>
  <c r="O64" i="5"/>
  <c r="N64" i="5"/>
  <c r="M64" i="5"/>
  <c r="L64" i="5"/>
  <c r="K64" i="5"/>
  <c r="J64" i="5"/>
  <c r="I64" i="5"/>
  <c r="H64" i="5"/>
  <c r="G64" i="5"/>
  <c r="F64" i="5"/>
  <c r="E64" i="5"/>
  <c r="D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64" i="5" l="1"/>
  <c r="G4" i="4"/>
  <c r="G5" i="4"/>
  <c r="G6" i="4"/>
  <c r="F4" i="4"/>
  <c r="F5" i="4"/>
  <c r="F6" i="4"/>
  <c r="G3" i="4"/>
  <c r="F3" i="4"/>
  <c r="E4" i="4"/>
  <c r="E5" i="4"/>
  <c r="E6" i="4"/>
  <c r="E3" i="4"/>
</calcChain>
</file>

<file path=xl/sharedStrings.xml><?xml version="1.0" encoding="utf-8"?>
<sst xmlns="http://schemas.openxmlformats.org/spreadsheetml/2006/main" count="7072" uniqueCount="6970">
  <si>
    <t>Name</t>
  </si>
  <si>
    <t>Sequence</t>
  </si>
  <si>
    <t>GTCTCTGTGGYGCAATHGGT</t>
  </si>
  <si>
    <t>YRTCCCTGGGTGGGCTTSAA</t>
  </si>
  <si>
    <t>GCYYGGCTAGYTCAGTCGGT</t>
  </si>
  <si>
    <t>YRCCCAACGTGGGGCTCGAA</t>
  </si>
  <si>
    <t>GCATTGGTGGTTCAGTGGTA</t>
  </si>
  <si>
    <t>TGCATTGGCCRGGAATCGGA</t>
  </si>
  <si>
    <t>GGCTYRTTGGTCTAGGGGTA</t>
  </si>
  <si>
    <t>GGGCTCRTCCRGGAWTTGAA</t>
  </si>
  <si>
    <t>GGYGCTGTGGCTTAGYTGGT</t>
  </si>
  <si>
    <t>AGGCRCTGCTGGGATTYRAR</t>
  </si>
  <si>
    <t>GTAGTCGTGGCYGAGTGGTT</t>
  </si>
  <si>
    <t>CRTAGTCRGCAGGATTCRAA</t>
  </si>
  <si>
    <t>GCCYGGATAGCTCAGTCGGT</t>
  </si>
  <si>
    <t>YRCCCRAACAGGGACTTGAA</t>
  </si>
  <si>
    <t>GGTAGYGTGGCYGAGBGGTC</t>
  </si>
  <si>
    <t>TGGCAGCRRTGGGATTYRAA</t>
  </si>
  <si>
    <t>GAYGAGGTGGCYGAGTGGTT</t>
  </si>
  <si>
    <t>CRACRAGGATGGGATTCRAA</t>
  </si>
  <si>
    <t>GCYGTGATYGTATAGTGGTT</t>
  </si>
  <si>
    <t>TGCCRTGACCCRGATTCRAA</t>
  </si>
  <si>
    <t>RTCAGRATGGCYGAGYGGTY</t>
  </si>
  <si>
    <t>TRYCAGRAGTGGGATTYRAA</t>
  </si>
  <si>
    <t>GTTTCYRTAGTGTAGTGGTY</t>
  </si>
  <si>
    <t>TGTTTCYRCYCRGTTTCRAA</t>
  </si>
  <si>
    <t>GGCYCWGTGGYSYAATGGAT</t>
  </si>
  <si>
    <t>CRACYCWGGTGGGACTYRAA</t>
  </si>
  <si>
    <t>GGTTCCATGGTGTAATGGTT</t>
  </si>
  <si>
    <t>AGGTYCCACYRARATTTGAA</t>
  </si>
  <si>
    <t>GGCYGGTTAGCTCAGCTGGT</t>
  </si>
  <si>
    <t>TGGCCAGTACGGGGMTCRAA</t>
  </si>
  <si>
    <t>GCMGAAATWGCTCAGTTGGG</t>
  </si>
  <si>
    <t>TGCCGAAACCCWGGATCGAA</t>
  </si>
  <si>
    <t>GCCTCGTTGGCGCAGTAGGC</t>
  </si>
  <si>
    <t>TGCCCCGTGTGAGGCTCGAA</t>
  </si>
  <si>
    <t>TCCCATATGGTCTAGSGGTY</t>
  </si>
  <si>
    <t>TTCCCATACCGGGAGTCGAA</t>
  </si>
  <si>
    <t>GGGGATGTAGCTCAGTCCTA</t>
  </si>
  <si>
    <t>TGGAGATGCTGGGGATTGAA</t>
  </si>
  <si>
    <t>GSCCCAGTGGCCTAATGGAT</t>
  </si>
  <si>
    <t>CAMCCCAGRTGGGACTYGAA</t>
  </si>
  <si>
    <t>CCTTCGATAGCTCAGTTGGT</t>
  </si>
  <si>
    <t>TCCTTCGAGCCGGAGTCGAA</t>
  </si>
  <si>
    <t>GGGCCAGTGGCGCAATGGAT</t>
  </si>
  <si>
    <t>CGAGCCAGCCAGGAGTCGAA</t>
  </si>
  <si>
    <t>TCCCTGGTGGTCTAGTCCTT</t>
  </si>
  <si>
    <t>YTCCCTGACCRGGAATYGAA</t>
  </si>
  <si>
    <t>AGCAGAGTGGYGCAGCGGAA</t>
  </si>
  <si>
    <t>TAGCAGAGGATGGTTTCGAT</t>
  </si>
  <si>
    <t>GCTCCAGTGGCGCAATCGGT</t>
  </si>
  <si>
    <t>TGCTCCAGRTGAGGYTCGAA</t>
  </si>
  <si>
    <t>GGTTCATTGGTCTATSKGTA</t>
  </si>
  <si>
    <t>GGGCTCATCCRRGAATTGAA</t>
  </si>
  <si>
    <t>TCCTCGTTAGTATAGTGGAC</t>
  </si>
  <si>
    <t>CTCCCCRTCGGGGAATCGAA</t>
  </si>
  <si>
    <t>GGGGGTATAGCTCAGTGGTA</t>
  </si>
  <si>
    <t>AGGGGGCACCCRGATTTGAA</t>
  </si>
  <si>
    <t>ACCAGGATGGCYGAGWGGTT</t>
  </si>
  <si>
    <t>TACCAGGAGTGGGGTTYGAA</t>
  </si>
  <si>
    <t>GGGGAATTAGCTCAAATGGT</t>
  </si>
  <si>
    <t>TGGAGAATGCGGGCATCGAT</t>
  </si>
  <si>
    <t>GACCTYGTGGCGCAACGGTA</t>
  </si>
  <si>
    <t>TGACCCYGACGTGATTTGAA</t>
  </si>
  <si>
    <t>F17</t>
  </si>
  <si>
    <t>R17</t>
  </si>
  <si>
    <t>F25</t>
  </si>
  <si>
    <t>R25</t>
  </si>
  <si>
    <t>F10</t>
  </si>
  <si>
    <t>R10</t>
  </si>
  <si>
    <t>F18</t>
  </si>
  <si>
    <t>R18</t>
  </si>
  <si>
    <t>F26</t>
  </si>
  <si>
    <t>R26</t>
  </si>
  <si>
    <t>F11</t>
  </si>
  <si>
    <t>R11</t>
  </si>
  <si>
    <t>F19</t>
  </si>
  <si>
    <t>R19</t>
  </si>
  <si>
    <t>F27</t>
  </si>
  <si>
    <t>R27</t>
  </si>
  <si>
    <t>F12</t>
  </si>
  <si>
    <t>R12</t>
  </si>
  <si>
    <t>F20</t>
  </si>
  <si>
    <t>R20</t>
  </si>
  <si>
    <t>F28</t>
  </si>
  <si>
    <t>R28</t>
  </si>
  <si>
    <t>F13</t>
  </si>
  <si>
    <t>R13</t>
  </si>
  <si>
    <t>F21</t>
  </si>
  <si>
    <t>R21</t>
  </si>
  <si>
    <t>F29</t>
  </si>
  <si>
    <t>R29</t>
  </si>
  <si>
    <t>F14</t>
  </si>
  <si>
    <t>R14</t>
  </si>
  <si>
    <t>F22</t>
  </si>
  <si>
    <t>R22</t>
  </si>
  <si>
    <t>F30</t>
  </si>
  <si>
    <t>R30</t>
  </si>
  <si>
    <t>F15</t>
  </si>
  <si>
    <t>R15</t>
  </si>
  <si>
    <t>F23</t>
  </si>
  <si>
    <t>R23</t>
  </si>
  <si>
    <t>F31</t>
  </si>
  <si>
    <t>R31</t>
  </si>
  <si>
    <t>F16</t>
  </si>
  <si>
    <t>R16</t>
  </si>
  <si>
    <t>F24</t>
  </si>
  <si>
    <t>R24</t>
  </si>
  <si>
    <t>F01</t>
  </si>
  <si>
    <t>R01</t>
  </si>
  <si>
    <t>F02</t>
  </si>
  <si>
    <t>R02</t>
  </si>
  <si>
    <t>F03</t>
  </si>
  <si>
    <t>R03</t>
  </si>
  <si>
    <t>F09</t>
  </si>
  <si>
    <t>R09</t>
  </si>
  <si>
    <t>F04</t>
  </si>
  <si>
    <t>R04</t>
  </si>
  <si>
    <t>F05</t>
  </si>
  <si>
    <t>R05</t>
  </si>
  <si>
    <t>F06</t>
  </si>
  <si>
    <t>R06</t>
  </si>
  <si>
    <t>F07</t>
  </si>
  <si>
    <t>R07</t>
  </si>
  <si>
    <t>F08</t>
  </si>
  <si>
    <t>R08</t>
  </si>
  <si>
    <t>Primers</t>
  </si>
  <si>
    <t>Forward</t>
  </si>
  <si>
    <t>Reverse</t>
  </si>
  <si>
    <t>ThrTGT-1</t>
  </si>
  <si>
    <t>aaaagcgcctgtcttgtaaacaggagatcctggg</t>
  </si>
  <si>
    <t>ThrTGT-2</t>
  </si>
  <si>
    <t>aaaagcgcctgtcttgtaaacaggaggtcctggg</t>
  </si>
  <si>
    <t>LeuCAG-3</t>
  </si>
  <si>
    <t>aaaagcgctgcgttcaggtcgcagtctcctctggaggtgtggg</t>
  </si>
  <si>
    <t>ThrAGT-4</t>
  </si>
  <si>
    <t>aaaagcggctgtctagtaaacaggagatcctggg</t>
  </si>
  <si>
    <t>GlyGCC-5</t>
  </si>
  <si>
    <t>aaactctcgcctgccatgcgagaggcccagg</t>
  </si>
  <si>
    <t>ThrTGT-6</t>
  </si>
  <si>
    <t>aaagcactggtcttgtaaaccaggggtcgcgag</t>
  </si>
  <si>
    <t>LysTTT-7</t>
  </si>
  <si>
    <t>aaagcatcaaacttttaatctgagggtccaggg</t>
  </si>
  <si>
    <t>LysTTT-8</t>
  </si>
  <si>
    <t>aaagcatcagacttttaatcagagggtccaggg</t>
  </si>
  <si>
    <t>LysTTT-9</t>
  </si>
  <si>
    <t>aaagcatcagacttttaatctgagggtccaggg</t>
  </si>
  <si>
    <t>ArgCCG-10</t>
  </si>
  <si>
    <t>aaagcatcagcctccggagctggggattgtggg</t>
  </si>
  <si>
    <t>LysCTT-11</t>
  </si>
  <si>
    <t>aaagcatcagcctcttgagttgggcgttgtggg</t>
  </si>
  <si>
    <t>LysCTT-12</t>
  </si>
  <si>
    <t>aaagcatgacactcttaatctcagggtcgtggg</t>
  </si>
  <si>
    <t>LysCTT-13</t>
  </si>
  <si>
    <t>aaagcatgagacccttaatctcagggtcgtggg</t>
  </si>
  <si>
    <t>MetCAT-14</t>
  </si>
  <si>
    <t>aaagcatgagactcataatttcagggtcgtggg</t>
  </si>
  <si>
    <t>LysCTT-15</t>
  </si>
  <si>
    <t>aaagcatgagactcttaatcacagggtcgtggg</t>
  </si>
  <si>
    <t>LysCTT-16</t>
  </si>
  <si>
    <t>aaagcatgagactcttaatctcaaggtcgtggg</t>
  </si>
  <si>
    <t>LysCTT-17</t>
  </si>
  <si>
    <t>aaagcatgagactcttaatctcagggtcgtgga</t>
  </si>
  <si>
    <t>LysCTT-18</t>
  </si>
  <si>
    <t>aaagcatgagactcttaatctcagggtcgtggg</t>
  </si>
  <si>
    <t>LysCTT-19</t>
  </si>
  <si>
    <t>aaagcatgagactcttaatcttagggtcgtggg</t>
  </si>
  <si>
    <t>LysCTT-20</t>
  </si>
  <si>
    <t>aaagcatgagactcttaatgtcagggtcgtggg</t>
  </si>
  <si>
    <t>LysCTT-21</t>
  </si>
  <si>
    <t>aaagcatgagactctttatctcatggtcgttgg</t>
  </si>
  <si>
    <t>GlnCTG-22</t>
  </si>
  <si>
    <t>aaagcatgagcctctgaatctcagggttgtcgg</t>
  </si>
  <si>
    <t>SerAGA-23</t>
  </si>
  <si>
    <t>aaagcgatggacgagaaatccattggggtctctctgcgcagg</t>
  </si>
  <si>
    <t>SerAGA-24</t>
  </si>
  <si>
    <t>aaagcgatggactagaaatccattggggtcaccccgcgcagg</t>
  </si>
  <si>
    <t>SerCGA-25</t>
  </si>
  <si>
    <t>aaagcgatggactcgaaatccattggggtctccctgcgcagg</t>
  </si>
  <si>
    <t>ArgGCG-26</t>
  </si>
  <si>
    <t>aaagcgatggactgcgaatccattgtgctctgcaagcgtggg</t>
  </si>
  <si>
    <t>CysACA-27</t>
  </si>
  <si>
    <t>aaagcgtctgactacagatcagaagattctagg</t>
  </si>
  <si>
    <t>ArgACG-28</t>
  </si>
  <si>
    <t>aaagcgtctgactacggatcagaagattctagg</t>
  </si>
  <si>
    <t>ArgTCG-29</t>
  </si>
  <si>
    <t>aaagcgtctgacttcggatcagaagattccagg</t>
  </si>
  <si>
    <t>PheGAA-30</t>
  </si>
  <si>
    <t>aaagcgttagactgaagatctaaaggtccctgg</t>
  </si>
  <si>
    <t>LysCTT-31</t>
  </si>
  <si>
    <t>aaagcttgagactcttaatctcaaggtcgtggg</t>
  </si>
  <si>
    <t>LysCTT-32</t>
  </si>
  <si>
    <t>aaagcttgagactcttaatctcagcgtcgtggg</t>
  </si>
  <si>
    <t>LysCTT-33</t>
  </si>
  <si>
    <t>aaagcttgagactcttaatctctgtgtcgtggg</t>
  </si>
  <si>
    <t>LeuCAG-34</t>
  </si>
  <si>
    <t>aaaggcgctgcattcaggtcgcagtctcctctggaggtgtggg</t>
  </si>
  <si>
    <t>LeuTAG-35</t>
  </si>
  <si>
    <t>aaaggcgctggatttaggctccagtctcttcgggggcgtggg</t>
  </si>
  <si>
    <t>LeuCAG-36</t>
  </si>
  <si>
    <t>aaaggtgctgcgttcaggtcgcagtctcccctggaggcgtggg</t>
  </si>
  <si>
    <t>LeuAAG-37</t>
  </si>
  <si>
    <t>aaaggtgctggattaaggctccagtctctttgggggcgtggg</t>
  </si>
  <si>
    <t>HisGTG-38</t>
  </si>
  <si>
    <t>aaattccagtttgtgacgcgggagatccgtg</t>
  </si>
  <si>
    <t>GlyGCC-39</t>
  </si>
  <si>
    <t>aaattctcccctgccatgcgggagacccggg</t>
  </si>
  <si>
    <t>GlyCCC-40</t>
  </si>
  <si>
    <t>aaattctcgcctcccacgcgggagacccaga</t>
  </si>
  <si>
    <t>GlyCCC-41</t>
  </si>
  <si>
    <t>aaattctcgcctcccacgcgggagacccgga</t>
  </si>
  <si>
    <t>GlyCCC-42</t>
  </si>
  <si>
    <t>aaattctcgcctcccacgcgggagacccggg</t>
  </si>
  <si>
    <t>GlyGCC-43</t>
  </si>
  <si>
    <t>aaattctcgcctgccatgcgggagacccagg</t>
  </si>
  <si>
    <t>GlyGCC-44</t>
  </si>
  <si>
    <t>aaattctcgcctgccatgcgggagacctggg</t>
  </si>
  <si>
    <t>GlyCCC-45</t>
  </si>
  <si>
    <t>aaattctcgtttcccacgcgggagacctggg</t>
  </si>
  <si>
    <t>GlyCCC-46</t>
  </si>
  <si>
    <t>aaattttcgcctcccacgtgggagacccgga</t>
  </si>
  <si>
    <t>MetCAT-47</t>
  </si>
  <si>
    <t>aacacattcgcctcatacactaaaggtccccag</t>
  </si>
  <si>
    <t>ArgACG-48</t>
  </si>
  <si>
    <t>aacacgtctgactacggatcagaagattctagg</t>
  </si>
  <si>
    <t>ValCAC-49</t>
  </si>
  <si>
    <t>aacacgttcgcctcacacgcgaaaggtccccag</t>
  </si>
  <si>
    <t>ValCAC-50</t>
  </si>
  <si>
    <t>aacacgttcgcctcacatgcgaaaggtccccag</t>
  </si>
  <si>
    <t>MetCAT-51</t>
  </si>
  <si>
    <t>aacacgttcgcctcatacactaaaggtccccag</t>
  </si>
  <si>
    <t>ValCAC-52</t>
  </si>
  <si>
    <t>aacacgtttgcctcacacgcgaaaggtccccag</t>
  </si>
  <si>
    <t>GlnCTG-53</t>
  </si>
  <si>
    <t>aacactctggactctgaatccagcgatccgag</t>
  </si>
  <si>
    <t>ArgACG-54</t>
  </si>
  <si>
    <t>aacgcatctgactacggatcagaagattctaga</t>
  </si>
  <si>
    <t>ArgACG-55</t>
  </si>
  <si>
    <t>aacgcatctgactacggatctgaagattctagg</t>
  </si>
  <si>
    <t>ArgACG-56</t>
  </si>
  <si>
    <t>aacgcgcctgactacggatcagaagattctagg</t>
  </si>
  <si>
    <t>ArgACG-57</t>
  </si>
  <si>
    <t>aacgcgcctgactacggatcagcagattctagg</t>
  </si>
  <si>
    <t>MetCAT-58</t>
  </si>
  <si>
    <t>aacgcgtcagtctcataatctgaaggtcgtgag</t>
  </si>
  <si>
    <t>ArgACG-59</t>
  </si>
  <si>
    <t>aacgcgtctgaatacggatcagaagattctagg</t>
  </si>
  <si>
    <t>LeuAAG-60</t>
  </si>
  <si>
    <t>aacgcgtctgactaaggatcagaagattctagg</t>
  </si>
  <si>
    <t>CysACA-61</t>
  </si>
  <si>
    <t>aacgcgtctgactacagatcagaagattctagg</t>
  </si>
  <si>
    <t>GlyACC-62</t>
  </si>
  <si>
    <t>aacgcgtctgactaccgatcagaagattctagg</t>
  </si>
  <si>
    <t>ArgACG-63</t>
  </si>
  <si>
    <t>aacgcgtctgactacggagcagaagattctagg</t>
  </si>
  <si>
    <t>ArgACG-64</t>
  </si>
  <si>
    <t>aacgcgtctgactacggatcaaaagattctagg</t>
  </si>
  <si>
    <t>ArgACG-65</t>
  </si>
  <si>
    <t>aacgcgtctgactacggatcagaacattctagg</t>
  </si>
  <si>
    <t>ArgACG-66</t>
  </si>
  <si>
    <t>aacgcgtctgactacggatcagaagactctagg</t>
  </si>
  <si>
    <t>ArgACG-67</t>
  </si>
  <si>
    <t>aacgcgtctgactacggatcagaagatactagg</t>
  </si>
  <si>
    <t>ArgACG-68</t>
  </si>
  <si>
    <t>aacgcgtctgactacggatcagaagattctacg</t>
  </si>
  <si>
    <t>ArgACG-69</t>
  </si>
  <si>
    <t>aacgcgtctgactacggatcagaagattctagg</t>
  </si>
  <si>
    <t>ArgACG-70</t>
  </si>
  <si>
    <t>aacgcgtctgactacggatcagaagattctagga</t>
  </si>
  <si>
    <t>ArgACG-71</t>
  </si>
  <si>
    <t>aacgcgtctgactacggatcagaagattcttgg</t>
  </si>
  <si>
    <t>ArgACG-72</t>
  </si>
  <si>
    <t>aacgcgtctgactacggatcagaagattttagg</t>
  </si>
  <si>
    <t>ArgACG-73</t>
  </si>
  <si>
    <t>aacgcgtctgactacggattagaagattctagg</t>
  </si>
  <si>
    <t>det???-74</t>
  </si>
  <si>
    <t>aacgcgtctgactacggtcagaagattctagg</t>
  </si>
  <si>
    <t>ArgACG-75</t>
  </si>
  <si>
    <t>aacgcgtctgactacggttcagaagattctagg</t>
  </si>
  <si>
    <t>SerACT-76</t>
  </si>
  <si>
    <t>aacgcgtctgactactgatcagaagattctagg</t>
  </si>
  <si>
    <t>HisATG-77</t>
  </si>
  <si>
    <t>aacgcgtctgactatggatcagaagattctaga</t>
  </si>
  <si>
    <t>HisATG-78</t>
  </si>
  <si>
    <t>aacgcgtctgactatggatcagaagattctagg</t>
  </si>
  <si>
    <t>GlnTTG-79</t>
  </si>
  <si>
    <t>aacgcgtctgactttggatcagaagtttctagg</t>
  </si>
  <si>
    <t>SerGCT-80</t>
  </si>
  <si>
    <t>aacgtgatggactgctaatccattgtgctctgcacacatgg</t>
  </si>
  <si>
    <t>ArgACG-81</t>
  </si>
  <si>
    <t>aacgtgtcagactacggatcagaagattctagg</t>
  </si>
  <si>
    <t>ArgACG-82</t>
  </si>
  <si>
    <t>aacgtgtctaactacggatcagaaaattctagg</t>
  </si>
  <si>
    <t>CysACA-83</t>
  </si>
  <si>
    <t>aacgtgtctgactacagatcagaaaattctagg</t>
  </si>
  <si>
    <t>ArgACG-84</t>
  </si>
  <si>
    <t>aacgtgtctgactacggatcagaagactctagg</t>
  </si>
  <si>
    <t>ArgACG-85</t>
  </si>
  <si>
    <t>aacgtgtctgactacggatcagaagatatctagg</t>
  </si>
  <si>
    <t>ArgACG-86</t>
  </si>
  <si>
    <t>aacgtgtctgactacggatcagaagattctagg</t>
  </si>
  <si>
    <t>ArgACG-87</t>
  </si>
  <si>
    <t>aacgtgtctgactacggatcagaaggttctagg</t>
  </si>
  <si>
    <t>SerACT-88</t>
  </si>
  <si>
    <t>aacgtgtctgactactgatcagaagattctagg</t>
  </si>
  <si>
    <t>ArgTCG-89</t>
  </si>
  <si>
    <t>aagacaccagccttcgaagctggggattgtggg</t>
  </si>
  <si>
    <t>SeCTCA-90</t>
  </si>
  <si>
    <t>aagacaccggccttcaaagctgggtattgtggg</t>
  </si>
  <si>
    <t>SerAGA-91</t>
  </si>
  <si>
    <t>aagacgatggactagaaatccattagggtctccccgcgcagg</t>
  </si>
  <si>
    <t>SerAGA-92</t>
  </si>
  <si>
    <t>aagacgatggactagaaatccattggggtctccccgcgcagg</t>
  </si>
  <si>
    <t>LysCTT-93</t>
  </si>
  <si>
    <t>aagagcgtgagacccttaatctcagggtcgtggg</t>
  </si>
  <si>
    <t>SerAGA-94</t>
  </si>
  <si>
    <t>aagatgatggactagaaatccattggggtctccccgcgcagg</t>
  </si>
  <si>
    <t>SerTGA-95</t>
  </si>
  <si>
    <t>aagatgatggacttgaaatccattggggtctccgcgcacagg</t>
  </si>
  <si>
    <t>AlaTGC-96</t>
  </si>
  <si>
    <t>aagcacatgctttgcatgtatgaggtcatggg</t>
  </si>
  <si>
    <t>SerCGA-97</t>
  </si>
  <si>
    <t>aagccgatggactcgaaatccattggggtctccccgcgcagg</t>
  </si>
  <si>
    <t>SerCGA-98</t>
  </si>
  <si>
    <t>aagccgatggactcgaaatccattggggtctccctgcgcagg</t>
  </si>
  <si>
    <t>SerGCT-99</t>
  </si>
  <si>
    <t>aagccgatggactgctaatccattgtgctctgcacgcgtggc</t>
  </si>
  <si>
    <t>SerGCT-100</t>
  </si>
  <si>
    <t>aagccgatggactgctaatccattgtgctctgcacttgtggc</t>
  </si>
  <si>
    <t>SerTGA-101</t>
  </si>
  <si>
    <t>aagccgatggacttgaaatccattggggtctccccgcgcagg</t>
  </si>
  <si>
    <t>AlaCGC-102</t>
  </si>
  <si>
    <t>aagcgcatgcttcgcatgtatgaggtcctggg</t>
  </si>
  <si>
    <t>AlaTGC-103</t>
  </si>
  <si>
    <t>aagcgcatgctttgcatgtatgaagtcctggg</t>
  </si>
  <si>
    <t>AlaTGC-104</t>
  </si>
  <si>
    <t>aagcgcatgctttgcatgtatgaggtcatggg</t>
  </si>
  <si>
    <t>AlaTGC-105</t>
  </si>
  <si>
    <t>aagcgcatgctttgcatgtatgaggtcctggg</t>
  </si>
  <si>
    <t>AsnGTT-106</t>
  </si>
  <si>
    <t>aagcgcgttcggctgttaactgaaaggttggtgg</t>
  </si>
  <si>
    <t>AsnGTT-107</t>
  </si>
  <si>
    <t>aagcgcttttggctgttaactgaaaggttggtgg</t>
  </si>
  <si>
    <t>SerAGA-108</t>
  </si>
  <si>
    <t>aaggagatggactagaaatccattggggtctccccgcgcagg</t>
  </si>
  <si>
    <t>SerGCT-109</t>
  </si>
  <si>
    <t>aaggagatggactgctaatccattgtgctttgcacgcgtggg</t>
  </si>
  <si>
    <t>SerAGA-110</t>
  </si>
  <si>
    <t>aaggcaatagactagaaatccattggggtgtccccacgcagg</t>
  </si>
  <si>
    <t>SerGCT-111</t>
  </si>
  <si>
    <t>aaggcaatagactgctagtccattgtgctctgcacgcgtggg</t>
  </si>
  <si>
    <t>SerGCT-112</t>
  </si>
  <si>
    <t>aaggcaatgaactgctaatccattgtgctttgcatgcgtggg</t>
  </si>
  <si>
    <t>SerGCT-113</t>
  </si>
  <si>
    <t>aaggcaatgcactgctaatccattgtgctctgcacgcgtggg</t>
  </si>
  <si>
    <t>AsnGTT-114</t>
  </si>
  <si>
    <t>aaggcaatgcactgttaatccattgtgctctgcacgcgtggg</t>
  </si>
  <si>
    <t>SerAGA-115</t>
  </si>
  <si>
    <t>aaggcaatggactagaaatcaattggggtctccccgcgcagg</t>
  </si>
  <si>
    <t>SerAGA-116</t>
  </si>
  <si>
    <t>aaggcaatggactagaaatccattggggtctccccgcgcagg</t>
  </si>
  <si>
    <t>SerCGA-117</t>
  </si>
  <si>
    <t>aaggcaatggactcgaaatccattggggtctccccgcgcagg</t>
  </si>
  <si>
    <t>SerCGA-118</t>
  </si>
  <si>
    <t>aaggcaatggactcgaaattcaatggggtctccccgcgcagg</t>
  </si>
  <si>
    <t>SerGCT-119</t>
  </si>
  <si>
    <t>aaggcaatggactgctaatccattgtgctctgcacacgtggg</t>
  </si>
  <si>
    <t>SerGCT-120</t>
  </si>
  <si>
    <t>aaggcaatggactgctaatccattgtgctctgcacgcgtggg</t>
  </si>
  <si>
    <t>SerGCT-121</t>
  </si>
  <si>
    <t>aaggcaatggactgctaatccattgtgctctgcacgtgtggg</t>
  </si>
  <si>
    <t>SerGCT-122</t>
  </si>
  <si>
    <t>aaggcaatggactgctaatccattgtgctctgctcgcgtggg</t>
  </si>
  <si>
    <t>SerGCT-123</t>
  </si>
  <si>
    <t>aaggcaatggactgctgatccattgtgctttgcacgcgtggg</t>
  </si>
  <si>
    <t>ArgTCT-124</t>
  </si>
  <si>
    <t>aaggcaatggacttctaatccattgtgctctgcacgcgtggg</t>
  </si>
  <si>
    <t>SerTGA-125</t>
  </si>
  <si>
    <t>aaggcaatggacttgaaatccattggggtctccccgtgcagg</t>
  </si>
  <si>
    <t>SerTGA-126</t>
  </si>
  <si>
    <t>aaggcaatggacttgaaatccattggggtctccctgcgcagg</t>
  </si>
  <si>
    <t>SerGCT-127</t>
  </si>
  <si>
    <t>aaggcaatgtactgctaatccattgtgctctgcatgtgtggg</t>
  </si>
  <si>
    <t>SeCTCA-128</t>
  </si>
  <si>
    <t>aaggcaccaaccttcaaagctgaggattgtggg</t>
  </si>
  <si>
    <t>ArgTCG-129</t>
  </si>
  <si>
    <t>aaggcaccagacttcgaagctggggattgtggg</t>
  </si>
  <si>
    <t>SeCTCA-130</t>
  </si>
  <si>
    <t>aaggcaccagccttcaaaactgggaattgtggg</t>
  </si>
  <si>
    <t>SeCTCA-131</t>
  </si>
  <si>
    <t>aaggcaccagccttcaaagctggggattgtggg</t>
  </si>
  <si>
    <t>ArgTCG-132</t>
  </si>
  <si>
    <t>aaggcaccagccttcgaagcaggggattgtggg</t>
  </si>
  <si>
    <t>ArgTCG-133</t>
  </si>
  <si>
    <t>aaggcaccagccttcgaagctagggattgtggg</t>
  </si>
  <si>
    <t>ArgTCG-134</t>
  </si>
  <si>
    <t>aaggcaccagccttcgaagctggggagtgtggg</t>
  </si>
  <si>
    <t>ArgTCG-135</t>
  </si>
  <si>
    <t>aaggcaccagccttcgaagctggggattgtggg</t>
  </si>
  <si>
    <t>ArgTCG-136</t>
  </si>
  <si>
    <t>aaggcaccagccttcgaagttggggattgtggg</t>
  </si>
  <si>
    <t>ArgTCG-137</t>
  </si>
  <si>
    <t>aaggcaccagccttcgaggctggggattgtggg</t>
  </si>
  <si>
    <t>SupTTA-138</t>
  </si>
  <si>
    <t>aaggcaccagcctttaaagctggggattgtggg</t>
  </si>
  <si>
    <t>GlnTTG-139</t>
  </si>
  <si>
    <t>aaggcaccagcctttgaagctggggattgaggg</t>
  </si>
  <si>
    <t>GlnTTG-140</t>
  </si>
  <si>
    <t>aaggcaccagcctttgaagctggggattgtggg</t>
  </si>
  <si>
    <t>ArgTCG-141</t>
  </si>
  <si>
    <t>aaggcaccagtcttcgaagctggggattgtggg</t>
  </si>
  <si>
    <t>ArgTCG-142</t>
  </si>
  <si>
    <t>aaggcaccagtcttcgaagcttgggattgtggg</t>
  </si>
  <si>
    <t>ArgTCG-143</t>
  </si>
  <si>
    <t>aaggcaccagtcttcgaagcttgggattgtgtg</t>
  </si>
  <si>
    <t>ArgTCG-144</t>
  </si>
  <si>
    <t>aaggcaccatccttcgaagctggggattgtggg</t>
  </si>
  <si>
    <t>GlnTTG-145</t>
  </si>
  <si>
    <t>aaggcaccggcctttgaagctgggtattgtggg</t>
  </si>
  <si>
    <t>ArgTCG-146</t>
  </si>
  <si>
    <t>aaggcactagccttcgaagctggggattgtggg</t>
  </si>
  <si>
    <t>MetCAT-147</t>
  </si>
  <si>
    <t>aaggcactgatctcatatgccagggattgtggg</t>
  </si>
  <si>
    <t>ArgCCT-148</t>
  </si>
  <si>
    <t>aaggcactggcctcctaagccagaggttgtggg</t>
  </si>
  <si>
    <t>ArgCCT-149</t>
  </si>
  <si>
    <t>aaggcactggcctcctaagccaggcattgtggg</t>
  </si>
  <si>
    <t>ArgCCT-150</t>
  </si>
  <si>
    <t>aaggcactggcctcctaagccagggattctggg</t>
  </si>
  <si>
    <t>ArgCCT-151</t>
  </si>
  <si>
    <t>aaggcactggcctcctaagccagggattgtgag</t>
  </si>
  <si>
    <t>ArgCCT-152</t>
  </si>
  <si>
    <t>aaggcactggcctcctaagccagggattgtggg</t>
  </si>
  <si>
    <t>ArgCCT-153</t>
  </si>
  <si>
    <t>aaggcactggcctcctaagccaggggttgtggg</t>
  </si>
  <si>
    <t>ArgTCT-154</t>
  </si>
  <si>
    <t>aaggcactggccttctaagccagggattgtggg</t>
  </si>
  <si>
    <t>LeuTAG-155</t>
  </si>
  <si>
    <t>aaggcactggctttaggctccagtctcttcgggtgtgtggg</t>
  </si>
  <si>
    <t>TrpCCA-156</t>
  </si>
  <si>
    <t>aaggcatcagcctccagagctgggaattgtggg</t>
  </si>
  <si>
    <t>ArgCCG-157</t>
  </si>
  <si>
    <t>aaggcatcagcctccgaagctggggattgtggg</t>
  </si>
  <si>
    <t>ArgCCG-158</t>
  </si>
  <si>
    <t>aaggcatcagcctccggaactagggattgtggg</t>
  </si>
  <si>
    <t>ArgCCG-159</t>
  </si>
  <si>
    <t>aaggcatcagcctccggaactggggattgtggg</t>
  </si>
  <si>
    <t>ArgCCG-160</t>
  </si>
  <si>
    <t>aaggcatcagcctccggagctagggattgtggg</t>
  </si>
  <si>
    <t>ArgCCG-161</t>
  </si>
  <si>
    <t>aaggcatcagcctccggagctcgggattgtggg</t>
  </si>
  <si>
    <t>ArgCCG-162</t>
  </si>
  <si>
    <t>aaggcatcagcctccggagctgggaattgtggg</t>
  </si>
  <si>
    <t>ArgCCG-163</t>
  </si>
  <si>
    <t>aaggcatcagcctccggagctggggacttgtggg</t>
  </si>
  <si>
    <t>ArgCCG-164</t>
  </si>
  <si>
    <t>aaggcatcagcctccggagctggggattgcggg</t>
  </si>
  <si>
    <t>ArgCCG-165</t>
  </si>
  <si>
    <t>aaggcatcagcctccggagctggggattgtggg</t>
  </si>
  <si>
    <t>ArgCCG-166</t>
  </si>
  <si>
    <t>aaggcatcagcctccggagttggggattgtggg</t>
  </si>
  <si>
    <t>ProCGG-167</t>
  </si>
  <si>
    <t>aaggcatcagcctcgggagctggggattgtggg</t>
  </si>
  <si>
    <t>GlnCTG-168</t>
  </si>
  <si>
    <t>aaggcatcagcctctggagctagggattgtggg</t>
  </si>
  <si>
    <t>GlnCTG-169</t>
  </si>
  <si>
    <t>aaggcatcagcctctggagctggggattgtggg</t>
  </si>
  <si>
    <t>GlnCTG-170</t>
  </si>
  <si>
    <t>aaggcatcagcctctggagttgagcgttgtggg</t>
  </si>
  <si>
    <t>GlnCTG-171</t>
  </si>
  <si>
    <t>aaggcatcagcctctggagttgggcgttgtggg</t>
  </si>
  <si>
    <t>GlnCTG-172</t>
  </si>
  <si>
    <t>aaggcatcagcctctggagttgggtgtcgtggg</t>
  </si>
  <si>
    <t>GlnCTG-173</t>
  </si>
  <si>
    <t>aaggcatcagcctctgtagttgggcgttgtggg</t>
  </si>
  <si>
    <t>LysCTT-174</t>
  </si>
  <si>
    <t>aaggcatcagcctcttgagttgggcgttgtggg</t>
  </si>
  <si>
    <t>ArgTCG-175</t>
  </si>
  <si>
    <t>aaggcatcagccttcgaagctggggattgtggg</t>
  </si>
  <si>
    <t>ArgTCG-176</t>
  </si>
  <si>
    <t>aaggcatcagccttcggagctggggattgtggg</t>
  </si>
  <si>
    <t>GlnCTG-177</t>
  </si>
  <si>
    <t>aaggcatcagcgtctggagctgggcattgtggg</t>
  </si>
  <si>
    <t>GlnCTG-178</t>
  </si>
  <si>
    <t>aaggcatcagtatctggagctgggcattgtggg</t>
  </si>
  <si>
    <t>ArgCCG-179</t>
  </si>
  <si>
    <t>aaggcattagcctccggagctggggattgtggg</t>
  </si>
  <si>
    <t>SupTTA-180</t>
  </si>
  <si>
    <t>aaggcattgaactttatgtccaatggacagacacctcgtggg</t>
  </si>
  <si>
    <t>LeuTAA-181</t>
  </si>
  <si>
    <t>aaggcattggacataagatccaatggacaaatgtcctcgtggg</t>
  </si>
  <si>
    <t>ArgTCG-182</t>
  </si>
  <si>
    <t>aaggccccagtcttcgaagctggggattgtggg</t>
  </si>
  <si>
    <t>ArgCCT-183</t>
  </si>
  <si>
    <t>aaggccctggcctcctaagccagggattgtggg</t>
  </si>
  <si>
    <t>SerAGA-184</t>
  </si>
  <si>
    <t>aaggcgaaggactagaaatccattggggtctccccgcgcagg</t>
  </si>
  <si>
    <t>SerAGA-185</t>
  </si>
  <si>
    <t>aaggcgaaggactagaagtccattggggcctccccgtgcggg</t>
  </si>
  <si>
    <t>SerGGA-186</t>
  </si>
  <si>
    <t>aaggcgaaggactggaaatcttttggggtctccccacgcagg</t>
  </si>
  <si>
    <t>SerTGA-187</t>
  </si>
  <si>
    <t>aaggcgaaggacttgaaatctattggggtctccccacgcagg</t>
  </si>
  <si>
    <t>SerAGA-188</t>
  </si>
  <si>
    <t>aaggcgacggactagaaatccattggggtctccccgcgcagg</t>
  </si>
  <si>
    <t>SerAGA-189</t>
  </si>
  <si>
    <t>aaggcgacggactagaaatctattggggtctccccgcgcagg</t>
  </si>
  <si>
    <t>SerAGA-190</t>
  </si>
  <si>
    <t>aaggcgatagactagaaatccattggggtctccccgcgcagg</t>
  </si>
  <si>
    <t>SerAGA-191</t>
  </si>
  <si>
    <t>aaggcgatagactagatatccactggggtctccccgcgcagg</t>
  </si>
  <si>
    <t>SerCGA-192</t>
  </si>
  <si>
    <t>aaggcgatagactcgaaattcgttggggtctacccgcgcagg</t>
  </si>
  <si>
    <t>SerGCT-193</t>
  </si>
  <si>
    <t>aaggcgatagactgctaatccattgtgctctgcacgcgggag</t>
  </si>
  <si>
    <t>SerGCT-194</t>
  </si>
  <si>
    <t>aaggcgatagactgctaatccattgtgctctgcacgcgtgag</t>
  </si>
  <si>
    <t>SerGCT-195</t>
  </si>
  <si>
    <t>aaggcgatagactgctaatccattgtgctctgcacgcgtggg</t>
  </si>
  <si>
    <t>SerTGA-196</t>
  </si>
  <si>
    <t>aaggcgatagacttgaaatccattggggtctccctgcgcagg</t>
  </si>
  <si>
    <t>SerAGA-197</t>
  </si>
  <si>
    <t>aaggcgatcgactagaaatccgttgggatattctcccgcagg</t>
  </si>
  <si>
    <t>SerGCT-198</t>
  </si>
  <si>
    <t>aaggcgatcgactgctaatccattgtgctctgcacgcgtggg</t>
  </si>
  <si>
    <t>SerGCT-199</t>
  </si>
  <si>
    <t>aaggcgatcgactgctaatccattgtgctctgcatgcgtggg</t>
  </si>
  <si>
    <t>SerTGA-200</t>
  </si>
  <si>
    <t>aaggcgatcgacttgaaatccattggggtcaccccgcatagg</t>
  </si>
  <si>
    <t>SerCGA-201</t>
  </si>
  <si>
    <t>aaggcgatgaactcgaaatacattggggtctccccgcgcagg</t>
  </si>
  <si>
    <t>SerGCT-202</t>
  </si>
  <si>
    <t>aaggcgatgaactgctaatccattgtgctctgcacgcgtggg</t>
  </si>
  <si>
    <t>SerGCT-203</t>
  </si>
  <si>
    <t>aaggcgatgaactgctaatccattgtgctctgcatgcgtggg</t>
  </si>
  <si>
    <t>SerGCT-204</t>
  </si>
  <si>
    <t>aaggcgatgaactgctaatccattgtgctttgcacgcttggg</t>
  </si>
  <si>
    <t>SerTGA-205</t>
  </si>
  <si>
    <t>aaggcgatgaatttgaaatccattggggtctccccgcgcagg</t>
  </si>
  <si>
    <t>SerTGA-206</t>
  </si>
  <si>
    <t>aaggcgatgcacctgaaatccattggggtctccctgcgcagg</t>
  </si>
  <si>
    <t>SerCGA-207</t>
  </si>
  <si>
    <t>aaggcgatgcactcgaaatccattggggttaccccacgcagg</t>
  </si>
  <si>
    <t>SerGCT-208</t>
  </si>
  <si>
    <t>aaggcgatgcactgctaatccattgtgctctgcacgcgtggg</t>
  </si>
  <si>
    <t>SerGCT-209</t>
  </si>
  <si>
    <t>aaggcgatgcactgctaatccattgtgctctgcacgtgtggg</t>
  </si>
  <si>
    <t>SerAGA-210</t>
  </si>
  <si>
    <t>aaggcgatggaatagaaatccattggggtctccccacgcagg</t>
  </si>
  <si>
    <t>SerGCT-211</t>
  </si>
  <si>
    <t>aaggcgatggaatgctaatctattgtgctctgcacgcgtggg</t>
  </si>
  <si>
    <t>SerAGA-212</t>
  </si>
  <si>
    <t>aaggcgatggacaagaaatccattggggtgtccccgcgcagg</t>
  </si>
  <si>
    <t>SerGCT-213</t>
  </si>
  <si>
    <t>aaggcgatggacagctaatccactgtgctttgcacgcgtggg</t>
  </si>
  <si>
    <t>SerGGA-214</t>
  </si>
  <si>
    <t>aaggcgatggacaggaaatccattgtggttttcccgcgcagg</t>
  </si>
  <si>
    <t>SerGCT-215</t>
  </si>
  <si>
    <t>aaggcgatggaccgctaatccattgtgcactgcaagcgtggg</t>
  </si>
  <si>
    <t>SerGCT-216</t>
  </si>
  <si>
    <t>aaggcgatggaccgctaatccattgtgctttgcacgcgtggg</t>
  </si>
  <si>
    <t>PheAAA-217</t>
  </si>
  <si>
    <t>aaggcgatggactaaaaatacattggggtctcgccgtgcagg</t>
  </si>
  <si>
    <t>PheAAA-218</t>
  </si>
  <si>
    <t>aaggcgatggactaaaaatccattggggtctccccgcgcagg</t>
  </si>
  <si>
    <t>PheAAA-219</t>
  </si>
  <si>
    <t>aaggcgatggactaaaaatcctttggggtctccccgcgcaga</t>
  </si>
  <si>
    <t>SerACT-220</t>
  </si>
  <si>
    <t>aaggcgatggactactaatccattgggctctgcatgcgtggg</t>
  </si>
  <si>
    <t>SerACT-221</t>
  </si>
  <si>
    <t>aaggcgatggactactaatccattgtgctctgcacgcgtggg</t>
  </si>
  <si>
    <t>SerACT-222</t>
  </si>
  <si>
    <t>aaggcgatggactactaatccattgtgctctgcacgtgaggg</t>
  </si>
  <si>
    <t>SerACT-223</t>
  </si>
  <si>
    <t>aaggcgatggactactaatccattgtgctttgcacgcgtggg</t>
  </si>
  <si>
    <t>SerAGA-224</t>
  </si>
  <si>
    <t>aaggcgatggactagaaatacattggggtctccccgcgcagg</t>
  </si>
  <si>
    <t>SerAGA-225</t>
  </si>
  <si>
    <t>aaggcgatggactagaaatacattgtagtctccccgtgcagg</t>
  </si>
  <si>
    <t>SerAGA-226</t>
  </si>
  <si>
    <t>aaggcgatggactagaaatccaatggggtctccccgcgcagg</t>
  </si>
  <si>
    <t>SerAGA-227</t>
  </si>
  <si>
    <t>aaggcgatggactagaaatccatcggggtctacctgtgcagg</t>
  </si>
  <si>
    <t>SerAGA-228</t>
  </si>
  <si>
    <t>aaggcgatggactagaaatccatcggggtttccccgcgcagg</t>
  </si>
  <si>
    <t>SerAGA-229</t>
  </si>
  <si>
    <t>aaggcgatggactagaaatccattaggctctccccgcgcagg</t>
  </si>
  <si>
    <t>SerAGA-230</t>
  </si>
  <si>
    <t>aaggcgatggactagaaatccattagggtctccccgcgcagg</t>
  </si>
  <si>
    <t>SerAGA-231</t>
  </si>
  <si>
    <t>aaggcgatggactagaaatccattcgggtctccccgcgtagg</t>
  </si>
  <si>
    <t>SerAGA-232</t>
  </si>
  <si>
    <t>aaggcgatggactagaaatccattgaggtatccccgcgcagg</t>
  </si>
  <si>
    <t>SerAGA-233</t>
  </si>
  <si>
    <t>aaggcgatggactagaaatccattgaggtctccccgcgcagg</t>
  </si>
  <si>
    <t>SerAGA-234</t>
  </si>
  <si>
    <t>aaggcgatggactagaaatccattgcagtctccccgcgcagg</t>
  </si>
  <si>
    <t>SerAGA-235</t>
  </si>
  <si>
    <t>aaggcgatggactagaaatccattgcggtctccccgcgcagg</t>
  </si>
  <si>
    <t>SerAGA-236</t>
  </si>
  <si>
    <t>aaggcgatggactagaaatccattgcggtttccccgcgcagg</t>
  </si>
  <si>
    <t>SerAGA-237</t>
  </si>
  <si>
    <t>aaggcgatggactagaaatccattggagtctccccgcgcagg</t>
  </si>
  <si>
    <t>SerAGA-238</t>
  </si>
  <si>
    <t>aaggcgatggactagaaatccattgggatctccccgcgcagg</t>
  </si>
  <si>
    <t>SerAGA-239</t>
  </si>
  <si>
    <t>aaggcgatggactagaaatccattgggatttccccgcgcagg</t>
  </si>
  <si>
    <t>SerAGA-240</t>
  </si>
  <si>
    <t>aaggcgatggactagaaatccattgggctctccccgcgcagg</t>
  </si>
  <si>
    <t>SerAGA-241</t>
  </si>
  <si>
    <t>aaggcgatggactagaaatccattggggctccccgcgcagg</t>
  </si>
  <si>
    <t>SerAGA-242</t>
  </si>
  <si>
    <t>aaggcgatggactagaaatccattggggtactccgcagg</t>
  </si>
  <si>
    <t>SerAGA-243</t>
  </si>
  <si>
    <t>aaggcgatggactagaaatccattggggtatccccgcgtagc</t>
  </si>
  <si>
    <t>SerAGA-244</t>
  </si>
  <si>
    <t>aaggcgatggactagaaatccattggggtatccccgcgtagg</t>
  </si>
  <si>
    <t>SerAGA-245</t>
  </si>
  <si>
    <t>aaggcgatggactagaaatccattggggtcaccccgcgcagg</t>
  </si>
  <si>
    <t>SerAGA-246</t>
  </si>
  <si>
    <t>aaggcgatggactagaaatccattggggtcgccccacgcagg</t>
  </si>
  <si>
    <t>SerAGA-247</t>
  </si>
  <si>
    <t>aaggcgatggactagaaatccattggggtcgccccgcgcagg</t>
  </si>
  <si>
    <t>SerAGA-248</t>
  </si>
  <si>
    <t>aaggcgatggactagaaatccattggggtctcccagcgcagg</t>
  </si>
  <si>
    <t>SerAGA-249</t>
  </si>
  <si>
    <t>aaggcgatggactagaaatccattggggtctccccacgcagg</t>
  </si>
  <si>
    <t>SerAGA-250</t>
  </si>
  <si>
    <t>aaggcgatggactagaaatccattggggtctccccatgcagg</t>
  </si>
  <si>
    <t>SerAGA-251</t>
  </si>
  <si>
    <t>aaggcgatggactagaaatccattggggtctccccgcacagg</t>
  </si>
  <si>
    <t>SerAGA-252</t>
  </si>
  <si>
    <t>aaggcgatggactagaaatccattggggtctccccgcgcaag</t>
  </si>
  <si>
    <t>SerAGA-253</t>
  </si>
  <si>
    <t>aaggcgatggactagaaatccattggggtctccccgcgcaga</t>
  </si>
  <si>
    <t>SerAGA-254</t>
  </si>
  <si>
    <t>aaggcgatggactagaaatccattggggtctccccgcgcagg</t>
  </si>
  <si>
    <t>SerAGA-255</t>
  </si>
  <si>
    <t>aaggcgatggactagaaatccattggggtctccccgcgcatg</t>
  </si>
  <si>
    <t>SerAGA-256</t>
  </si>
  <si>
    <t>aaggcgatggactagaaatccattggggtctccccgcgtagg</t>
  </si>
  <si>
    <t>SerAGA-257</t>
  </si>
  <si>
    <t>aaggcgatggactagaaatccattggggtctccccgggcagg</t>
  </si>
  <si>
    <t>SerAGA-258</t>
  </si>
  <si>
    <t>aaggcgatggactagaaatccattggggtctccccgtgcagg</t>
  </si>
  <si>
    <t>SerAGA-259</t>
  </si>
  <si>
    <t>aaggcgatggactagaaatccattggggtctccccgtgcatg</t>
  </si>
  <si>
    <t>SerAGA-260</t>
  </si>
  <si>
    <t>aaggcgatggactagaaatccattggggtctccctgcacagg</t>
  </si>
  <si>
    <t>SerAGA-261</t>
  </si>
  <si>
    <t>aaggcgatggactagaaatccattggggtctccctgcgcaag</t>
  </si>
  <si>
    <t>SerAGA-262</t>
  </si>
  <si>
    <t>aaggcgatggactagaaatccattggggtctccctgcgcagg</t>
  </si>
  <si>
    <t>SerAGA-263</t>
  </si>
  <si>
    <t>aaggcgatggactagaaatccattggggtctcccttcgcagg</t>
  </si>
  <si>
    <t>SerAGA-264</t>
  </si>
  <si>
    <t>aaggcgatggactagaaatccattggggtctcgccgcgcagg</t>
  </si>
  <si>
    <t>SerAGA-265</t>
  </si>
  <si>
    <t>aaggcgatggactagaaatccattggggtctgcccgcgcagg</t>
  </si>
  <si>
    <t>SerAGA-266</t>
  </si>
  <si>
    <t>aaggcgatggactagaaatccattggggtctttccgcgcagg</t>
  </si>
  <si>
    <t>SerAGA-267</t>
  </si>
  <si>
    <t>aaggcgatggactagaaatccattggggtgtccccgcgcagg</t>
  </si>
  <si>
    <t>SerAGA-268</t>
  </si>
  <si>
    <t>aaggcgatggactagaaatccattggggtgtccctgcgcagg</t>
  </si>
  <si>
    <t>SerAGA-269</t>
  </si>
  <si>
    <t>aaggcgatggactagaaatccattggggtttcaccgcgcagg</t>
  </si>
  <si>
    <t>SerAGA-270</t>
  </si>
  <si>
    <t>aaggcgatggactagaaatccattggggtttccccgcgcagg</t>
  </si>
  <si>
    <t>SerAGA-271</t>
  </si>
  <si>
    <t>aaggcgatggactagaaatccattggggtttccctgcgcagg</t>
  </si>
  <si>
    <t>SerAGA-272</t>
  </si>
  <si>
    <t>aaggcgatggactagaaatccattgggttctccccgcgcagt</t>
  </si>
  <si>
    <t>SerAGA-273</t>
  </si>
  <si>
    <t>aaggcgatggactagaaatccattgggttctccctgcgcagg</t>
  </si>
  <si>
    <t>SerAGA-274</t>
  </si>
  <si>
    <t>aaggcgatggactagaaatccattggtgtcttgctgcgcagg</t>
  </si>
  <si>
    <t>SerAGA-275</t>
  </si>
  <si>
    <t>aaggcgatggactagaaatccattgtggtctccccgcgcagg</t>
  </si>
  <si>
    <t>SerAGA-276</t>
  </si>
  <si>
    <t>aaggcgatggactagaaatccatttgggtctccccgcgcag</t>
  </si>
  <si>
    <t>SerAGA-277</t>
  </si>
  <si>
    <t>aaggcgatggactagaaatccgttggggtctccccgcgcagg</t>
  </si>
  <si>
    <t>SerAGA-278</t>
  </si>
  <si>
    <t>aaggcgatggactagaaatcctttggggtctccccgcgcagg</t>
  </si>
  <si>
    <t>SerAGA-279</t>
  </si>
  <si>
    <t>aaggcgatggactagaaatcgattggggtctccccgcgcagg</t>
  </si>
  <si>
    <t>SerAGA-280</t>
  </si>
  <si>
    <t>aaggcgatggactagaaatctattggggtctccccgtgcatg</t>
  </si>
  <si>
    <t>SerAGA-281</t>
  </si>
  <si>
    <t>aaggcgatggactagaaatctgttggggtctccccgcgcagg</t>
  </si>
  <si>
    <t>SerAGA-282</t>
  </si>
  <si>
    <t>aaggcgatggactagaagtccattggggtctccccgcgcagg</t>
  </si>
  <si>
    <t>SerAGA-283</t>
  </si>
  <si>
    <t>aaggcgatggactagaattccattcgggtctccccgctcagc</t>
  </si>
  <si>
    <t>SerAGA-284</t>
  </si>
  <si>
    <t>aaggcgatggactagaattccattcgggtctccccgctcagg</t>
  </si>
  <si>
    <t>SerAGA-285</t>
  </si>
  <si>
    <t>aaggcgatggactagagatccattggggtctccccgtgcaag</t>
  </si>
  <si>
    <t>SerAGA-286</t>
  </si>
  <si>
    <t>aaggcgatggactagatatccattggggtctccccgcgcagg</t>
  </si>
  <si>
    <t>LeuTAG-287</t>
  </si>
  <si>
    <t>aaggcgatggactagatccattggggtctcccccgcacaag</t>
  </si>
  <si>
    <t>ProAGG-288</t>
  </si>
  <si>
    <t>aaggcgatggactaggaatccattggggtctccccgcgcagg</t>
  </si>
  <si>
    <t>TyrATA-289</t>
  </si>
  <si>
    <t>aaggcgatggactataaatccattggggtgtcgccgcgcagg</t>
  </si>
  <si>
    <t>AsnATT-290</t>
  </si>
  <si>
    <t>aaggcgatggactattaatccattgtgctctgcacgcgtggg</t>
  </si>
  <si>
    <t>LeuCAA-291</t>
  </si>
  <si>
    <t>aaggcgatggactcaaaatccattgaggtctccccgcgcagg</t>
  </si>
  <si>
    <t>LeuCAA-292</t>
  </si>
  <si>
    <t>aaggcgatggactcaaaatccattggggtctccctgtgcagg</t>
  </si>
  <si>
    <t>SerCGA-293</t>
  </si>
  <si>
    <t>aaggcgatggactcgaaaaccattggggtctccccgcgcagg</t>
  </si>
  <si>
    <t>SerCGA-294</t>
  </si>
  <si>
    <t>aaggcgatggactcgaaatccattggagtctccccatgcagg</t>
  </si>
  <si>
    <t>SerCGA-295</t>
  </si>
  <si>
    <t>aaggcgatggactcgaaatccattggagtctccctgcgcagg</t>
  </si>
  <si>
    <t>SerCGA-296</t>
  </si>
  <si>
    <t>aaggcgatggactcgaaatccattggggtctccccacacagg</t>
  </si>
  <si>
    <t>SerCGA-297</t>
  </si>
  <si>
    <t>aaggcgatggactcgaaatccattggggtctccccacgcagg</t>
  </si>
  <si>
    <t>SerCGA-298</t>
  </si>
  <si>
    <t>aaggcgatggactcgaaatccattggggtctccccgcgcagg</t>
  </si>
  <si>
    <t>SerCGA-299</t>
  </si>
  <si>
    <t>aaggcgatggactcgaaatccattggggtctccccgtgcagg</t>
  </si>
  <si>
    <t>SerCGA-300</t>
  </si>
  <si>
    <t>aaggcgatggactcgaaatccattggggtctcccctcgcagg</t>
  </si>
  <si>
    <t>SerCGA-301</t>
  </si>
  <si>
    <t>aaggcgatggactcgaaatccattggggtttccccacgcagg</t>
  </si>
  <si>
    <t>SerCGA-302</t>
  </si>
  <si>
    <t>aaggcgatggactcgaaatccattggggtttccccacgcatg</t>
  </si>
  <si>
    <t>SerCGA-303</t>
  </si>
  <si>
    <t>aaggcgatggactcgaaatccattggggtttccccgcgcagg</t>
  </si>
  <si>
    <t>SerCGA-304</t>
  </si>
  <si>
    <t>aaggcgatggactcgaaatccatttgggtctccccgcgcagg</t>
  </si>
  <si>
    <t>SerCGA-305</t>
  </si>
  <si>
    <t>aaggcgatggactcgaaatccgttggggtctccccgcgcagg</t>
  </si>
  <si>
    <t>SupCTA-306</t>
  </si>
  <si>
    <t>aaggcgatggactctaaatccattggggtctccccgcgcagg</t>
  </si>
  <si>
    <t>GlyGCC-307</t>
  </si>
  <si>
    <t>aaggcgatggactgccaatccattgtgctctacacgcatggg</t>
  </si>
  <si>
    <t>GlyGCC-308</t>
  </si>
  <si>
    <t>aaggcgatggactgccaatccattgtgctttgcatgcatggg</t>
  </si>
  <si>
    <t>SerGCT-309</t>
  </si>
  <si>
    <t>aaggcgatggactgctaacccattgtgctctgcacgcgtgg</t>
  </si>
  <si>
    <t>SerGCT-310</t>
  </si>
  <si>
    <t>aaggcgatggactgctaacccattgtgctctgcacgcgtggg</t>
  </si>
  <si>
    <t>SerGCT-311</t>
  </si>
  <si>
    <t>aaggcgatggactgctaatccactgtgctctgcacgcgtgcg</t>
  </si>
  <si>
    <t>SerGCT-312</t>
  </si>
  <si>
    <t>aaggcgatggactgctaatccactgtgctctgcacgcgtggg</t>
  </si>
  <si>
    <t>SerGCT-313</t>
  </si>
  <si>
    <t>aaggcgatggactgctaatccactgtgctctgcacgtgtggt</t>
  </si>
  <si>
    <t>SerGCT-314</t>
  </si>
  <si>
    <t>aaggcgatggactgctaatccactgtgctttgcacgcgtggg</t>
  </si>
  <si>
    <t>SerGCT-315</t>
  </si>
  <si>
    <t>aaggcgatggactgctaatccattgtactctgcacgcgtggg</t>
  </si>
  <si>
    <t>SerGCT-316</t>
  </si>
  <si>
    <t>aaggcgatggactgctaatccattgtactctgcacgtgtggg</t>
  </si>
  <si>
    <t>SerGCT-317</t>
  </si>
  <si>
    <t>aaggcgatggactgctaatccattgtccctgcacgcgtggg</t>
  </si>
  <si>
    <t>SerGCT-318</t>
  </si>
  <si>
    <t>aaggcgatggactgctaatccattgtgcactgcacgcgtggg</t>
  </si>
  <si>
    <t>SerGCT-319</t>
  </si>
  <si>
    <t>aaggcgatggactgctaatccattgtgcactgcatacgtggg</t>
  </si>
  <si>
    <t>SerGCT-320</t>
  </si>
  <si>
    <t>aaggcgatggactgctaatccattgtgctctacacgtgtggg</t>
  </si>
  <si>
    <t>SerGCT-321</t>
  </si>
  <si>
    <t>aaggcgatggactgctaatccattgtgctctacatgcgtgtg</t>
  </si>
  <si>
    <t>SerGCT-322</t>
  </si>
  <si>
    <t>aaggcgatggactgctaatccattgtgctctgcaagcgtgag</t>
  </si>
  <si>
    <t>SerGCT-323</t>
  </si>
  <si>
    <t>aaggcgatggactgctaatccattgtgctctgcaagcgtggg</t>
  </si>
  <si>
    <t>SerGCT-324</t>
  </si>
  <si>
    <t>aaggcgatggactgctaatccattgtgctctgcacacgtggg</t>
  </si>
  <si>
    <t>SerGCT-325</t>
  </si>
  <si>
    <t>aaggcgatggactgctaatccattgtgctctgcacatgtggg</t>
  </si>
  <si>
    <t>SerGCT-326</t>
  </si>
  <si>
    <t>aaggcgatggactgctaatccattgtgctctgcacccatggg</t>
  </si>
  <si>
    <t>SerGCT-327</t>
  </si>
  <si>
    <t>aaggcgatggactgctaatccattgtgctctgcacccgtggg</t>
  </si>
  <si>
    <t>SerGCT-328</t>
  </si>
  <si>
    <t>aaggcgatggactgctaatccattgtgctctgcacgcatgag</t>
  </si>
  <si>
    <t>SerGCT-329</t>
  </si>
  <si>
    <t>aaggcgatggactgctaatccattgtgctctgcacgcatggg</t>
  </si>
  <si>
    <t>SerGCT-330</t>
  </si>
  <si>
    <t>aaggcgatggactgctaatccattgtgctctgcacgcggggg</t>
  </si>
  <si>
    <t>SerGCT-331</t>
  </si>
  <si>
    <t>aaggcgatggactgctaatccattgtgctctgcacgcgtgag</t>
  </si>
  <si>
    <t>SerGCT-332</t>
  </si>
  <si>
    <t>aaggcgatggactgctaatccattgtgctctgcacgcgtgg</t>
  </si>
  <si>
    <t>SerGCT-333</t>
  </si>
  <si>
    <t>aaggcgatggactgctaatccattgtgctctgcacgcgtgga</t>
  </si>
  <si>
    <t>SerGCT-334</t>
  </si>
  <si>
    <t>aaggcgatggactgctaatccattgtgctctgcacgcgtggg</t>
  </si>
  <si>
    <t>SerGCT-335</t>
  </si>
  <si>
    <t>aaggcgatggactgctaatccattgtgctctgcacgcgttgg</t>
  </si>
  <si>
    <t>SerGCT-336</t>
  </si>
  <si>
    <t>aaggcgatggactgctaatccattgtgctctgcacgggtggg</t>
  </si>
  <si>
    <t>SerGCT-337</t>
  </si>
  <si>
    <t>aaggcgatggactgctaatccattgtgctctgcacgtgaggg</t>
  </si>
  <si>
    <t>SerGCT-338</t>
  </si>
  <si>
    <t>aaggcgatggactgctaatccattgtgctctgcacgtgtcgg</t>
  </si>
  <si>
    <t>SerGCT-339</t>
  </si>
  <si>
    <t>aaggcgatggactgctaatccattgtgctctgcacgtgtgg</t>
  </si>
  <si>
    <t>SerGCT-340</t>
  </si>
  <si>
    <t>aaggcgatggactgctaatccattgtgctctgcacgtgtggg</t>
  </si>
  <si>
    <t>SerGCT-341</t>
  </si>
  <si>
    <t>aaggcgatggactgctaatccattgtgctctgcatgcatggg</t>
  </si>
  <si>
    <t>SerGCT-342</t>
  </si>
  <si>
    <t>aaggcgatggactgctaatccattgtgctctgcatgcgtgcg</t>
  </si>
  <si>
    <t>SerGCT-343</t>
  </si>
  <si>
    <t>aaggcgatggactgctaatccattgtgctctgcatgcgtgga</t>
  </si>
  <si>
    <t>SerGCT-344</t>
  </si>
  <si>
    <t>aaggcgatggactgctaatccattgtgctctgcatgcgtggg</t>
  </si>
  <si>
    <t>SerGCT-345</t>
  </si>
  <si>
    <t>aaggcgatggactgctaatccattgtgctctgcatgtgtggg</t>
  </si>
  <si>
    <t>SerGCT-346</t>
  </si>
  <si>
    <t>aaggcgatggactgctaatccattgtgctctgcccgcgtggg</t>
  </si>
  <si>
    <t>SerGCT-347</t>
  </si>
  <si>
    <t>aaggcgatggactgctaatccattgtgctctgcgcgcgtggg</t>
  </si>
  <si>
    <t>SerGCT-348</t>
  </si>
  <si>
    <t>aaggcgatggactgctaatccattgtgctctgctcacatggg</t>
  </si>
  <si>
    <t>SerGCT-349</t>
  </si>
  <si>
    <t>aaggcgatggactgctaatccattgtgctctgtacgcgtggg</t>
  </si>
  <si>
    <t>SerGCT-350</t>
  </si>
  <si>
    <t>aaggcgatggactgctaatccattgtgctttgcacacgtggg</t>
  </si>
  <si>
    <t>SerGCT-351</t>
  </si>
  <si>
    <t>aaggcgatggactgctaatccattgtgctttgcacgcatgcg</t>
  </si>
  <si>
    <t>SerGCT-352</t>
  </si>
  <si>
    <t>aaggcgatggactgctaatccattgtgctttgcacgcatggg</t>
  </si>
  <si>
    <t>SerGCT-353</t>
  </si>
  <si>
    <t>aaggcgatggactgctaatccattgtgctttgcacgcgtggg</t>
  </si>
  <si>
    <t>SerGCT-354</t>
  </si>
  <si>
    <t>aaggcgatggactgctaatccattgtgctttgcacgtgtgag</t>
  </si>
  <si>
    <t>SerGCT-355</t>
  </si>
  <si>
    <t>aaggcgatggactgctaatccattgtgctttgcatgcatggg</t>
  </si>
  <si>
    <t>SerGCT-356</t>
  </si>
  <si>
    <t>aaggcgatggactgctaatccattgtgctttgcatgcgtggg</t>
  </si>
  <si>
    <t>SerGCT-357</t>
  </si>
  <si>
    <t>aaggcgatggactgctaatccattgtgttctgcacgcgtggg</t>
  </si>
  <si>
    <t>SerGCT-358</t>
  </si>
  <si>
    <t>aaggcgatggactgctaatccattgtgttttgcatgcgtggg</t>
  </si>
  <si>
    <t>SerGCT-359</t>
  </si>
  <si>
    <t>aaggcgatggactgctaatccattgttctctgcacgtgtggg</t>
  </si>
  <si>
    <t>SerGCT-360</t>
  </si>
  <si>
    <t>aaggcgatggactgctaatccattgttctctgtacgtgtggg</t>
  </si>
  <si>
    <t>SerGCT-361</t>
  </si>
  <si>
    <t>aaggcgatggactgctaatccattttgctctgcacgcgtggg</t>
  </si>
  <si>
    <t>SerGCT-362</t>
  </si>
  <si>
    <t>aaggcgatggactgctaatccattttgctttgcacgcatggg</t>
  </si>
  <si>
    <t>SerGCT-363</t>
  </si>
  <si>
    <t>aaggcgatggactgctaatcccttgcacactgcacatgtggg</t>
  </si>
  <si>
    <t>SerGCT-364</t>
  </si>
  <si>
    <t>aaggcgatggactgctaatccgttgtgctctgcacgcatggg</t>
  </si>
  <si>
    <t>SerGCT-365</t>
  </si>
  <si>
    <t>aaggcgatggactgctaatccgttgtgctctgcacgcgtggg</t>
  </si>
  <si>
    <t>SerGCT-366</t>
  </si>
  <si>
    <t>aaggcgatggactgctaatcctttgtgctctgcacgcgtgga</t>
  </si>
  <si>
    <t>SerGCT-367</t>
  </si>
  <si>
    <t>aaggcgatggactgctaatcctttgtgctctgcacgcgtggg</t>
  </si>
  <si>
    <t>SerGCT-368</t>
  </si>
  <si>
    <t>aaggcgatggactgctaatctattgtgatctgcatgcgtgcg</t>
  </si>
  <si>
    <t>SerGCT-369</t>
  </si>
  <si>
    <t>aaggcgatggactgctaatctattgtgctctgcacgcgtggg</t>
  </si>
  <si>
    <t>SerGCT-370</t>
  </si>
  <si>
    <t>aaggcgatggactgctaatctattttgctctgcacgcgtggg</t>
  </si>
  <si>
    <t>SerGCT-371</t>
  </si>
  <si>
    <t>aaggcgatggactgctaatgcattgtgctctgcatgcgtgtg</t>
  </si>
  <si>
    <t>SerGCT-372</t>
  </si>
  <si>
    <t>aaggcgatggactgctaattcattgtgctctgcacgcgtggg</t>
  </si>
  <si>
    <t>SerGCT-373</t>
  </si>
  <si>
    <t>aaggcgatggactgctaattcattgtgctttgcacgcatggg</t>
  </si>
  <si>
    <t>SerGCT-374</t>
  </si>
  <si>
    <t>aaggcgatggactgctgatccattgtgctctgcacgcatgtg</t>
  </si>
  <si>
    <t>SerGCT-375</t>
  </si>
  <si>
    <t>aaggcgatggactgctgatccattgtgctctgcacgcgtgtg</t>
  </si>
  <si>
    <t>SerGCT-376</t>
  </si>
  <si>
    <t>aaggcgatggactgcttatccattgtgctctgcacgcgtggg</t>
  </si>
  <si>
    <t>LeuTAA-377</t>
  </si>
  <si>
    <t>aaggcgatggacttaaaatccattggggtctccctgcgcagg</t>
  </si>
  <si>
    <t>SeCTCA-378</t>
  </si>
  <si>
    <t>aaggcgatggacttcaaatccattggggtctccccgcgcagg</t>
  </si>
  <si>
    <t>SerTGA-379</t>
  </si>
  <si>
    <t>aaggcgatggacttgaaacccattggggtctccccgcgcagg</t>
  </si>
  <si>
    <t>SerTGA-380</t>
  </si>
  <si>
    <t>aaggcgatggacttgaaagccattggggtatccccgcgcagg</t>
  </si>
  <si>
    <t>SerTGA-381</t>
  </si>
  <si>
    <t>aaggcgatggacttgaaagccattggggtctccctgcgcagg</t>
  </si>
  <si>
    <t>SerTGA-382</t>
  </si>
  <si>
    <t>aaggcgatggacttgaaatccattcgggtctccccgcgcagg</t>
  </si>
  <si>
    <t>SerTGA-383</t>
  </si>
  <si>
    <t>aaggcgatggacttgaaatccattgggatctccccgcgcagg</t>
  </si>
  <si>
    <t>SerTGA-384</t>
  </si>
  <si>
    <t>aaggcgatggacttgaaatccattgggatctctctgcgcagg</t>
  </si>
  <si>
    <t>SerTGA-385</t>
  </si>
  <si>
    <t>aaggcgatggacttgaaatccattgggctctccccgcgcagg</t>
  </si>
  <si>
    <t>SerTGA-386</t>
  </si>
  <si>
    <t>aaggcgatggacttgaaatccattggggcatccccgcgcagg</t>
  </si>
  <si>
    <t>SerTGA-387</t>
  </si>
  <si>
    <t>aaggcgatggacttgaaatccattggggtatccccgcgcagg</t>
  </si>
  <si>
    <t>SerTGA-388</t>
  </si>
  <si>
    <t>aaggcgatggacttgaaatccattggggtctcaccgcgcagg</t>
  </si>
  <si>
    <t>SerTGA-389</t>
  </si>
  <si>
    <t>aaggcgatggacttgaaatccattggggtctcactgcacagg</t>
  </si>
  <si>
    <t>SerTGA-390</t>
  </si>
  <si>
    <t>aaggcgatggacttgaaatccattggggtctcactgcgcagg</t>
  </si>
  <si>
    <t>SerTGA-391</t>
  </si>
  <si>
    <t>aaggcgatggacttgaaatccattggggtctccccacgcagg</t>
  </si>
  <si>
    <t>SerTGA-392</t>
  </si>
  <si>
    <t>aaggcgatggacttgaaatccattggggtctccccgagcagg</t>
  </si>
  <si>
    <t>SerTGA-393</t>
  </si>
  <si>
    <t>aaggcgatggacttgaaatccattggggtctccccgcgcaag</t>
  </si>
  <si>
    <t>SerTGA-394</t>
  </si>
  <si>
    <t>aaggcgatggacttgaaatccattggggtctccccgcgcagc</t>
  </si>
  <si>
    <t>SerTGA-395</t>
  </si>
  <si>
    <t>aaggcgatggacttgaaatccattggggtctccccgcgcagg</t>
  </si>
  <si>
    <t>SerTGA-396</t>
  </si>
  <si>
    <t>aaggcgatggacttgaaatccattggggtctccccgcgtagg</t>
  </si>
  <si>
    <t>SerTGA-397</t>
  </si>
  <si>
    <t>aaggcgatggacttgaaatccattggggtctccccgtgcagg</t>
  </si>
  <si>
    <t>SerTGA-398</t>
  </si>
  <si>
    <t>aaggcgatggacttgaaatccattggggtctccctgcgcaag</t>
  </si>
  <si>
    <t>SerTGA-399</t>
  </si>
  <si>
    <t>aaggcgatggacttgaaatccattggggtctccctgcgcagg</t>
  </si>
  <si>
    <t>SerTGA-400</t>
  </si>
  <si>
    <t>aaggcgatggacttgaaatccattggggtctccctgtgcagg</t>
  </si>
  <si>
    <t>SerTGA-401</t>
  </si>
  <si>
    <t>aaggcgatggacttgaaatccattggggtctctccgcgcagg</t>
  </si>
  <si>
    <t>SerTGA-402</t>
  </si>
  <si>
    <t>aaggcgatggacttgaaatccattggggtctctctgcgcagg</t>
  </si>
  <si>
    <t>SerTGA-403</t>
  </si>
  <si>
    <t>aaggcgatggacttgaaatccattggggtttccccacgcagg</t>
  </si>
  <si>
    <t>SerTGA-404</t>
  </si>
  <si>
    <t>aaggcgatggacttgaaatccattgggtctccccgcgcagg</t>
  </si>
  <si>
    <t>SerTGA-405</t>
  </si>
  <si>
    <t>aaggcgatggacttgaaatccattgggttctccctgtgcagg</t>
  </si>
  <si>
    <t>SerTGA-406</t>
  </si>
  <si>
    <t>aaggcgatggacttgaaatccattggtgtctccctgcgcagg</t>
  </si>
  <si>
    <t>SerTGA-407</t>
  </si>
  <si>
    <t>aaggcgatggacttgaaatccattgtggtctccccgcgcagg</t>
  </si>
  <si>
    <t>SerTGA-408</t>
  </si>
  <si>
    <t>aaggcgatggacttgaaatccgttgggatctccccgcgcagg</t>
  </si>
  <si>
    <t>SerTGA-409</t>
  </si>
  <si>
    <t>aaggcgatggacttgaaatccgttggggtatctccgcgctgg</t>
  </si>
  <si>
    <t>SerTGA-410</t>
  </si>
  <si>
    <t>aaggcgatggacttgaaatccgttggggtctccccgcgcagg</t>
  </si>
  <si>
    <t>SerTGA-411</t>
  </si>
  <si>
    <t>aaggcgatggacttgaaatccgttggggtctccctgcgcagg</t>
  </si>
  <si>
    <t>SerTGA-412</t>
  </si>
  <si>
    <t>aaggcgatggacttgaaatcctttggggtctccccgcgcagg</t>
  </si>
  <si>
    <t>SerTGA-413</t>
  </si>
  <si>
    <t>aaggcgatggacttgaaatctattggggtctccctgcgcagg</t>
  </si>
  <si>
    <t>SerTGA-414</t>
  </si>
  <si>
    <t>aaggcgatggacttgaaatctattggggtctctctgcgcagg</t>
  </si>
  <si>
    <t>SerTGA-415</t>
  </si>
  <si>
    <t>aaggcgatggacttgaagtccattggggtctccctgcgcagg</t>
  </si>
  <si>
    <t>SerTGA-416</t>
  </si>
  <si>
    <t>aaggcgatggacttgaattccattggggtctccctgcgcagg</t>
  </si>
  <si>
    <t>ProTGG-417</t>
  </si>
  <si>
    <t>aaggcgatggacttggaattcattggggtatccccgcgcagg</t>
  </si>
  <si>
    <t>SerAGA-418</t>
  </si>
  <si>
    <t>aaggcgatggattagaaatccattgcggtctccgtgtgcagg</t>
  </si>
  <si>
    <t>SerAGA-419</t>
  </si>
  <si>
    <t>aaggcgatggattagaaatccattggattctccccgcgcagg</t>
  </si>
  <si>
    <t>SerAGA-420</t>
  </si>
  <si>
    <t>aaggcgatggattagaaatccattggggtctccccgcgcagg</t>
  </si>
  <si>
    <t>SerAGA-421</t>
  </si>
  <si>
    <t>aaggcgatggattagaaatccattggggtctccccgtgcagg</t>
  </si>
  <si>
    <t>SerAGA-422</t>
  </si>
  <si>
    <t>aaggcgatggattagaactccattggggtctccccgtgcagg</t>
  </si>
  <si>
    <t>SerGCT-423</t>
  </si>
  <si>
    <t>aaggcgatggattgctaatccatagtgctctgcactcgtggg</t>
  </si>
  <si>
    <t>SerGCT-424</t>
  </si>
  <si>
    <t>aaggcgatggattgctaatccattgtgctctgcacacgtggg</t>
  </si>
  <si>
    <t>SerTGA-425</t>
  </si>
  <si>
    <t>aaggcgatggatttgaaatccattggggtctccccgcgcagg</t>
  </si>
  <si>
    <t>SerTGA-426</t>
  </si>
  <si>
    <t>aaggcgatggatttgaaatccattggggtctccctgcgcagg</t>
  </si>
  <si>
    <t>SerTGA-427</t>
  </si>
  <si>
    <t>aaggcgatggatttgaaatccattgggttctttctgcgcagg</t>
  </si>
  <si>
    <t>SerAGA-428</t>
  </si>
  <si>
    <t>aaggcgatggcctagaaatccattggggtctccccgcgcagg</t>
  </si>
  <si>
    <t>SerGCT-429</t>
  </si>
  <si>
    <t>aaggcgatgggctgctaatccattgtgatctgcatgcgtgcg</t>
  </si>
  <si>
    <t>SerTGA-430</t>
  </si>
  <si>
    <t>aaggcgatgggcttgaaattcattggggtcttcctgtgcagg</t>
  </si>
  <si>
    <t>SerCGA-431</t>
  </si>
  <si>
    <t>aaggcgatggtctcgaaatccattggggtttccccacgcagg</t>
  </si>
  <si>
    <t>SerGCT-432</t>
  </si>
  <si>
    <t>aaggcgatggtctgctaatccattgtgctctgcacgcatggg</t>
  </si>
  <si>
    <t>SerGCT-433</t>
  </si>
  <si>
    <t>aaggcgatgtacagctaatccattgtgctctgcacgcgtggg</t>
  </si>
  <si>
    <t>SerACT-434</t>
  </si>
  <si>
    <t>aaggcgatgtactactaatccattgtgctctgcacgtgaggg</t>
  </si>
  <si>
    <t>SerGCT-435</t>
  </si>
  <si>
    <t>aaggcgatgtactgctaatccattgtgctctgcacgcgtggg</t>
  </si>
  <si>
    <t>SerTGA-436</t>
  </si>
  <si>
    <t>aaggcgatgtacttgaaatccattggggtctccccgcgcagg</t>
  </si>
  <si>
    <t>SerTGA-437</t>
  </si>
  <si>
    <t>aaggcgatgtacttgaaatccattggggtctctctgcgcagg</t>
  </si>
  <si>
    <t>SerAGA-438</t>
  </si>
  <si>
    <t>aaggcgatgtattagaaatccattagggtctccccgtgcagg</t>
  </si>
  <si>
    <t>SerAGA-439</t>
  </si>
  <si>
    <t>aaggcgattgactagaaatccattggggtctccccgcgcagg</t>
  </si>
  <si>
    <t>SerAGA-440</t>
  </si>
  <si>
    <t>aaggcgattgactagaaatccattggggtctctacctgcagg</t>
  </si>
  <si>
    <t>SerTGA-441</t>
  </si>
  <si>
    <t>aaggcgattgacttgatatccattggggtctacccctgcagg</t>
  </si>
  <si>
    <t>LeuCAA-442</t>
  </si>
  <si>
    <t>aaggcgccagactcaagatgaatcaatcttctcaaggaacgaggattctggtctccagatggaggcgtggg</t>
  </si>
  <si>
    <t>LeuCAG-443</t>
  </si>
  <si>
    <t>aaggcgctgcattcaggttgcagtttcctctggaggcatggg</t>
  </si>
  <si>
    <t>LeuCAG-444</t>
  </si>
  <si>
    <t>aaggcgctgcgttcaggtcgcagtctcccctggaggcgtggg</t>
  </si>
  <si>
    <t>LeuCAG-445</t>
  </si>
  <si>
    <t>aaggcgctgcgttcaggttgcagtttcctctggaggcgtggg</t>
  </si>
  <si>
    <t>SerGCT-446</t>
  </si>
  <si>
    <t>aaggcggatggactgctaatccattgtgctctgcacgcgtggg</t>
  </si>
  <si>
    <t>SerAGA-447</t>
  </si>
  <si>
    <t>aaggcggtggactagaaatccattggggtctgcctgcgcagg</t>
  </si>
  <si>
    <t>SerGCT-448</t>
  </si>
  <si>
    <t>aaggcggtggactgctaatccattgtgctctgcacgcgtggg</t>
  </si>
  <si>
    <t>SerGCT-449</t>
  </si>
  <si>
    <t>aaggcggtggactgctaatccattgtgctttgcacacctggg</t>
  </si>
  <si>
    <t>SerGCT-450</t>
  </si>
  <si>
    <t>aaggcggtggactgctaatccattgtgctttgcacacgtgag</t>
  </si>
  <si>
    <t>ArgTCG-451</t>
  </si>
  <si>
    <t>aaggcgtctgacttcggatcagaagactgcagg</t>
  </si>
  <si>
    <t>ArgTCG-452</t>
  </si>
  <si>
    <t>aaggcgtctgacttcggatcagaagattgaggg</t>
  </si>
  <si>
    <t>ArgTCG-453</t>
  </si>
  <si>
    <t>aaggcgtctgacttcggatcagaagattgcaga</t>
  </si>
  <si>
    <t>ArgTCG-454</t>
  </si>
  <si>
    <t>aaggcgtctgacttcggatcagaagattgcagg</t>
  </si>
  <si>
    <t>ArgTCG-455</t>
  </si>
  <si>
    <t>aaggcgtctgacttcggatcagaagattgtagg</t>
  </si>
  <si>
    <t>ArgTCG-456</t>
  </si>
  <si>
    <t>aaggcgtctgacttcggatcagaatattgcagg</t>
  </si>
  <si>
    <t>SerCGA-457</t>
  </si>
  <si>
    <t>aaggcgttggactcgaaatccaatggggtttccccgcacagg</t>
  </si>
  <si>
    <t>SerCGA-458</t>
  </si>
  <si>
    <t>aaggcgttggactcgaaatccaatggggtttccccgcgcagg</t>
  </si>
  <si>
    <t>SerGCT-459</t>
  </si>
  <si>
    <t>aaggcgttggactgctaatccattgtgctctgcaagcgtggg</t>
  </si>
  <si>
    <t>SerGCT-460</t>
  </si>
  <si>
    <t>aaggcgttggactgctaatccattgtgctctgcacgcgtggg</t>
  </si>
  <si>
    <t>LeuTAA-461</t>
  </si>
  <si>
    <t>aaggcgttggacttaagatccaacagactaatgtcctcgaggg</t>
  </si>
  <si>
    <t>LeuTAA-462</t>
  </si>
  <si>
    <t>aaggcgttggacttaagatccaataaacaaatgtcctcgtggg</t>
  </si>
  <si>
    <t>LeuTAA-463</t>
  </si>
  <si>
    <t>aaggcgttggacttaagatccaatggacaaacgtccttgtggg</t>
  </si>
  <si>
    <t>LeuTAA-464</t>
  </si>
  <si>
    <t>aaggcgttggacttaagatccaatggacaaatgtcctcgtggg</t>
  </si>
  <si>
    <t>LeuTAA-465</t>
  </si>
  <si>
    <t>aaggcgttggacttaagatccaatggacaaatgttctcgtggg</t>
  </si>
  <si>
    <t>LeuTAA-466</t>
  </si>
  <si>
    <t>aaggcgttggacttaagatccaatggacaagtgtcctcgtgga</t>
  </si>
  <si>
    <t>LeuTAA-467</t>
  </si>
  <si>
    <t>aaggcgttggacttaagatccaatggacaagtgtcctcgtggg</t>
  </si>
  <si>
    <t>LeuTAA-468</t>
  </si>
  <si>
    <t>aaggcgttggacttaagatccaatggacacatgtcctcgtggg</t>
  </si>
  <si>
    <t>LeuTAA-469</t>
  </si>
  <si>
    <t>aaggcgttggacttaagatccaatggacagatgtcctcgtggg</t>
  </si>
  <si>
    <t>LeuTAA-470</t>
  </si>
  <si>
    <t>aaggcgttggacttaagatccaatggacagttgtcctcgtggg</t>
  </si>
  <si>
    <t>LeuTAA-471</t>
  </si>
  <si>
    <t>aaggcgttggacttaagatccaatggacatatgtccgcgtggg</t>
  </si>
  <si>
    <t>LeuTAA-472</t>
  </si>
  <si>
    <t>aaggcgttggacttaagatccaatggacatatgtcctcgtggg</t>
  </si>
  <si>
    <t>LeuTAA-473</t>
  </si>
  <si>
    <t>aaggcgttggacttaagatccaatggacatatgtccttgtggg</t>
  </si>
  <si>
    <t>LeuTAA-474</t>
  </si>
  <si>
    <t>aaggcgttggacttaagatccaatggacgaatgtcctcgtggg</t>
  </si>
  <si>
    <t>LeuTAA-475</t>
  </si>
  <si>
    <t>aaggcgttggacttaagatccaatggactaatgtcctcgtggg</t>
  </si>
  <si>
    <t>LeuTAA-476</t>
  </si>
  <si>
    <t>aaggcgttggacttaagatccaatggatgaatatccccgtggg</t>
  </si>
  <si>
    <t>LeuTAA-477</t>
  </si>
  <si>
    <t>aaggcgttggacttaagatccaatgggcaaatgtcctcgtggg</t>
  </si>
  <si>
    <t>SerTGA-478</t>
  </si>
  <si>
    <t>aaggcgttggacttgaaatccaatggggtctccccgcgcagg</t>
  </si>
  <si>
    <t>SerAGA-479</t>
  </si>
  <si>
    <t>aaggctatggactagaaatccattggagtctccccgcgcagg</t>
  </si>
  <si>
    <t>SerAGA-480</t>
  </si>
  <si>
    <t>aaggctatggactagaaatccattggggtctccccgcgcagg</t>
  </si>
  <si>
    <t>SerGCT-481</t>
  </si>
  <si>
    <t>aaggctatggactgctaatccattgtgctctgcacgcatggg</t>
  </si>
  <si>
    <t>SerGCT-482</t>
  </si>
  <si>
    <t>aaggctatggactgctaatccattgtgctctgcacgcgtggg</t>
  </si>
  <si>
    <t>SerAGA-483</t>
  </si>
  <si>
    <t>aaggctgatggactagaaatccattggggtctccccgcgcagg</t>
  </si>
  <si>
    <t>GlyGCC-484</t>
  </si>
  <si>
    <t>aaggggatggactgccaatccattgtgcttttcacgcgtggg</t>
  </si>
  <si>
    <t>SerGCT-485</t>
  </si>
  <si>
    <t>aaggggatggactgctaatccatagtgctctgcacacgcggg</t>
  </si>
  <si>
    <t>SerGCT-486</t>
  </si>
  <si>
    <t>aaggtaatggactgctaatccattgtgctctgcacgcgtggg</t>
  </si>
  <si>
    <t>SerGCT-487</t>
  </si>
  <si>
    <t>aaggtaatggactgctaatccattgtgctctgcacgtgtggg</t>
  </si>
  <si>
    <t>SerAGA-488</t>
  </si>
  <si>
    <t>aaggtgatagactagaaatccattggggtctccccgcgcagg</t>
  </si>
  <si>
    <t>SerTGA-489</t>
  </si>
  <si>
    <t>aaggtgatagacttgaaatccattggggtctcctcgcgcagg</t>
  </si>
  <si>
    <t>SerTGA-490</t>
  </si>
  <si>
    <t>aaggtgatagacttgaaatcctttggggtctccctgcgcagg</t>
  </si>
  <si>
    <t>SerTGA-491</t>
  </si>
  <si>
    <t>aaggtgatagacttgaaattcattggggtctccctgtgcagg</t>
  </si>
  <si>
    <t>SerAGA-492</t>
  </si>
  <si>
    <t>aaggtgatcgactagaaatccattggggtctccccacgcagg</t>
  </si>
  <si>
    <t>ThrAGT-493</t>
  </si>
  <si>
    <t>aaggtgatcgactagtaatccattggggtctccccacgcagg</t>
  </si>
  <si>
    <t>SerGCT-494</t>
  </si>
  <si>
    <t>aaggtgatgaactgctaatgtattgtgcatttgcacttgtggg</t>
  </si>
  <si>
    <t>SerGCT-495</t>
  </si>
  <si>
    <t>aaggtgatgcactgctaatccattgtgctctgcacacgtggg</t>
  </si>
  <si>
    <t>SerGCT-496</t>
  </si>
  <si>
    <t>aaggtgatgcactgctaatccattgtgctctgcacgcgaggg</t>
  </si>
  <si>
    <t>SerGCT-497</t>
  </si>
  <si>
    <t>aaggtgatgcactgctaatccattgtgctctgcacgcgtggg</t>
  </si>
  <si>
    <t>SerGCT-498</t>
  </si>
  <si>
    <t>aaggtgatgcactgctaatccattgtgctctgcatgcgtggg</t>
  </si>
  <si>
    <t>SerGCT-499</t>
  </si>
  <si>
    <t>aaggtgatgcactgctaatccatttgtgctctgcacgcgaggg</t>
  </si>
  <si>
    <t>SerAGA-500</t>
  </si>
  <si>
    <t>aaggtgatggaccagaaatccattggggtttccccacgcagg</t>
  </si>
  <si>
    <t>SerACT-501</t>
  </si>
  <si>
    <t>aaggtgatggactactaatccattgtgctctgcactcgtggg</t>
  </si>
  <si>
    <t>SerAGA-502</t>
  </si>
  <si>
    <t>aaggtgatggactagaaatccataggggtctccccgcgcagg</t>
  </si>
  <si>
    <t>SerAGA-503</t>
  </si>
  <si>
    <t>aaggtgatggactagaaatccatcgcggtctccctgtgcagg</t>
  </si>
  <si>
    <t>SerAGA-504</t>
  </si>
  <si>
    <t>aaggtgatggactagaaatccattgcggtctccctgcacagg</t>
  </si>
  <si>
    <t>SerAGA-505</t>
  </si>
  <si>
    <t>aaggtgatggactagaaatccattggggtctcccagcgcagg</t>
  </si>
  <si>
    <t>SerAGA-506</t>
  </si>
  <si>
    <t>aaggtgatggactagaaatccattggggtctccccgcacagg</t>
  </si>
  <si>
    <t>SerAGA-507</t>
  </si>
  <si>
    <t>aaggtgatggactagaaatccattggggtctccccgcgcagg</t>
  </si>
  <si>
    <t>SerAGA-508</t>
  </si>
  <si>
    <t>aaggtgatggactagaaatccattggggtctccctgcgcagg</t>
  </si>
  <si>
    <t>SerAGA-509</t>
  </si>
  <si>
    <t>aaggtgatggactagaaatccattggggtctcgccgcgcagg</t>
  </si>
  <si>
    <t>SerAGA-510</t>
  </si>
  <si>
    <t>aaggtgatggactagaaatcctttggggtctccctgcgcagg</t>
  </si>
  <si>
    <t>SerAGA-511</t>
  </si>
  <si>
    <t>aaggtgatggactagagatccattggggtctccccgtgcaag</t>
  </si>
  <si>
    <t>SerCGA-512</t>
  </si>
  <si>
    <t>aaggtgatggactcgaaatccattggggtctccccgcgcagg</t>
  </si>
  <si>
    <t>SerCGA-513</t>
  </si>
  <si>
    <t>aaggtgatggactcgaaatgcattggggtctccctgtgcagg</t>
  </si>
  <si>
    <t>SerGCT-514</t>
  </si>
  <si>
    <t>aaggtgatggactgctaatccattatgctctgcacgcgtagg</t>
  </si>
  <si>
    <t>SerGCT-515</t>
  </si>
  <si>
    <t>aaggtgatggactgctaatccattgagctctacatgtgtggg</t>
  </si>
  <si>
    <t>SerGCT-516</t>
  </si>
  <si>
    <t>aaggtgatggactgctaatccattgtgctccccacgcgtggg</t>
  </si>
  <si>
    <t>SerGCT-517</t>
  </si>
  <si>
    <t>aaggtgatggactgctaatccattgtgctctacatgcgtggg</t>
  </si>
  <si>
    <t>SerGCT-518</t>
  </si>
  <si>
    <t>aaggtgatggactgctaatccattgtgctctgcaagtgtcgg</t>
  </si>
  <si>
    <t>SerGCT-519</t>
  </si>
  <si>
    <t>aaggtgatggactgctaatccattgtgctctgcacgcatggg</t>
  </si>
  <si>
    <t>SerGCT-520</t>
  </si>
  <si>
    <t>aaggtgatggactgctaatccattgtgctctgcacgcgtggc</t>
  </si>
  <si>
    <t>SerGCT-521</t>
  </si>
  <si>
    <t>aaggtgatggactgctaatccattgtgctctgcacgcgtggg</t>
  </si>
  <si>
    <t>SerGCT-522</t>
  </si>
  <si>
    <t>aaggtgatggactgctaatccattgtgctctgcacgcgtggga</t>
  </si>
  <si>
    <t>SerGCT-523</t>
  </si>
  <si>
    <t>aaggtgatggactgctaatccattgtgctctgcatgcgtggg</t>
  </si>
  <si>
    <t>SerGCT-524</t>
  </si>
  <si>
    <t>aaggtgatggactgctaatccattgtgctctgcgcgcgtggg</t>
  </si>
  <si>
    <t>SerGCT-525</t>
  </si>
  <si>
    <t>aaggtgatggactgctaatccattgtgctctgcttcgtggg</t>
  </si>
  <si>
    <t>SerGCT-526</t>
  </si>
  <si>
    <t>aaggtgatggactgctaatccattgtgctctgcttcgtgggt</t>
  </si>
  <si>
    <t>SerGCT-527</t>
  </si>
  <si>
    <t>aaggtgatggactgctaatccattgtgctctgtacgcgtggg</t>
  </si>
  <si>
    <t>SerGCT-528</t>
  </si>
  <si>
    <t>aaggtgatggactgctaatccattgtgctttgcacatgtggg</t>
  </si>
  <si>
    <t>SerGCT-529</t>
  </si>
  <si>
    <t>aaggtgatggactgctaatccattgtgctttgcacgcgtggg</t>
  </si>
  <si>
    <t>SerGCT-530</t>
  </si>
  <si>
    <t>aaggtgatggactgctaatccattgtgctttgcatgcgtggg</t>
  </si>
  <si>
    <t>SerGCT-531</t>
  </si>
  <si>
    <t>aaggtgatggactgctaatctattgtgcatttgcactcgtggg</t>
  </si>
  <si>
    <t>SerGCT-532</t>
  </si>
  <si>
    <t>aaggtgatggactgctaattcattgtgctctgcatgcgtggg</t>
  </si>
  <si>
    <t>LeuTAA-533</t>
  </si>
  <si>
    <t>aaggtgatggacttaaaatccatcggggtctccctgcgcagg</t>
  </si>
  <si>
    <t>LeuTAA-534</t>
  </si>
  <si>
    <t>aaggtgatggacttaaaatccattggggtctccctgcgcagg</t>
  </si>
  <si>
    <t>SerTGA-535</t>
  </si>
  <si>
    <t>aaggtgatggacttgaaagacattggggtctccctgcgcagg</t>
  </si>
  <si>
    <t>SerTGA-536</t>
  </si>
  <si>
    <t>aaggtgatggacttgaaatccattgggatctccccgcgcagg</t>
  </si>
  <si>
    <t>SerTGA-537</t>
  </si>
  <si>
    <t>aaggtgatggacttgaaatccattggggcatccccgcgcagg</t>
  </si>
  <si>
    <t>SerTGA-538</t>
  </si>
  <si>
    <t>aaggtgatggacttgaaatccattggggtctcactgcgcagg</t>
  </si>
  <si>
    <t>SerTGA-539</t>
  </si>
  <si>
    <t>aaggtgatggacttgaaatccattggggtctccctgcgcatg</t>
  </si>
  <si>
    <t>SerTGA-540</t>
  </si>
  <si>
    <t>aaggtgatggacttgaaatccattggggtctccctgtgcagg</t>
  </si>
  <si>
    <t>SerTGA-541</t>
  </si>
  <si>
    <t>aaggtgatggacttgaaatccattggtatctccctgcgcagg</t>
  </si>
  <si>
    <t>SerTGA-542</t>
  </si>
  <si>
    <t>aaggtgatggacttgaaatccattttggtctccctgcgcagg</t>
  </si>
  <si>
    <t>SerAGA-543</t>
  </si>
  <si>
    <t>aaggtgatggattagaaatccattggggtatccctgcgcagg</t>
  </si>
  <si>
    <t>SerTGA-544</t>
  </si>
  <si>
    <t>aaggtgatgggcttgaaatccattggggtctccccgcgcagg</t>
  </si>
  <si>
    <t>SerAGA-545</t>
  </si>
  <si>
    <t>aaggtgattgactagaaatccattggggtctccccacgcagg</t>
  </si>
  <si>
    <t>SerAGA-546</t>
  </si>
  <si>
    <t>aaggtgattgactagaaatccattggggtctccccgcgcagg</t>
  </si>
  <si>
    <t>LeuCAA-547</t>
  </si>
  <si>
    <t>aaggtgattgactcaaaatctattgggtgtctctccgtgcagg</t>
  </si>
  <si>
    <t>LeuTAG-548</t>
  </si>
  <si>
    <t>aaggtgctgcaattagattccagtctcttcggggccgtggg</t>
  </si>
  <si>
    <t>ArgTCG-549</t>
  </si>
  <si>
    <t>aaggtgtctgacttcggatcagaagattgcagg</t>
  </si>
  <si>
    <t>LeuTAA-550</t>
  </si>
  <si>
    <t>aaggtgttggacttaagaaccaatggacaagtgtcctcgtggg</t>
  </si>
  <si>
    <t>LeuTAA-551</t>
  </si>
  <si>
    <t>aaggtgttggacttaagatccaatggacaaatgtcctcgtggg</t>
  </si>
  <si>
    <t>LeuTAA-552</t>
  </si>
  <si>
    <t>aaggtgttggacttaagatccaatggacgtatgtcctcgtggg</t>
  </si>
  <si>
    <t>SerTGA-553</t>
  </si>
  <si>
    <t>aaggtgttggacttgagatccaatggacagatgtcctcgtggg</t>
  </si>
  <si>
    <t>SerGCT-554</t>
  </si>
  <si>
    <t>aaggttatggactgctaatcctttgtgctctgcatgcgtgggttaga</t>
  </si>
  <si>
    <t>SerGCT-555</t>
  </si>
  <si>
    <t>aagtcgatggactgctaatccattgtgttctgcaggcgtggg</t>
  </si>
  <si>
    <t>LeuTAA-556</t>
  </si>
  <si>
    <t>aagtcgttggacttaagatccaatggacagatgtcttcgtggg</t>
  </si>
  <si>
    <t>ThrAGT-557</t>
  </si>
  <si>
    <t>aagtgcctgtctagtaaacaggagatcctgggt</t>
  </si>
  <si>
    <t>GlyGCC-558</t>
  </si>
  <si>
    <t>aagttcttgcctgccacgcgggagacccggg</t>
  </si>
  <si>
    <t>GlyGCC-559</t>
  </si>
  <si>
    <t>aagttcttgcctgccccgcgggagacccggg</t>
  </si>
  <si>
    <t>SerGCT-560</t>
  </si>
  <si>
    <t>aagttgatggactgctaatccattgtgctctgcacgtgtggg</t>
  </si>
  <si>
    <t>SerGCT-561</t>
  </si>
  <si>
    <t>aagttgatggactgctaatccattgtgctttgcacgcgtggg</t>
  </si>
  <si>
    <t>HisGTG-562</t>
  </si>
  <si>
    <t>aatactctgcgttgtggccgcagcaaccccag</t>
  </si>
  <si>
    <t>ArgTCG-563</t>
  </si>
  <si>
    <t>aatgcatcagcgttcgaagctgggaattgtggg</t>
  </si>
  <si>
    <t>ArgTCG-564</t>
  </si>
  <si>
    <t>aatgcatcagcgttcgaggctgagaattgtggg</t>
  </si>
  <si>
    <t>GlnTTG-565</t>
  </si>
  <si>
    <t>aatgcatcagcgtttgaagctgggaattgtggg</t>
  </si>
  <si>
    <t>SerGCT-566</t>
  </si>
  <si>
    <t>aatgcgatggactgctaatccattgtgctccgcacgcgtggg</t>
  </si>
  <si>
    <t>SerGCT-567</t>
  </si>
  <si>
    <t>aatgcgatggactgctaatccattgtgctctgcacacgtggg</t>
  </si>
  <si>
    <t>SerGCT-568</t>
  </si>
  <si>
    <t>aatgcgatggactgctaatccattgtgctctgcacgcgtggg</t>
  </si>
  <si>
    <t>SerTGA-569</t>
  </si>
  <si>
    <t>aatgcgatggacttgaaatccattggggtctctccgcgcagg</t>
  </si>
  <si>
    <t>ArgACG-570</t>
  </si>
  <si>
    <t>aatgcgtctgactacggatcagaagattctagg</t>
  </si>
  <si>
    <t>ArgACG-571</t>
  </si>
  <si>
    <t>aatgcgtctgactacggatcagaagattttagg</t>
  </si>
  <si>
    <t>HisATG-572</t>
  </si>
  <si>
    <t>aatgcgtctgactatggatcagaagattctagg</t>
  </si>
  <si>
    <t>LysTTT-573</t>
  </si>
  <si>
    <t>acagagcatcagacttttaatctgagggtccaggg</t>
  </si>
  <si>
    <t>LysCTT-574</t>
  </si>
  <si>
    <t>acagcatgagactcttaatctcagggtcgtggg</t>
  </si>
  <si>
    <t>LysCTT-575</t>
  </si>
  <si>
    <t>acagcatgagactcttaatgtcagggttgtggg</t>
  </si>
  <si>
    <t>PheGAA-576</t>
  </si>
  <si>
    <t>acagccttaaactgaagatctaaaggtccctgg</t>
  </si>
  <si>
    <t>TyrGTA-577</t>
  </si>
  <si>
    <t>acagcggaggactgtaggtgggatgatggcaatccttaggtcgctgg</t>
  </si>
  <si>
    <t>PheGAA-578</t>
  </si>
  <si>
    <t>acagcgttagactgaagatctaaaggtccctgg</t>
  </si>
  <si>
    <t>AlaAGC-579</t>
  </si>
  <si>
    <t>accacgtttgcttagcatgcgaaaggtccttgg</t>
  </si>
  <si>
    <t>GlnCTG-580</t>
  </si>
  <si>
    <t>accactctggactctgaatccaacaatctgag</t>
  </si>
  <si>
    <t>GlnCTG-581</t>
  </si>
  <si>
    <t>accactctggactctgaatccagcaatctgag</t>
  </si>
  <si>
    <t>GlnCTG-582</t>
  </si>
  <si>
    <t>accactctggactctgaatccagcgatctgag</t>
  </si>
  <si>
    <t>GlnCTG-583</t>
  </si>
  <si>
    <t>accactctggactctgtatccagcgatctgag</t>
  </si>
  <si>
    <t>CysACA-584</t>
  </si>
  <si>
    <t>accgcatctgactacagatcagaagattctagg</t>
  </si>
  <si>
    <t>SerAGA-585</t>
  </si>
  <si>
    <t>acggcgatggactagaaatccattgcggtctccccgcgcagg</t>
  </si>
  <si>
    <t>SerTGA-586</t>
  </si>
  <si>
    <t>acggcgatggacttgaaatccattggggtctccctgcgcagg</t>
  </si>
  <si>
    <t>GluCTC-587</t>
  </si>
  <si>
    <t>agaaaatgagactctcaatctcagggtcgtggg</t>
  </si>
  <si>
    <t>LysTTT-588</t>
  </si>
  <si>
    <t>agaacatcagacttttaatctgagggtccaggg</t>
  </si>
  <si>
    <t>LysTTT-589</t>
  </si>
  <si>
    <t>agaacatcagacttttaatctgtgggtccaggg</t>
  </si>
  <si>
    <t>LysTTT-590</t>
  </si>
  <si>
    <t>agaacatcagacttttagtctgagggtccaagg</t>
  </si>
  <si>
    <t>LysCTT-591</t>
  </si>
  <si>
    <t>agaacatgagacccttaatctcaaggtcgtggg</t>
  </si>
  <si>
    <t>LysCTT-592</t>
  </si>
  <si>
    <t>agaacatgagactcttaatctcagggtcgtggg</t>
  </si>
  <si>
    <t>LysCTT-593</t>
  </si>
  <si>
    <t>agaacatgagactcttaatctctgggtcgtggg</t>
  </si>
  <si>
    <t>LysCTT-594</t>
  </si>
  <si>
    <t>agaacatgagactcttaatgtcagtgtagtggg</t>
  </si>
  <si>
    <t>LysCTT-595</t>
  </si>
  <si>
    <t>agaacatgagattcttaatctctgggtcgtggg</t>
  </si>
  <si>
    <t>AsnATT-596</t>
  </si>
  <si>
    <t>agaacatgtgactattaatctcagggtcgtggg</t>
  </si>
  <si>
    <t>LysCTT-597</t>
  </si>
  <si>
    <t>agaacatgtgactcttaatctcagggtcgtggg</t>
  </si>
  <si>
    <t>LysCTT-598</t>
  </si>
  <si>
    <t>agaacatgtgattcttaatctcagggtcgtggg</t>
  </si>
  <si>
    <t>PheGAA-599</t>
  </si>
  <si>
    <t>agaacgttaaactgaagatctaaaggtccctcg</t>
  </si>
  <si>
    <t>HisGTG-600</t>
  </si>
  <si>
    <t>agaactctgcgttgtggccgcagcaaccccgg</t>
  </si>
  <si>
    <t>HisGTG-601</t>
  </si>
  <si>
    <t>agaactctgcgttgtggccgcagcaaccctgg</t>
  </si>
  <si>
    <t>HisGTG-602</t>
  </si>
  <si>
    <t>agaactctgcgttgtggctgcagcaaccctgg</t>
  </si>
  <si>
    <t>GluTTC-603</t>
  </si>
  <si>
    <t>agaattcctggttttcacccaggcggcccggg</t>
  </si>
  <si>
    <t>LysCTT-604</t>
  </si>
  <si>
    <t>agaccatgagacccttaatctcagggtcgtggg</t>
  </si>
  <si>
    <t>HisGTG-605</t>
  </si>
  <si>
    <t>agacctctgcgttgtggccgcagcaaccccgg</t>
  </si>
  <si>
    <t>LysTTT-606</t>
  </si>
  <si>
    <t>agagaatcagacttttaatctgagggtccaggg</t>
  </si>
  <si>
    <t>LysCTT-607</t>
  </si>
  <si>
    <t>agagaatgagactcttaatctcagggtcgtggg</t>
  </si>
  <si>
    <t>LysCTT-608</t>
  </si>
  <si>
    <t>agagaatgagactcttaatgtcagggtcgtggg</t>
  </si>
  <si>
    <t>LysTTT-609</t>
  </si>
  <si>
    <t>agagcaacagacttttaatctgagggtccaggg</t>
  </si>
  <si>
    <t>LysTTT-610</t>
  </si>
  <si>
    <t>agagcaccagacttttaatctgagggttcaggg</t>
  </si>
  <si>
    <t>LysCTT-611</t>
  </si>
  <si>
    <t>agagcacgagactcttaatctcagggtcgtggg</t>
  </si>
  <si>
    <t>LysCTT-612</t>
  </si>
  <si>
    <t>agagcacgagactcttaatgtcagggtcgtggg</t>
  </si>
  <si>
    <t>AlaAGC-613</t>
  </si>
  <si>
    <t>agagcactcgcttagcatgcgagaggtagcggg</t>
  </si>
  <si>
    <t>ThrTGT-614</t>
  </si>
  <si>
    <t>agagcactggtcttgtaaaccacgggtcgtgag</t>
  </si>
  <si>
    <t>ThrTGT-615</t>
  </si>
  <si>
    <t>agagcactggtcttgtaaaccaggggtcgcgag</t>
  </si>
  <si>
    <t>ThrTGT-616</t>
  </si>
  <si>
    <t>agagcactggtcttgtaaaccaggggtcgtgag</t>
  </si>
  <si>
    <t>ThrTGT-617</t>
  </si>
  <si>
    <t>agagcactggtcttgtaaaccaggggttgtgag</t>
  </si>
  <si>
    <t>TyrGTA-618</t>
  </si>
  <si>
    <t>agagcagaggactgtaggtgggatgatggcaatccttaggtcgctgg</t>
  </si>
  <si>
    <t>TyrGTA-619</t>
  </si>
  <si>
    <t>agagcagagggctgtaggtgagatgatggcaatccttaggttgctgg</t>
  </si>
  <si>
    <t>LysTTT-620</t>
  </si>
  <si>
    <t>agagcagcagacttttaatctgagggtccaggg</t>
  </si>
  <si>
    <t>LysCTT-621</t>
  </si>
  <si>
    <t>agagcataagactcttaatctcagggtcgtggg</t>
  </si>
  <si>
    <t>LysTTT-622</t>
  </si>
  <si>
    <t>agagcataagacttttaaactgagcgtccaggg</t>
  </si>
  <si>
    <t>LysTTT-623</t>
  </si>
  <si>
    <t>agagcatcaaacttttaatctgagggtacaggg</t>
  </si>
  <si>
    <t>LysTTT-624</t>
  </si>
  <si>
    <t>agagcatcaaacttttaatctgagggtccaggg</t>
  </si>
  <si>
    <t>LysTTT-625</t>
  </si>
  <si>
    <t>agagcatcacacttttaatctgagggtccaggg</t>
  </si>
  <si>
    <t>LysTTT-626</t>
  </si>
  <si>
    <t>agagcatcacacttttaatgtgagggtccaggg</t>
  </si>
  <si>
    <t>LysTTT-627</t>
  </si>
  <si>
    <t>agagcatcacgcttttaatgtgagggtccaggg</t>
  </si>
  <si>
    <t>LysTTT-628</t>
  </si>
  <si>
    <t>agagcatcagacctttaatcagagggtccaggg</t>
  </si>
  <si>
    <t>LysTTT-629</t>
  </si>
  <si>
    <t>agagcatcagacgtttaatctgagggtccaggg</t>
  </si>
  <si>
    <t>LysCTT-630</t>
  </si>
  <si>
    <t>agagcatcagactcttaatctgagggtccaagg</t>
  </si>
  <si>
    <t>IleTAT-631</t>
  </si>
  <si>
    <t>agagcatcagacttataatctgagggtccaggg</t>
  </si>
  <si>
    <t>ArgTCT-632</t>
  </si>
  <si>
    <t>agagcatcagacttctaatctgagggtccaggg</t>
  </si>
  <si>
    <t>SupTTA-633</t>
  </si>
  <si>
    <t>agagcatcagactttaaatctgagggtccaggg</t>
  </si>
  <si>
    <t>LysTTT-634</t>
  </si>
  <si>
    <t>agagcatcagacttttaaactgagggtccaggg</t>
  </si>
  <si>
    <t>LysTTT-635</t>
  </si>
  <si>
    <t>agagcatcagacttttaaactgagggtctaggg</t>
  </si>
  <si>
    <t>LysTTT-636</t>
  </si>
  <si>
    <t>agagcatcagacttttaagctgagggtccaggg</t>
  </si>
  <si>
    <t>LysTTT-637</t>
  </si>
  <si>
    <t>agagcatcagacttttaagctgagtgtccaggg</t>
  </si>
  <si>
    <t>LysTTT-638</t>
  </si>
  <si>
    <t>agagcatcagacttttaagttgagggtccaggg</t>
  </si>
  <si>
    <t>LysTTT-639</t>
  </si>
  <si>
    <t>agagcatcagacttttaatatgagggtccaggg</t>
  </si>
  <si>
    <t>LysTTT-640</t>
  </si>
  <si>
    <t>agagcatcagacttttaatatgagggttcaggg</t>
  </si>
  <si>
    <t>LysTTT-641</t>
  </si>
  <si>
    <t>agagcatcagacttttaatcagagggtccaggg</t>
  </si>
  <si>
    <t>LysTTT-642</t>
  </si>
  <si>
    <t>agagcatcagacttttaatctaagggtccaggg</t>
  </si>
  <si>
    <t>LysTTT-643</t>
  </si>
  <si>
    <t>agagcatcagacttttaatctaaggtgccaggg</t>
  </si>
  <si>
    <t>LysTTT-644</t>
  </si>
  <si>
    <t>agagcatcagacttttaatctcagggtccaggg</t>
  </si>
  <si>
    <t>LysTTT-645</t>
  </si>
  <si>
    <t>agagcatcagacttttaatctgaaggtccaggg</t>
  </si>
  <si>
    <t>LysTTT-646</t>
  </si>
  <si>
    <t>agagcatcagacttttaatctgacggtccaggg</t>
  </si>
  <si>
    <t>LysTTT-647</t>
  </si>
  <si>
    <t>agagcatcagacttttaatctgagagtccaggg</t>
  </si>
  <si>
    <t>LysTTT-648</t>
  </si>
  <si>
    <t>agagcatcagacttttaatctgagcgtccaggg</t>
  </si>
  <si>
    <t>LysTTT-649</t>
  </si>
  <si>
    <t>agagcatcagacttttaatctgagggtacaggg</t>
  </si>
  <si>
    <t>LysTTT-650</t>
  </si>
  <si>
    <t>agagcatcagacttttaatctgagggtcaaggg</t>
  </si>
  <si>
    <t>LysTTT-651</t>
  </si>
  <si>
    <t>agagcatcagacttttaatctgagggtccaagg</t>
  </si>
  <si>
    <t>LysTTT-652</t>
  </si>
  <si>
    <t>agagcatcagacttttaatctgagggtccagag</t>
  </si>
  <si>
    <t>LysTTT-653</t>
  </si>
  <si>
    <t>agagcatcagacttttaatctgagggtccagga</t>
  </si>
  <si>
    <t>LysTTT-654</t>
  </si>
  <si>
    <t>agagcatcagacttttaatctgagggtccaggc</t>
  </si>
  <si>
    <t>LysTTT-655</t>
  </si>
  <si>
    <t>agagcatcagacttttaatctgagggtccaggg</t>
  </si>
  <si>
    <t>LysTTT-656</t>
  </si>
  <si>
    <t>agagcatcagacttttaatctgagggtccaggt</t>
  </si>
  <si>
    <t>LysTTT-657</t>
  </si>
  <si>
    <t>agagcatcagacttttaatctgagggtccagtg</t>
  </si>
  <si>
    <t>LysTTT-658</t>
  </si>
  <si>
    <t>agagcatcagacttttaatctgagggtccatgg</t>
  </si>
  <si>
    <t>LysTTT-659</t>
  </si>
  <si>
    <t>agagcatcagacttttaatctgagggtcccggg</t>
  </si>
  <si>
    <t>LysTTT-660</t>
  </si>
  <si>
    <t>agagcatcagacttttaatctgagggtcctggg</t>
  </si>
  <si>
    <t>LysTTT-661</t>
  </si>
  <si>
    <t>agagcatcagacttttaatctgagggtctaggg</t>
  </si>
  <si>
    <t>LysTTT-662</t>
  </si>
  <si>
    <t>agagcatcagacttttaatctgagggtgcaggg</t>
  </si>
  <si>
    <t>LysTTT-663</t>
  </si>
  <si>
    <t>agagcatcagacttttaatctgagggttcaggg</t>
  </si>
  <si>
    <t>LysTTT-664</t>
  </si>
  <si>
    <t>agagcatcagacttttaatctgagggttcaggt</t>
  </si>
  <si>
    <t>LysTTT-665</t>
  </si>
  <si>
    <t>agagcatcagacttttaatctgaggttccagga</t>
  </si>
  <si>
    <t>LysTTT-666</t>
  </si>
  <si>
    <t>agagcatcagacttttaatctgaggttccaggg</t>
  </si>
  <si>
    <t>LysTTT-667</t>
  </si>
  <si>
    <t>agagcatcagacttttaatctgggggtccaggg</t>
  </si>
  <si>
    <t>LysTTT-668</t>
  </si>
  <si>
    <t>agagcatcagacttttaatctgtgggtccaggg</t>
  </si>
  <si>
    <t>LysTTT-669</t>
  </si>
  <si>
    <t>agagcatcagacttttaatttgagggtccagcg</t>
  </si>
  <si>
    <t>LysTTT-670</t>
  </si>
  <si>
    <t>agagcatcagacttttaatttgagggtccaggg</t>
  </si>
  <si>
    <t>LysTTT-671</t>
  </si>
  <si>
    <t>agagcatcagacttttaatttgagggttcaggg</t>
  </si>
  <si>
    <t>LysTTT-672</t>
  </si>
  <si>
    <t>agagcatcagacttttagtctgagggtccaggg</t>
  </si>
  <si>
    <t>LysTTT-673</t>
  </si>
  <si>
    <t>agagcatcagacttttatgctgagggtccaggg</t>
  </si>
  <si>
    <t>LysTTT-674</t>
  </si>
  <si>
    <t>agagcatcagacttttattctgagggtccaggg</t>
  </si>
  <si>
    <t>LysTTT-675</t>
  </si>
  <si>
    <t>agagcatcagacttttgatctgagggtccaggg</t>
  </si>
  <si>
    <t>SupTTA-676</t>
  </si>
  <si>
    <t>agagcatcagagtttaaatctgagggtccaggg</t>
  </si>
  <si>
    <t>LysTTT-677</t>
  </si>
  <si>
    <t>agagcatcagagttttaatctgagggtccaggg</t>
  </si>
  <si>
    <t>det???-678</t>
  </si>
  <si>
    <t>agagcatcagattttaatctgaggatccaggg</t>
  </si>
  <si>
    <t>det???-679</t>
  </si>
  <si>
    <t>agagcatcagattttaatctgagggtccaggg</t>
  </si>
  <si>
    <t>LysTTT-680</t>
  </si>
  <si>
    <t>agagcatcagatttttaatctgagggtccag</t>
  </si>
  <si>
    <t>LysTTT-681</t>
  </si>
  <si>
    <t>agagcatcagatttttaatctgagggtccaggg</t>
  </si>
  <si>
    <t>LysTTT-682</t>
  </si>
  <si>
    <t>agagcatcagatttttaatttgagggtccaggg</t>
  </si>
  <si>
    <t>LysCTT-683</t>
  </si>
  <si>
    <t>agagcatcagcctcttgagttgggcgttgtggg</t>
  </si>
  <si>
    <t>LysTTT-684</t>
  </si>
  <si>
    <t>agagcatcagccttttaatctgagggtccaggg</t>
  </si>
  <si>
    <t>LysTTT-685</t>
  </si>
  <si>
    <t>agagcatcaggcttttaatctgagggtccaggg</t>
  </si>
  <si>
    <t>LysTTT-686</t>
  </si>
  <si>
    <t>agagcatctgacttttaatctgagggtcaaggg</t>
  </si>
  <si>
    <t>LysTTT-687</t>
  </si>
  <si>
    <t>agagcatctgacttttaatctgagggtccaggg</t>
  </si>
  <si>
    <t>SupCTA-688</t>
  </si>
  <si>
    <t>agagcatgaaacactaaatgtcagggtcgtggg</t>
  </si>
  <si>
    <t>LysCTT-689</t>
  </si>
  <si>
    <t>agagcatgaaacacttaatgtcagggtcgtggg</t>
  </si>
  <si>
    <t>LysCTT-690</t>
  </si>
  <si>
    <t>agagcatgaaactcttaatctcagggtcgtggg</t>
  </si>
  <si>
    <t>LysCTT-691</t>
  </si>
  <si>
    <t>agagcatgaaactcttaatctcagggttgtggg</t>
  </si>
  <si>
    <t>LysCTT-692</t>
  </si>
  <si>
    <t>agagcatgacactcttaatctcaggatcgtggg</t>
  </si>
  <si>
    <t>LysCTT-693</t>
  </si>
  <si>
    <t>agagcatgacactcttaatctcaggattgcggg</t>
  </si>
  <si>
    <t>LysCTT-694</t>
  </si>
  <si>
    <t>agagcatgacattcttaatctcagggtcgtggg</t>
  </si>
  <si>
    <t>LysCTT-695</t>
  </si>
  <si>
    <t>agagcatgacattcttaatttcagggtcgtggg</t>
  </si>
  <si>
    <t>LysCTT-696</t>
  </si>
  <si>
    <t>agagcatgagaatcttaatctcaggggtgtggg</t>
  </si>
  <si>
    <t>GluTTC-697</t>
  </si>
  <si>
    <t>agagcatgagaatttcaatcttagggttgtggg</t>
  </si>
  <si>
    <t>LysCTT-698</t>
  </si>
  <si>
    <t>agagcatgagacacttaatgtcagggtagtggg</t>
  </si>
  <si>
    <t>LysCTT-699</t>
  </si>
  <si>
    <t>agagcatgagacacttaatgtcagggtcgtggg</t>
  </si>
  <si>
    <t>LysCTT-700</t>
  </si>
  <si>
    <t>agagcatgagacacttaatgtcagggttgtggg</t>
  </si>
  <si>
    <t>AsnATT-701</t>
  </si>
  <si>
    <t>agagcatgagaccattaatctcagggtcgtggg</t>
  </si>
  <si>
    <t>MetCAT-702</t>
  </si>
  <si>
    <t>agagcatgagacccataatctcaaggtcgtggg</t>
  </si>
  <si>
    <t>LysCTT-703</t>
  </si>
  <si>
    <t>agagcatgagacccttaatctcaaggtcgtggg</t>
  </si>
  <si>
    <t>LysCTT-704</t>
  </si>
  <si>
    <t>agagcatgagacccttaatctcagggtcgaggg</t>
  </si>
  <si>
    <t>LysCTT-705</t>
  </si>
  <si>
    <t>agagcatgagacccttaatctcagggtcgtggg</t>
  </si>
  <si>
    <t>LysCTT-706</t>
  </si>
  <si>
    <t>agagcatgagacccttaatctcagggtcgtgtg</t>
  </si>
  <si>
    <t>LysCTT-707</t>
  </si>
  <si>
    <t>agagcatgagacccttaatctcagggttgtggg</t>
  </si>
  <si>
    <t>LysCTT-708</t>
  </si>
  <si>
    <t>agagcatgagacccttattctcagggttgtggg</t>
  </si>
  <si>
    <t>LysCTT-709</t>
  </si>
  <si>
    <t>agagcatgagacgcttaatgtcaaggttgtggg</t>
  </si>
  <si>
    <t>LysCTT-710</t>
  </si>
  <si>
    <t>agagcatgagacgcttaatgtcagggtcgtggg</t>
  </si>
  <si>
    <t>SeCTCA-711</t>
  </si>
  <si>
    <t>agagcatgagactcaatctcagggtcgtggg</t>
  </si>
  <si>
    <t>MetCAT-712</t>
  </si>
  <si>
    <t>agagcatgagactcataatgtcagggtcgtggg</t>
  </si>
  <si>
    <t>MetCAT-713</t>
  </si>
  <si>
    <t>agagcatgagactcataatgtcagggttgtggg</t>
  </si>
  <si>
    <t>MetCAT-714</t>
  </si>
  <si>
    <t>agagcatgagactcataatttcagggtcgtggg</t>
  </si>
  <si>
    <t>ArgCCT-715</t>
  </si>
  <si>
    <t>agagcatgagactcctaatctcagggtcgtggg</t>
  </si>
  <si>
    <t>ThrCGT-716</t>
  </si>
  <si>
    <t>agagcatgagactcgtaatctcagggtcgtggg</t>
  </si>
  <si>
    <t>ThrCGT-717</t>
  </si>
  <si>
    <t>agagcatgagactcgtaatgtcagggtggtggg</t>
  </si>
  <si>
    <t>SupCTA-718</t>
  </si>
  <si>
    <t>agagcatgagactctaaatctcagggtcgtggg</t>
  </si>
  <si>
    <t>SupCTA-719</t>
  </si>
  <si>
    <t>agagcatgagactctaaatgtcagggtcgtggg</t>
  </si>
  <si>
    <t>GluCTC-720</t>
  </si>
  <si>
    <t>agagcatgagactctcaatctcagggtcgtggg</t>
  </si>
  <si>
    <t>GluCTC-721</t>
  </si>
  <si>
    <t>agagcatgagactctcaatctcagggttgtggg</t>
  </si>
  <si>
    <t>GluCTC-722</t>
  </si>
  <si>
    <t>agagcatgagactctcaatgacagggtcgtggg</t>
  </si>
  <si>
    <t>LysCTT-723</t>
  </si>
  <si>
    <t>agagcatgagactcttaaagtcagggtcatggg</t>
  </si>
  <si>
    <t>LysCTT-724</t>
  </si>
  <si>
    <t>agagcatgagactcttaaagtcagggtcgtggg</t>
  </si>
  <si>
    <t>LysCTT-725</t>
  </si>
  <si>
    <t>agagcatgagactcttaacctcagggtcgtggg</t>
  </si>
  <si>
    <t>LysCTT-726</t>
  </si>
  <si>
    <t>agagcatgagactcttaataacagggtcatggg</t>
  </si>
  <si>
    <t>LysCTT-727</t>
  </si>
  <si>
    <t>agagcatgagactcttaatatcagggtcatgtg</t>
  </si>
  <si>
    <t>LysCTT-728</t>
  </si>
  <si>
    <t>agagcatgagactcttaatatcagggtcgtgtg</t>
  </si>
  <si>
    <t>LysCTT-729</t>
  </si>
  <si>
    <t>agagcatgagactcttaatcacagggtcgtggg</t>
  </si>
  <si>
    <t>LysCTT-730</t>
  </si>
  <si>
    <t>agagcatgagactcttaatctcaaggtcgtggg</t>
  </si>
  <si>
    <t>LysCTT-731</t>
  </si>
  <si>
    <t>agagcatgagactcttaatctcaagtcgtggg</t>
  </si>
  <si>
    <t>LysCTT-732</t>
  </si>
  <si>
    <t>agagcatgagactcttaatctcagagtcctggg</t>
  </si>
  <si>
    <t>LysCTT-733</t>
  </si>
  <si>
    <t>agagcatgagactcttaatctcagagtcgtggg</t>
  </si>
  <si>
    <t>LysCTT-734</t>
  </si>
  <si>
    <t>agagcatgagactcttaatctcagagtcgttgg</t>
  </si>
  <si>
    <t>LysCTT-735</t>
  </si>
  <si>
    <t>agagcatgagactcttaatctcagcaccgtggg</t>
  </si>
  <si>
    <t>LysCTT-736</t>
  </si>
  <si>
    <t>agagcatgagactcttaatctcagcgtcgtggg</t>
  </si>
  <si>
    <t>LysCTT-737</t>
  </si>
  <si>
    <t>agagcatgagactcttaatctcaggatcgtggg</t>
  </si>
  <si>
    <t>LysCTT-738</t>
  </si>
  <si>
    <t>agagcatgagactcttaatctcaggattgtggg</t>
  </si>
  <si>
    <t>LysCTT-739</t>
  </si>
  <si>
    <t>agagcatgagactcttaatctcaggctcgtggg</t>
  </si>
  <si>
    <t>LysCTT-740</t>
  </si>
  <si>
    <t>agagcatgagactcttaatctcaggcttgtgtg</t>
  </si>
  <si>
    <t>LysCTT-741</t>
  </si>
  <si>
    <t>agagcatgagactcttaatctcagggccgtggg</t>
  </si>
  <si>
    <t>LysCTT-742</t>
  </si>
  <si>
    <t>agagcatgagactcttaatctcagggctgtggg</t>
  </si>
  <si>
    <t>LysCTT-743</t>
  </si>
  <si>
    <t>agagcatgagactcttaatctcagggtagtggg</t>
  </si>
  <si>
    <t>LysCTT-744</t>
  </si>
  <si>
    <t>agagcatgagactcttaatctcagggtcatgga</t>
  </si>
  <si>
    <t>LysCTT-745</t>
  </si>
  <si>
    <t>agagcatgagactcttaatctcagggtcatggg</t>
  </si>
  <si>
    <t>LysCTT-746</t>
  </si>
  <si>
    <t>agagcatgagactcttaatctcagggtcgaggg</t>
  </si>
  <si>
    <t>LysCTT-747</t>
  </si>
  <si>
    <t>agagcatgagactcttaatctcagggtcgt</t>
  </si>
  <si>
    <t>LysCTT-748</t>
  </si>
  <si>
    <t>agagcatgagactcttaatctcagggtcgtgag</t>
  </si>
  <si>
    <t>LysCTT-749</t>
  </si>
  <si>
    <t>agagcatgagactcttaatctcagggtcgtgg</t>
  </si>
  <si>
    <t>LysCTT-750</t>
  </si>
  <si>
    <t>agagcatgagactcttaatctcagggtcgtgga</t>
  </si>
  <si>
    <t>LysCTT-751</t>
  </si>
  <si>
    <t>agagcatgagactcttaatctcagggtcgtggg</t>
  </si>
  <si>
    <t>LysCTT-752</t>
  </si>
  <si>
    <t>agagcatgagactcttaatctcagggtcgtggt</t>
  </si>
  <si>
    <t>LysCTT-753</t>
  </si>
  <si>
    <t>agagcatgagactcttaatctcagggtcgtgtg</t>
  </si>
  <si>
    <t>LysCTT-754</t>
  </si>
  <si>
    <t>agagcatgagactcttaatctcagggtcttggg</t>
  </si>
  <si>
    <t>LysCTT-755</t>
  </si>
  <si>
    <t>agagcatgagactcttaatctcagggttgggg</t>
  </si>
  <si>
    <t>LysCTT-756</t>
  </si>
  <si>
    <t>agagcatgagactcttaatctcagggttgtagg</t>
  </si>
  <si>
    <t>LysCTT-757</t>
  </si>
  <si>
    <t>agagcatgagactcttaatctcagggttgtggg</t>
  </si>
  <si>
    <t>LysCTT-758</t>
  </si>
  <si>
    <t>agagcatgagactcttaatctcaggttcgtggg</t>
  </si>
  <si>
    <t>LysCTT-759</t>
  </si>
  <si>
    <t>agagcatgagactcttaatctcagtgtcatggg</t>
  </si>
  <si>
    <t>LysCTT-760</t>
  </si>
  <si>
    <t>agagcatgagactcttaatctcatggtcgtggg</t>
  </si>
  <si>
    <t>LysCTT-761</t>
  </si>
  <si>
    <t>agagcatgagactcttaatctctgggtcgtggg</t>
  </si>
  <si>
    <t>LysCTT-762</t>
  </si>
  <si>
    <t>agagcatgagactcttaatctgagggtcgtggg</t>
  </si>
  <si>
    <t>LysCTT-763</t>
  </si>
  <si>
    <t>agagcatgagactcttaatcttaaggtcgtggg</t>
  </si>
  <si>
    <t>LysCTT-764</t>
  </si>
  <si>
    <t>agagcatgagactcttaatcttagggtcgtggg</t>
  </si>
  <si>
    <t>LysCTT-765</t>
  </si>
  <si>
    <t>agagcatgagactcttaatgacagggtcgtggg</t>
  </si>
  <si>
    <t>LysCTT-766</t>
  </si>
  <si>
    <t>agagcatgagactcttaatgtcaggatcgtggg</t>
  </si>
  <si>
    <t>LysCTT-767</t>
  </si>
  <si>
    <t>agagcatgagactcttaatgtcagggtagtgcg</t>
  </si>
  <si>
    <t>LysCTT-768</t>
  </si>
  <si>
    <t>agagcatgagactcttaatgtcagggtagtggg</t>
  </si>
  <si>
    <t>LysCTT-769</t>
  </si>
  <si>
    <t>agagcatgagactcttaatgtcagggtcgtagg</t>
  </si>
  <si>
    <t>LysCTT-770</t>
  </si>
  <si>
    <t>agagcatgagactcttaatgtcagggtcgtggg</t>
  </si>
  <si>
    <t>LysCTT-771</t>
  </si>
  <si>
    <t>agagcatgagactcttaatgtcagggtggtggg</t>
  </si>
  <si>
    <t>LysCTT-772</t>
  </si>
  <si>
    <t>agagcatgagactcttaatgtcagggttgtagg</t>
  </si>
  <si>
    <t>LysCTT-773</t>
  </si>
  <si>
    <t>agagcatgagactcttaatgtcagggttgtggg</t>
  </si>
  <si>
    <t>LysCTT-774</t>
  </si>
  <si>
    <t>agagcatgagactcttaatgtcaggtcgtggg</t>
  </si>
  <si>
    <t>LysCTT-775</t>
  </si>
  <si>
    <t>agagcatgagactcttaatgtcatggtcgtggg</t>
  </si>
  <si>
    <t>LysCTT-776</t>
  </si>
  <si>
    <t>agagcatgagactcttaatgtcattgtcgtggg</t>
  </si>
  <si>
    <t>LysCTT-777</t>
  </si>
  <si>
    <t>agagcatgagactcttaatgtccgggtcgcggg</t>
  </si>
  <si>
    <t>LysCTT-778</t>
  </si>
  <si>
    <t>agagcatgagactcttaatgttagggtcgtggg</t>
  </si>
  <si>
    <t>LysCTT-779</t>
  </si>
  <si>
    <t>agagcatgagactcttaatttcagggtcgtggg</t>
  </si>
  <si>
    <t>LysCTT-780</t>
  </si>
  <si>
    <t>agagcatgagactcttacagtcagggtcgtggg</t>
  </si>
  <si>
    <t>LysCTT-781</t>
  </si>
  <si>
    <t>agagcatgagactcttactctcaggctcgtgtg</t>
  </si>
  <si>
    <t>LysCTT-782</t>
  </si>
  <si>
    <t>agagcatgagactcttactctcagggtcgtggg</t>
  </si>
  <si>
    <t>LysCTT-783</t>
  </si>
  <si>
    <t>agagcatgagactcttagtctcagggtcgtggg</t>
  </si>
  <si>
    <t>LysCTT-784</t>
  </si>
  <si>
    <t>agagcatgagactcttagtctcagggttgtggg</t>
  </si>
  <si>
    <t>LysCTT-785</t>
  </si>
  <si>
    <t>agagcatgagactcttattctcagggtcgtgag</t>
  </si>
  <si>
    <t>LysCTT-786</t>
  </si>
  <si>
    <t>agagcatgagactcttattctcagggtcgtggg</t>
  </si>
  <si>
    <t>LysCTT-787</t>
  </si>
  <si>
    <t>agagcatgagactcttgatctcagggtcatggg</t>
  </si>
  <si>
    <t>LysCTT-788</t>
  </si>
  <si>
    <t>agagcatgagactcttgatctcagggtcgtggg</t>
  </si>
  <si>
    <t>LysCTT-789</t>
  </si>
  <si>
    <t>agagcatgagactctttatctcagggtcgtggg</t>
  </si>
  <si>
    <t>LysCTT-790</t>
  </si>
  <si>
    <t>agagcatgagactctttatctcatgttcgtggg</t>
  </si>
  <si>
    <t>AsnGTT-791</t>
  </si>
  <si>
    <t>agagcatgagactgttaatctcaggatcgtggg</t>
  </si>
  <si>
    <t>ThrTGT-792</t>
  </si>
  <si>
    <t>agagcatgagacttgtaatctcagggttgtggg</t>
  </si>
  <si>
    <t>LysTTT-793</t>
  </si>
  <si>
    <t>agagcatgagacttttaatatcagggtcgtggg</t>
  </si>
  <si>
    <t>LysTTT-794</t>
  </si>
  <si>
    <t>agagcatgagacttttaatcccagggtcgtggg</t>
  </si>
  <si>
    <t>LysTTT-795</t>
  </si>
  <si>
    <t>agagcatgagacttttaatctcagggtcgtggg</t>
  </si>
  <si>
    <t>LysTTT-796</t>
  </si>
  <si>
    <t>agagcatgagacttttaatctgagggtccaggg</t>
  </si>
  <si>
    <t>LysTTT-797</t>
  </si>
  <si>
    <t>agagcatgagacttttaatgtcagggtcgtggg</t>
  </si>
  <si>
    <t>LysTTT-798</t>
  </si>
  <si>
    <t>agagcatgagacttttaatgtcagggttgtggg</t>
  </si>
  <si>
    <t>LysCTT-799</t>
  </si>
  <si>
    <t>agagcatgagagtcttaatctcagggtcgtggg</t>
  </si>
  <si>
    <t>LysCTT-800</t>
  </si>
  <si>
    <t>agagcatgagattcttaatctcagggtcgtgga</t>
  </si>
  <si>
    <t>LysCTT-801</t>
  </si>
  <si>
    <t>agagcatgagattcttaatgtcagggttgtagg</t>
  </si>
  <si>
    <t>LysCTT-802</t>
  </si>
  <si>
    <t>agagcatgagattcttcatctcagggtcgtggg</t>
  </si>
  <si>
    <t>LysCTT-803</t>
  </si>
  <si>
    <t>agagcatgagattcttcatctcagggttgtggg</t>
  </si>
  <si>
    <t>LysCTT-804</t>
  </si>
  <si>
    <t>agagcatgagcctcttaatctcagggtcgtggg</t>
  </si>
  <si>
    <t>LysCTT-805</t>
  </si>
  <si>
    <t>agagcatgaggctcttaatctcagggtcgtggg</t>
  </si>
  <si>
    <t>LysCTT-806</t>
  </si>
  <si>
    <t>agagcatgaggctcttaatgtcagggtcgtggg</t>
  </si>
  <si>
    <t>LysCTT-807</t>
  </si>
  <si>
    <t>agagcatgcgactcttaatctcagggtcgtggg</t>
  </si>
  <si>
    <t>LysCTT-808</t>
  </si>
  <si>
    <t>agagcatgcgactcttaatctcagggttgtggg</t>
  </si>
  <si>
    <t>PheGAA-809</t>
  </si>
  <si>
    <t>agagcattaaactgaagatctaaaggtccctgg</t>
  </si>
  <si>
    <t>PheAAA-810</t>
  </si>
  <si>
    <t>agagcattagactaaagatcttaaggtccctgg</t>
  </si>
  <si>
    <t>LysCTT-811</t>
  </si>
  <si>
    <t>agagcattagactcttaatctcagggtcgtggg</t>
  </si>
  <si>
    <t>PheGAA-812</t>
  </si>
  <si>
    <t>agagcattagactgaaaatctaaaggtctctgg</t>
  </si>
  <si>
    <t>PheGAA-813</t>
  </si>
  <si>
    <t>agagcattagactgaagatctaaaggtccctgg</t>
  </si>
  <si>
    <t>LeuTAA-814</t>
  </si>
  <si>
    <t>agagcattagacttaagatttaaaggtccctgg</t>
  </si>
  <si>
    <t>LysTTT-815</t>
  </si>
  <si>
    <t>agagcattagacttttaatctgagggtccaggg</t>
  </si>
  <si>
    <t>LysCTT-816</t>
  </si>
  <si>
    <t>agagcattagattcttcatctcagggtcgtggg</t>
  </si>
  <si>
    <t>ArgTCT-817</t>
  </si>
  <si>
    <t>agagcattggacttctaggttgtgagctaagccattcaaaggttgtggg</t>
  </si>
  <si>
    <t>ArgTCT-818</t>
  </si>
  <si>
    <t>agagcattggacttctaggttgtgagctaagctgttcaaaggttgtggg</t>
  </si>
  <si>
    <t>ArgTCT-819</t>
  </si>
  <si>
    <t>agagcattggacttctaggttgtgatcaagccattcaaaggttgtgtg</t>
  </si>
  <si>
    <t>LysCTT-820</t>
  </si>
  <si>
    <t>agagcctgagactcttaatctcagggtcgtggg</t>
  </si>
  <si>
    <t>PheAAA-821</t>
  </si>
  <si>
    <t>agagccttagactaaagatctaaaggtccctgg</t>
  </si>
  <si>
    <t>PheGAA-822</t>
  </si>
  <si>
    <t>agagccttagactgaagatctaaaggtccctgg</t>
  </si>
  <si>
    <t>PheGAA-823</t>
  </si>
  <si>
    <t>agagcgatagactgaagatctaaaggtccctgg</t>
  </si>
  <si>
    <t>LeuAAG-824</t>
  </si>
  <si>
    <t>agagcgctcactaagcatgtaagaggtagcggg</t>
  </si>
  <si>
    <t>AlaAGC-825</t>
  </si>
  <si>
    <t>agagcgctcgcttagcatgcgagaggtagcggg</t>
  </si>
  <si>
    <t>AlaAGC-826</t>
  </si>
  <si>
    <t>agagcgctcgcttagcatgctagaggtagcggg</t>
  </si>
  <si>
    <t>AlaAGC-827</t>
  </si>
  <si>
    <t>agagcgcttgcttagcatgcgagaggtagcggg</t>
  </si>
  <si>
    <t>TyrGTA-828</t>
  </si>
  <si>
    <t>agagcggaagactgtaggtgggatgatggcaatccttaggtcgctgg</t>
  </si>
  <si>
    <t>TyrGTA-829</t>
  </si>
  <si>
    <t>agagcggagaactgtaggtgggatgatggcaatccttaggtcgctgg</t>
  </si>
  <si>
    <t>TyrGTA-830</t>
  </si>
  <si>
    <t>agagcggagcactgtaggtgggatgatggcaatccttaggtcgctgg</t>
  </si>
  <si>
    <t>TyrGTA-831</t>
  </si>
  <si>
    <t>agagcggagcactgtaggtgggatgttggcaatccttaggtcgctgg</t>
  </si>
  <si>
    <t>TyrGTA-832</t>
  </si>
  <si>
    <t>agagcggaggacagtaggtggcatgttggcaatccttaggtcgctgg</t>
  </si>
  <si>
    <t>TyrGTA-833</t>
  </si>
  <si>
    <t>agagcggaggacagtagttgggatgttggcaatccttaggtcgctgg</t>
  </si>
  <si>
    <t>TyrATA-834</t>
  </si>
  <si>
    <t>agagcggaggactatagctgggatgttggcaatccttaggtcgctgg</t>
  </si>
  <si>
    <t>TyrATA-835</t>
  </si>
  <si>
    <t>agagcggaggactataggtgggatgatggcaatccttaggtcgcaag</t>
  </si>
  <si>
    <t>TyrGTA-836</t>
  </si>
  <si>
    <t>agagcggaggactgtagaggaaacactgacatccttaggtcgctgg</t>
  </si>
  <si>
    <t>TyrGTA-837</t>
  </si>
  <si>
    <t>agagcggaggactgtagaggtgattcactgacatccttaggtcgctgg</t>
  </si>
  <si>
    <t>TyrGTA-838</t>
  </si>
  <si>
    <t>agagcggaggactgtagcggattatcactgaaatccttaggtcgctgg</t>
  </si>
  <si>
    <t>TyrGTA-839</t>
  </si>
  <si>
    <t>agagcggaggactgtagcggtattacactgatatccttaggtcgctgg</t>
  </si>
  <si>
    <t>TyrGTA-840</t>
  </si>
  <si>
    <t>agagcggaggactgtagcggtttatcactgaaatccttaggtcgctgg</t>
  </si>
  <si>
    <t>TyrGTA-841</t>
  </si>
  <si>
    <t>agagcggaggactgtaggggggatgatggcaatccttaggtcgctgg</t>
  </si>
  <si>
    <t>TyrGTA-842</t>
  </si>
  <si>
    <t>agagcggaggactgtaggtagaatgatggcaatccttaggtcgctgg</t>
  </si>
  <si>
    <t>TyrGTA-843</t>
  </si>
  <si>
    <t>agagcggaggactgtaggtaggatgacggcaatccttaggtcgctgg</t>
  </si>
  <si>
    <t>TyrGTA-844</t>
  </si>
  <si>
    <t>agagcggaggactgtaggtaggatgatgacaatccttaggtcgctgg</t>
  </si>
  <si>
    <t>TyrGTA-845</t>
  </si>
  <si>
    <t>agagcggaggactgtaggtaggatgatggcaatccttaggtcgctgg</t>
  </si>
  <si>
    <t>TyrGTA-846</t>
  </si>
  <si>
    <t>agagcggaggactgtaggtaggatgatggcaattcttaggtcgctgg</t>
  </si>
  <si>
    <t>TyrGTA-847</t>
  </si>
  <si>
    <t>agagcggaggactgtaggtagggtgatggcaatccttaggtcgctgg</t>
  </si>
  <si>
    <t>TyrGTA-848</t>
  </si>
  <si>
    <t>agagcggaggactgtaggtgagatgatggcaatccttaggtcgctgg</t>
  </si>
  <si>
    <t>TyrGTA-849</t>
  </si>
  <si>
    <t>agagcggaggactgtaggtggaagttggcaatccttaggtcgctgg</t>
  </si>
  <si>
    <t>TyrGTA-850</t>
  </si>
  <si>
    <t>agagcggaggactgtaggtggatgatggcaatccttaggtcgctgg</t>
  </si>
  <si>
    <t>TyrGTA-851</t>
  </si>
  <si>
    <t>agagcggaggactgtaggtggcatgatggcaatccttaggtcgctgg</t>
  </si>
  <si>
    <t>TyrGTA-852</t>
  </si>
  <si>
    <t>agagcggaggactgtaggtggcatgctggcaatccttaggtcgctgg</t>
  </si>
  <si>
    <t>TyrGTA-853</t>
  </si>
  <si>
    <t>agagcggaggactgtaggtggcatgttggcaatccttaggtcgctgg</t>
  </si>
  <si>
    <t>TyrGTA-854</t>
  </si>
  <si>
    <t>agagcggaggactgtaggtgggacgttggcaatccttaggtcgctgg</t>
  </si>
  <si>
    <t>TyrGTA-855</t>
  </si>
  <si>
    <t>agagcggaggactgtaggtgggataatggcaatccttaggtcgctgg</t>
  </si>
  <si>
    <t>TyrGTA-856</t>
  </si>
  <si>
    <t>agagcggaggactgtaggtgggatgatgccaatccttaggtcgctgg</t>
  </si>
  <si>
    <t>TyrGTA-857</t>
  </si>
  <si>
    <t>agagcggaggactgtaggtgggatgatggcaatcccttaggtcgctggg</t>
  </si>
  <si>
    <t>TyrGTA-858</t>
  </si>
  <si>
    <t>agagcggaggactgtaggtgggatgatggcaatccttaggctgctgg</t>
  </si>
  <si>
    <t>TyrGTA-859</t>
  </si>
  <si>
    <t>agagcggaggactgtaggtgggatgatggcaatccttaggtagctgg</t>
  </si>
  <si>
    <t>TyrGTA-860</t>
  </si>
  <si>
    <t>agagcggaggactgtaggtgggatgatggcaatccttaggtcgctag</t>
  </si>
  <si>
    <t>TyrGTA-861</t>
  </si>
  <si>
    <t>agagcggaggactgtaggtgggatgatggcaatccttaggtcgctg</t>
  </si>
  <si>
    <t>TyrGTA-862</t>
  </si>
  <si>
    <t>agagcggaggactgtaggtgggatgatggcaatccttaggtcgctga</t>
  </si>
  <si>
    <t>TyrGTA-863</t>
  </si>
  <si>
    <t>agagcggaggactgtaggtgggatgatggcaatccttaggtcgctgc</t>
  </si>
  <si>
    <t>TyrGTA-864</t>
  </si>
  <si>
    <t>agagcggaggactgtaggtgggatgatggcaatccttaggtcgctgg</t>
  </si>
  <si>
    <t>TyrGTA-865</t>
  </si>
  <si>
    <t>agagcggaggactgtaggtgggatgatggcaatccttaggttgctgg</t>
  </si>
  <si>
    <t>TyrGTA-866</t>
  </si>
  <si>
    <t>agagcggaggactgtaggtgggatgatggcaatctttaggtcgctgg</t>
  </si>
  <si>
    <t>TyrGTA-867</t>
  </si>
  <si>
    <t>agagcggaggactgtaggtgggatgatggcaatgcttaggttgctgg</t>
  </si>
  <si>
    <t>TyrGTA-868</t>
  </si>
  <si>
    <t>agagcggaggactgtaggtgggatgatggcaattcttaggtcgctgg</t>
  </si>
  <si>
    <t>TyrGTA-869</t>
  </si>
  <si>
    <t>agagcggaggactgtaggtgggatgatgtcaatccttaggttgctgg</t>
  </si>
  <si>
    <t>TyrGTA-870</t>
  </si>
  <si>
    <t>agagcggaggactgtaggtgggatgttggcaatccttaggtcgctgg</t>
  </si>
  <si>
    <t>TyrGTA-871</t>
  </si>
  <si>
    <t>agagcggaggactgtaggtgggctgatggcaatccttaggtcgctgg</t>
  </si>
  <si>
    <t>TyrGTA-872</t>
  </si>
  <si>
    <t>agagcggaggactgtaggtggggtgatggcaatccttaggtcgctgg</t>
  </si>
  <si>
    <t>TyrGTA-873</t>
  </si>
  <si>
    <t>agagcggaggactgtaggttggatgatggcaatccctaggttgctgg</t>
  </si>
  <si>
    <t>TyrGTA-874</t>
  </si>
  <si>
    <t>agagcggaggactgtagttgggatgatggcaatccttaggtcgctgg</t>
  </si>
  <si>
    <t>TyrGTA-875</t>
  </si>
  <si>
    <t>agagcggaggactgtagttgggatgttggcaatacttaggtcgctgg</t>
  </si>
  <si>
    <t>TyrGTA-876</t>
  </si>
  <si>
    <t>agagcggaggactgtagttgggatgttggcaatccttaggtcgctgg</t>
  </si>
  <si>
    <t>TyrGTA-877</t>
  </si>
  <si>
    <t>agagcggaggagtgtaggtgggttggtggcaatccttaggtcgctgg</t>
  </si>
  <si>
    <t>LysTTT-878</t>
  </si>
  <si>
    <t>agagcgtcagacttttaatctgagggtccaggg</t>
  </si>
  <si>
    <t>LysTTT-879</t>
  </si>
  <si>
    <t>agagcgtcagacttttaatttgagggtccaggg</t>
  </si>
  <si>
    <t>LysCTT-880</t>
  </si>
  <si>
    <t>agagcgtgagactcttaatctcagggtcgtggc</t>
  </si>
  <si>
    <t>LysCTT-881</t>
  </si>
  <si>
    <t>agagcgtgagactcttaatctcagggtcttggg</t>
  </si>
  <si>
    <t>LysCTT-882</t>
  </si>
  <si>
    <t>agagcgtgagactcttaatgtcagggtcgtggg</t>
  </si>
  <si>
    <t>LysCTT-883</t>
  </si>
  <si>
    <t>agagcgtgagactcttaatgtcagggttgtggg</t>
  </si>
  <si>
    <t>PheGAA-884</t>
  </si>
  <si>
    <t>agagcgttaaactgaagatctaaaagtccctgg</t>
  </si>
  <si>
    <t>PheGAA-885</t>
  </si>
  <si>
    <t>agagcgttaaactgaagatctaaaggtacctgg</t>
  </si>
  <si>
    <t>PheGAA-886</t>
  </si>
  <si>
    <t>agagcgttaaactgaagatctaaaggtccatgg</t>
  </si>
  <si>
    <t>PheGAA-887</t>
  </si>
  <si>
    <t>agagcgttaaactgaagatctaaaggtccctg</t>
  </si>
  <si>
    <t>PheGAA-888</t>
  </si>
  <si>
    <t>agagcgttaaactgaagatctaaaggtccctgg</t>
  </si>
  <si>
    <t>PheGAA-889</t>
  </si>
  <si>
    <t>agagcgttaaactgaagattttaaggtccctgg</t>
  </si>
  <si>
    <t>PheGAA-890</t>
  </si>
  <si>
    <t>agagcgttaaactgaagttctaaaggtccctgg</t>
  </si>
  <si>
    <t>IleGAT-891</t>
  </si>
  <si>
    <t>agagcgttaaactgatgatcttaaggtccctgg</t>
  </si>
  <si>
    <t>PheGAA-892</t>
  </si>
  <si>
    <t>agagcgttaaattgaagatctaaaggtccctga</t>
  </si>
  <si>
    <t>PheGAA-893</t>
  </si>
  <si>
    <t>agagcgttaaattgaagatctaaaggtccctgg</t>
  </si>
  <si>
    <t>PheGAA-894</t>
  </si>
  <si>
    <t>agagcgttaagctgaagatctaaaggtccctgg</t>
  </si>
  <si>
    <t>PheGAA-895</t>
  </si>
  <si>
    <t>agagcgttagacagaagatctaaaggtccctgg</t>
  </si>
  <si>
    <t>PheAAA-896</t>
  </si>
  <si>
    <t>agagcgttagactaaagatctaaaggtccctgg</t>
  </si>
  <si>
    <t>LeuCAA-897</t>
  </si>
  <si>
    <t>agagcgttagactcaagatgtaaaggtccctgg</t>
  </si>
  <si>
    <t>PheGAA-898</t>
  </si>
  <si>
    <t>agagcgttagactgaaaatctaaaggtccctgg</t>
  </si>
  <si>
    <t>PheGAA-899</t>
  </si>
  <si>
    <t>agagcgttagactgaagacctaaaggttcctgg</t>
  </si>
  <si>
    <t>PheGAA-900</t>
  </si>
  <si>
    <t>agagcgttagactgaagatctaaagatccctg</t>
  </si>
  <si>
    <t>PheGAA-901</t>
  </si>
  <si>
    <t>agagcgttagactgaagatctaaaggtacctgg</t>
  </si>
  <si>
    <t>PheGAA-902</t>
  </si>
  <si>
    <t>agagcgttagactgaagatctaaaggtccctgg</t>
  </si>
  <si>
    <t>PheGAA-903</t>
  </si>
  <si>
    <t>agagcgttagactgaagatctaaaggtccctggt</t>
  </si>
  <si>
    <t>PheGAA-904</t>
  </si>
  <si>
    <t>agagcgttagactgaagatctaaaggtccgtgg</t>
  </si>
  <si>
    <t>PheGAA-905</t>
  </si>
  <si>
    <t>agagcgttagactgaagatctaaaggttcctgg</t>
  </si>
  <si>
    <t>PheGAA-906</t>
  </si>
  <si>
    <t>agagcgttagactgaagatctaaagttccctgg</t>
  </si>
  <si>
    <t>PheGAA-907</t>
  </si>
  <si>
    <t>agagcgttagactgaagatgtaaaggtccctgg</t>
  </si>
  <si>
    <t>PheGAA-908</t>
  </si>
  <si>
    <t>agagcgttagactgaagatttaaaggtccctgc</t>
  </si>
  <si>
    <t>LeuTAA-909</t>
  </si>
  <si>
    <t>agagcgttagacttaagatctaaaggtacctgg</t>
  </si>
  <si>
    <t>PheGAA-910</t>
  </si>
  <si>
    <t>agagctttagactgaagatctaaagctcccagg</t>
  </si>
  <si>
    <t>LysTTT-911</t>
  </si>
  <si>
    <t>agaggatcagacttttaatctgacggtccaggg</t>
  </si>
  <si>
    <t>LysCTT-912</t>
  </si>
  <si>
    <t>agaggatgagactcttaatctcagggttgtggg</t>
  </si>
  <si>
    <t>LysCTT-913</t>
  </si>
  <si>
    <t>agaggttgagactcttaatctcagggtcgtggg</t>
  </si>
  <si>
    <t>LysTTT-914</t>
  </si>
  <si>
    <t>agagtatcagacttttaatctgagggtccaggg</t>
  </si>
  <si>
    <t>LysCTT-915</t>
  </si>
  <si>
    <t>agagtatgagacccttaatgtcagggtaatggg</t>
  </si>
  <si>
    <t>LysCTT-916</t>
  </si>
  <si>
    <t>agagtatgagacccttaatgtcagggtcatggg</t>
  </si>
  <si>
    <t>LysCTT-917</t>
  </si>
  <si>
    <t>agagtatgagactcttaatctcaaggtcgtggg</t>
  </si>
  <si>
    <t>LysCTT-918</t>
  </si>
  <si>
    <t>agagtatgagactcttaatgtcagggtcatggg</t>
  </si>
  <si>
    <t>LysCTT-919</t>
  </si>
  <si>
    <t>agagtatgagactcttaatgtcagggtcgtggg</t>
  </si>
  <si>
    <t>LysCTT-920</t>
  </si>
  <si>
    <t>agagtatgagactcttaatgtcattgtcgtggg</t>
  </si>
  <si>
    <t>LysCTT-921</t>
  </si>
  <si>
    <t>agagtatgagactcttaatgttagggtcatggg</t>
  </si>
  <si>
    <t>LysTTT-922</t>
  </si>
  <si>
    <t>agagtatgagacttttaatgtcagggtcgtggg</t>
  </si>
  <si>
    <t>TyrATA-923</t>
  </si>
  <si>
    <t>agagtggaggactataggtgggatgatggcaatccttaggtcgctgg</t>
  </si>
  <si>
    <t>TyrGTA-924</t>
  </si>
  <si>
    <t>agagtggaggactgtaggtaggatgatggcaatccttaggtggctgg</t>
  </si>
  <si>
    <t>TyrGTA-925</t>
  </si>
  <si>
    <t>agagtggaggactgtaggtgggatgatggcaatcattaggtcgcagg</t>
  </si>
  <si>
    <t>TyrGTA-926</t>
  </si>
  <si>
    <t>agagtggaggactgtaggtgggatgatggcaatccttaggtcgctgg</t>
  </si>
  <si>
    <t>TyrGTA-927</t>
  </si>
  <si>
    <t>agagtggaggactgtaggtgggatgatggcagtccttaggtcgctgg</t>
  </si>
  <si>
    <t>PheGAA-928</t>
  </si>
  <si>
    <t>agagtgtagactgaagatctaaaggtccctgg</t>
  </si>
  <si>
    <t>TyrGTA-929</t>
  </si>
  <si>
    <t>agagtgtaggactgtaggaccaattcttaggtcgcagg</t>
  </si>
  <si>
    <t>LysCTT-930</t>
  </si>
  <si>
    <t>agagtgtgagactcttaatgtcagggtcatggg</t>
  </si>
  <si>
    <t>PheGAA-931</t>
  </si>
  <si>
    <t>agagtgttaaactgaagatctaaaggtccctgg</t>
  </si>
  <si>
    <t>PheGAA-932</t>
  </si>
  <si>
    <t>agagtgttaaactgaagttctaaagatccctgg</t>
  </si>
  <si>
    <t>PheGAA-933</t>
  </si>
  <si>
    <t>agagtgttaaactgaagttctaaaggtccctgg</t>
  </si>
  <si>
    <t>PheGAA-934</t>
  </si>
  <si>
    <t>agagtgttagactgaagatataaaggtccctgg</t>
  </si>
  <si>
    <t>PheGAA-935</t>
  </si>
  <si>
    <t>agagtgttagactgaagatctaaaggtccctgg</t>
  </si>
  <si>
    <t>PheGAA-936</t>
  </si>
  <si>
    <t>agagtgttagactgaatatctaaaggtccctgg</t>
  </si>
  <si>
    <t>TyrGTA-937</t>
  </si>
  <si>
    <t>agagttgaggactgtaggtgggatgatggcaatccttaggtcgctgg</t>
  </si>
  <si>
    <t>LysTTT-938</t>
  </si>
  <si>
    <t>agatcatcagacttttaatctgagggtccaggg</t>
  </si>
  <si>
    <t>LysCTT-939</t>
  </si>
  <si>
    <t>agatcatgagactcttaatgtcatggtagtggg</t>
  </si>
  <si>
    <t>PheGAA-940</t>
  </si>
  <si>
    <t>agatcattagactgaagatctaaaggtccctgg</t>
  </si>
  <si>
    <t>ProTGG-941</t>
  </si>
  <si>
    <t>agattcttgctttgggtgtgagaggtcctggg</t>
  </si>
  <si>
    <t>LysTTT-942</t>
  </si>
  <si>
    <t>agcacattggacttttaggttgtgagctgagccattcaaaggttgtggg</t>
  </si>
  <si>
    <t>ValCAC-943</t>
  </si>
  <si>
    <t>agcacgtcagtctcacaatctgaaggttgtgag</t>
  </si>
  <si>
    <t>MetCAT-944</t>
  </si>
  <si>
    <t>agcacgtcagtctcataatctgaaggtcgtgag</t>
  </si>
  <si>
    <t>GlnCTG-945</t>
  </si>
  <si>
    <t>agcactatggactctgaatccagcgatcagag</t>
  </si>
  <si>
    <t>ProCGG-946</t>
  </si>
  <si>
    <t>agcactctagactcggattccagcgatccgag</t>
  </si>
  <si>
    <t>GlnCTG-947</t>
  </si>
  <si>
    <t>agcactctagactctgattccagcgatccgag</t>
  </si>
  <si>
    <t>GlnCTG-948</t>
  </si>
  <si>
    <t>agcactctgaactctgaatccagcgatccgag</t>
  </si>
  <si>
    <t>GlnCTG-949</t>
  </si>
  <si>
    <t>agcactctgaactctgaattcaacgatctgag</t>
  </si>
  <si>
    <t>GlnCTG-950</t>
  </si>
  <si>
    <t>agcactctgcactctgaatccagcgatccgag</t>
  </si>
  <si>
    <t>GlnCTG-951</t>
  </si>
  <si>
    <t>agcactctgcactctgaatccagcgatctgag</t>
  </si>
  <si>
    <t>GlnCTG-952</t>
  </si>
  <si>
    <t>agcactctgcactctgaatctagcgatctgag</t>
  </si>
  <si>
    <t>HisGTG-953</t>
  </si>
  <si>
    <t>agcactctgcgttgtggccgcagcaaccccgg</t>
  </si>
  <si>
    <t>SupCTA-954</t>
  </si>
  <si>
    <t>agcactctggactctaaatccagcaacctgag</t>
  </si>
  <si>
    <t>SupCTA-955</t>
  </si>
  <si>
    <t>agcactctggactctaaatccagcgatccgag</t>
  </si>
  <si>
    <t>GlnCTG-956</t>
  </si>
  <si>
    <t>agcactctggactctgaatacagcgatccgag</t>
  </si>
  <si>
    <t>GlnCTG-957</t>
  </si>
  <si>
    <t>agcactctggactctgaatccaacgatctgag</t>
  </si>
  <si>
    <t>GlnCTG-958</t>
  </si>
  <si>
    <t>agcactctggactctgaatccagcaatccgag</t>
  </si>
  <si>
    <t>GlnCTG-959</t>
  </si>
  <si>
    <t>agcactctggactctgaatccagcaatctgag</t>
  </si>
  <si>
    <t>GlnCTG-960</t>
  </si>
  <si>
    <t>agcactctggactctgaatccagcagtccgag</t>
  </si>
  <si>
    <t>GlnCTG-961</t>
  </si>
  <si>
    <t>agcactctggactctgaatccagccatccgag</t>
  </si>
  <si>
    <t>GlnCTG-962</t>
  </si>
  <si>
    <t>agcactctggactctgaatccagcgaaccgaa</t>
  </si>
  <si>
    <t>GlnCTG-963</t>
  </si>
  <si>
    <t>agcactctggactctgaatccagcgatccaag</t>
  </si>
  <si>
    <t>GlnCTG-964</t>
  </si>
  <si>
    <t>agcactctggactctgaatccagcgatccga</t>
  </si>
  <si>
    <t>GlnCTG-965</t>
  </si>
  <si>
    <t>agcactctggactctgaatccagcgatccgaa</t>
  </si>
  <si>
    <t>GlnCTG-966</t>
  </si>
  <si>
    <t>agcactctggactctgaatccagcgatccgag</t>
  </si>
  <si>
    <t>GlnCTG-967</t>
  </si>
  <si>
    <t>agcactctggactctgaatccagcgatccgat</t>
  </si>
  <si>
    <t>GlnCTG-968</t>
  </si>
  <si>
    <t>agcactctggactctgaatccagcgatccgcg</t>
  </si>
  <si>
    <t>GlnCTG-969</t>
  </si>
  <si>
    <t>agcactctggactctgaatccagcgatctgag</t>
  </si>
  <si>
    <t>GlnCTG-970</t>
  </si>
  <si>
    <t>agcactctggactctgaatccagcgattcgag</t>
  </si>
  <si>
    <t>GlnCTG-971</t>
  </si>
  <si>
    <t>agcactctggactctgaatccagcgattggag</t>
  </si>
  <si>
    <t>GlnCTG-972</t>
  </si>
  <si>
    <t>agcactctggactctgaatccagcgatttgag</t>
  </si>
  <si>
    <t>GlnCTG-973</t>
  </si>
  <si>
    <t>agcactctggactctgaatccagcggtccgag</t>
  </si>
  <si>
    <t>GlnCTG-974</t>
  </si>
  <si>
    <t>agcactctggactctgaatccagcggttcgag</t>
  </si>
  <si>
    <t>GlnCTG-975</t>
  </si>
  <si>
    <t>agcactctggactctgaatccagctatccgag</t>
  </si>
  <si>
    <t>GlnCTG-976</t>
  </si>
  <si>
    <t>agcactctggactctgaatccagtaatccaag</t>
  </si>
  <si>
    <t>GlnCTG-977</t>
  </si>
  <si>
    <t>agcactctggactctgaatccagtgatccaag</t>
  </si>
  <si>
    <t>GlnCTG-978</t>
  </si>
  <si>
    <t>agcactctggactctgaatccagtgatccgag</t>
  </si>
  <si>
    <t>GlnCTG-979</t>
  </si>
  <si>
    <t>agcactctggactctgaatccagtgatctgag</t>
  </si>
  <si>
    <t>GlnCTG-980</t>
  </si>
  <si>
    <t>agcactctggactctgaatccagtgttccgag</t>
  </si>
  <si>
    <t>GlnCTG-981</t>
  </si>
  <si>
    <t>agcactctggactctgaatccggcgatccgaa</t>
  </si>
  <si>
    <t>GlnCTG-982</t>
  </si>
  <si>
    <t>agcactctggactctgaatccggcgattcgag</t>
  </si>
  <si>
    <t>GlnCTG-983</t>
  </si>
  <si>
    <t>agcactctggactctgaattcaacgatccgag</t>
  </si>
  <si>
    <t>GlnCTG-984</t>
  </si>
  <si>
    <t>agcactctggactctgaattcagcgatctggg</t>
  </si>
  <si>
    <t>GlnCTG-985</t>
  </si>
  <si>
    <t>agcactctggactctgaattcagcgattcgag</t>
  </si>
  <si>
    <t>GlnCTG-986</t>
  </si>
  <si>
    <t>agcactctggactctgaattcagtgatctgag</t>
  </si>
  <si>
    <t>GlnCTG-987</t>
  </si>
  <si>
    <t>agcactctggactctgagtccagcaatctgag</t>
  </si>
  <si>
    <t>GlnCTG-988</t>
  </si>
  <si>
    <t>agcactctggactctgattccagcgatccgag</t>
  </si>
  <si>
    <t>GlnTTG-989</t>
  </si>
  <si>
    <t>agcactctggactttgaatccagcgatccaag</t>
  </si>
  <si>
    <t>GlnTTG-990</t>
  </si>
  <si>
    <t>agcactctggactttgaatccagcgatccgac</t>
  </si>
  <si>
    <t>GlnTTG-991</t>
  </si>
  <si>
    <t>agcactctggactttgaatccagcgatccgag</t>
  </si>
  <si>
    <t>GlnTTG-992</t>
  </si>
  <si>
    <t>agcactctggactttgaatccagcgatctgag</t>
  </si>
  <si>
    <t>GlnTTG-993</t>
  </si>
  <si>
    <t>agcactctggactttgaatccagctatccgag</t>
  </si>
  <si>
    <t>GlnTTG-994</t>
  </si>
  <si>
    <t>agcactctggactttgaatccagctatttgag</t>
  </si>
  <si>
    <t>GlnTTG-995</t>
  </si>
  <si>
    <t>agcactctggactttgaatccagggatctgag</t>
  </si>
  <si>
    <t>GlnTTG-996</t>
  </si>
  <si>
    <t>agcactctggactttgaatccagtgatcagag</t>
  </si>
  <si>
    <t>GlnTTG-997</t>
  </si>
  <si>
    <t>agcactctggactttgaatccagtgatccaag</t>
  </si>
  <si>
    <t>GlnTTG-998</t>
  </si>
  <si>
    <t>agcactctggactttgaatccagtgatccgag</t>
  </si>
  <si>
    <t>GlnTTG-999</t>
  </si>
  <si>
    <t>agcactctggactttgaatccagtgatctgag</t>
  </si>
  <si>
    <t>GlnTTG-1000</t>
  </si>
  <si>
    <t>agcactctggactttgaatcccagtgatccgag</t>
  </si>
  <si>
    <t>GlnTTG-1001</t>
  </si>
  <si>
    <t>agcactctggactttgattccagtgatccgag</t>
  </si>
  <si>
    <t>GlnCTG-1002</t>
  </si>
  <si>
    <t>agcactctggattctgaatccagcgatccgag</t>
  </si>
  <si>
    <t>GlnTTG-1003</t>
  </si>
  <si>
    <t>agcactctgggctttgaatccagcaatccgag</t>
  </si>
  <si>
    <t>GlnCTG-1004</t>
  </si>
  <si>
    <t>agcactcttgactctgaatccagtgatccgag</t>
  </si>
  <si>
    <t>GlnTTG-1005</t>
  </si>
  <si>
    <t>agcactgtggactttgaatccagtgatctgag</t>
  </si>
  <si>
    <t>GlnCTG-1006</t>
  </si>
  <si>
    <t>agcagtctgcattctgaatccagttattcaag</t>
  </si>
  <si>
    <t>GlyTCC-1007</t>
  </si>
  <si>
    <t>agcatagctgccttccaagcaattgacctggg</t>
  </si>
  <si>
    <t>GlyTCC-1008</t>
  </si>
  <si>
    <t>agcatagctgccttccaagcagttgacccagg</t>
  </si>
  <si>
    <t>GlyTCC-1009</t>
  </si>
  <si>
    <t>agcatagctgccttccaagcagttgacccggg</t>
  </si>
  <si>
    <t>GlyTCC-1010</t>
  </si>
  <si>
    <t>agcatattggacttccagactgtgagctgagccattcaaagtttgtggg</t>
  </si>
  <si>
    <t>MetCAT-1011</t>
  </si>
  <si>
    <t>agcatgtcagtctcataatctgaaggttgtgag</t>
  </si>
  <si>
    <t>GlnCTG-1012</t>
  </si>
  <si>
    <t>agcattctggactctgaatccagcgatccgag</t>
  </si>
  <si>
    <t>ArgTCT-1013</t>
  </si>
  <si>
    <t>agcgcactggacttctaggctgtgagctgagtcattcaaaggttgtggg</t>
  </si>
  <si>
    <t>ArgTCT-1014</t>
  </si>
  <si>
    <t>agcgcagtggatttctaggctgtgagctgactaattcaaaggttgtggg</t>
  </si>
  <si>
    <t>MetCAT-1015</t>
  </si>
  <si>
    <t>agcgcatcagtctcataatcggaaggtagtgag</t>
  </si>
  <si>
    <t>MetCAT-1016</t>
  </si>
  <si>
    <t>agcgcatcagtctcataatctaaaggtcgtgag</t>
  </si>
  <si>
    <t>MetCAT-1017</t>
  </si>
  <si>
    <t>agcgcatcagtctcataatctgaaagttgtgag</t>
  </si>
  <si>
    <t>MetCAT-1018</t>
  </si>
  <si>
    <t>agcgcatcagtctcataatctgaagatcgtgag</t>
  </si>
  <si>
    <t>MetCAT-1019</t>
  </si>
  <si>
    <t>agcgcatcagtctcataatctgaaggtcgtgag</t>
  </si>
  <si>
    <t>LysCTT-1020</t>
  </si>
  <si>
    <t>agcgcatgagactcttaatctcaggactgtggg</t>
  </si>
  <si>
    <t>LysCTT-1021</t>
  </si>
  <si>
    <t>agcgcatgagactcttaatctcagggtcgtaag</t>
  </si>
  <si>
    <t>LysCTT-1022</t>
  </si>
  <si>
    <t>agcgcatgagactcttaatctcagggtcgtggg</t>
  </si>
  <si>
    <t>LysCTT-1023</t>
  </si>
  <si>
    <t>agcgcatgagactcttaatgtcagggtcgtggg</t>
  </si>
  <si>
    <t>LysCTT-1024</t>
  </si>
  <si>
    <t>agcgcatgagattcttaatctcagggtcgtagg</t>
  </si>
  <si>
    <t>ArgTCT-1025</t>
  </si>
  <si>
    <t>agcgcattagacttctaggctgtgagctgagccattcaaaggctgtggg</t>
  </si>
  <si>
    <t>ArgTCT-1026</t>
  </si>
  <si>
    <t>agcgcattcgacttctaggctgtgagctgagccattcaaagattgtggg</t>
  </si>
  <si>
    <t>ArgTCT-1027</t>
  </si>
  <si>
    <t>agcgcattgcacttctaggctttgagctgagcaattcaaaggttgtggg</t>
  </si>
  <si>
    <t>ArgTCT-1028</t>
  </si>
  <si>
    <t>agcgcattggaattctaggctgtgagctgagccattcaaaggttgtggg</t>
  </si>
  <si>
    <t>LeuTAG-1029</t>
  </si>
  <si>
    <t>agcgcattggacataggctgtgagctgagccattcaaaggttgtggg</t>
  </si>
  <si>
    <t>IleTAT-1030</t>
  </si>
  <si>
    <t>agcgcattggacttatagactgtgagctgagccattcaaaggttgtgag</t>
  </si>
  <si>
    <t>IleTAT-1031</t>
  </si>
  <si>
    <t>agcgcattggacttataggctgtgagctgagccattcaaaggttgtggg</t>
  </si>
  <si>
    <t>ArgTCT-1032</t>
  </si>
  <si>
    <t>agcgcattggacttctaagcctcacttagagaagtgattcaaaggttgtggg</t>
  </si>
  <si>
    <t>ArgTCT-1033</t>
  </si>
  <si>
    <t>agcgcattggacttctaagctgttagctgagccattcaaaggttgtggg</t>
  </si>
  <si>
    <t>ArgTCT-1034</t>
  </si>
  <si>
    <t>agcgcattggacttctacgctgttagctgagccattcaaaggttgtggg</t>
  </si>
  <si>
    <t>ArgTCT-1035</t>
  </si>
  <si>
    <t>agcgcattggacttctagactgtgagctgagccattcaaaggttgaggg</t>
  </si>
  <si>
    <t>ArgTCT-1036</t>
  </si>
  <si>
    <t>agcgcattggacttctagactgtgagctgagccattcaaaggttgtggg</t>
  </si>
  <si>
    <t>ArgTCT-1037</t>
  </si>
  <si>
    <t>agcgcattggacttctagattggatgtggccattcaaaggttgtggg</t>
  </si>
  <si>
    <t>ArgTCT-1038</t>
  </si>
  <si>
    <t>agcgcattggacttctagattgttgaatggggtcattcaaaggttgtggg</t>
  </si>
  <si>
    <t>ArgTCT-1039</t>
  </si>
  <si>
    <t>agcgcattggacttctaggaaagcctctcgaggggattcaaaggttgtggg</t>
  </si>
  <si>
    <t>ArgTCT-1040</t>
  </si>
  <si>
    <t>agcgcattggacttctaggcagtgagctgagtcattcgaaggttgtggg</t>
  </si>
  <si>
    <t>ArgTCT-1041</t>
  </si>
  <si>
    <t>agcgcattggacttctaggctatgagctgagccattcaaaggttgtggg</t>
  </si>
  <si>
    <t>ArgTCT-1042</t>
  </si>
  <si>
    <t>agcgcattggacttctaggctctgagctaagccatttaaaggttgtggg</t>
  </si>
  <si>
    <t>ArgTCT-1043</t>
  </si>
  <si>
    <t>agcgcattggacttctaggctgatagctgagccattcaaaggttgtggg</t>
  </si>
  <si>
    <t>ArgTCT-1044</t>
  </si>
  <si>
    <t>agcgcattggacttctaggctgtaagctgagccattcaaaggttgtggg</t>
  </si>
  <si>
    <t>ArgTCT-1045</t>
  </si>
  <si>
    <t>agcgcattggacttctaggctgtcagctgagccattcaaaggttgtggg</t>
  </si>
  <si>
    <t>ArgTCT-1046</t>
  </si>
  <si>
    <t>agcgcattggacttctaggctgtcagctgagtcattcaaaggttgtggg</t>
  </si>
  <si>
    <t>ArgTCT-1047</t>
  </si>
  <si>
    <t>agcgcattggacttctaggctgtcagctgtgccattcaaaggttgtggg</t>
  </si>
  <si>
    <t>ArgTCT-1048</t>
  </si>
  <si>
    <t>agcgcattggacttctaggctgtgaactgagcccttcaaaggttgtggg</t>
  </si>
  <si>
    <t>ArgTCT-1049</t>
  </si>
  <si>
    <t>agcgcattggacttctaggctgtgagccgagccattcaaaggttgtggg</t>
  </si>
  <si>
    <t>ArgTCT-1050</t>
  </si>
  <si>
    <t>agcgcattggacttctaggctgtgagctaagccattcaaaagttgtgag</t>
  </si>
  <si>
    <t>ArgTCT-1051</t>
  </si>
  <si>
    <t>agcgcattggacttctaggctgtgagctaagccattcaaaggttgtggg</t>
  </si>
  <si>
    <t>ArgTCT-1052</t>
  </si>
  <si>
    <t>agcgcattggacttctaggctgtgagctgaaccattcaaaggttgtggg</t>
  </si>
  <si>
    <t>ArgTCT-1053</t>
  </si>
  <si>
    <t>agcgcattggacttctaggctgtgagctgagccattcaaaagttgtggg</t>
  </si>
  <si>
    <t>ArgTCT-1054</t>
  </si>
  <si>
    <t>agcgcattggacttctaggctgtgagctgagccattcaaagcttgtggg</t>
  </si>
  <si>
    <t>ArgTCT-1055</t>
  </si>
  <si>
    <t>agcgcattggacttctaggctgtgagctgagccattcaaaggttatggg</t>
  </si>
  <si>
    <t>ArgTCT-1056</t>
  </si>
  <si>
    <t>agcgcattggacttctaggctgtgagctgagccattcaaaggttgtggg</t>
  </si>
  <si>
    <t>ArgTCT-1057</t>
  </si>
  <si>
    <t>agcgcattggacttctaggctgtgagctgagccattcaaaggttgtgtg</t>
  </si>
  <si>
    <t>ArgTCT-1058</t>
  </si>
  <si>
    <t>agcgcattggacttctaggctgtgagctgagccattcaaatgttgtggg</t>
  </si>
  <si>
    <t>ArgTCT-1059</t>
  </si>
  <si>
    <t>agcgcattggacttctaggctgtgagctgagccattcagaggttgtggg</t>
  </si>
  <si>
    <t>ArgTCT-1060</t>
  </si>
  <si>
    <t>agcgcattggacttctaggctgtgagctgagccattcgaaggttgtggg</t>
  </si>
  <si>
    <t>ArgTCT-1061</t>
  </si>
  <si>
    <t>agcgcattggacttctaggctgtgagctgagccatttaaaggttgtggg</t>
  </si>
  <si>
    <t>ArgTCT-1062</t>
  </si>
  <si>
    <t>agcgcattggacttctaggctgtgagctgagccgttcaaaggttgtggg</t>
  </si>
  <si>
    <t>ArgTCT-1063</t>
  </si>
  <si>
    <t>agcgcattggacttctaggctgtgagctgagctattcaaagcttgtggg</t>
  </si>
  <si>
    <t>ArgTCT-1064</t>
  </si>
  <si>
    <t>agcgcattggacttctaggctgtgagctgagctattcaaaggttgtggg</t>
  </si>
  <si>
    <t>ArgTCT-1065</t>
  </si>
  <si>
    <t>agcgcattggacttctaggctgtgagctgagtcattcaaaggttgtggg</t>
  </si>
  <si>
    <t>ArgTCT-1066</t>
  </si>
  <si>
    <t>agcgcattggacttctaggctgtgaggtgagccatccaaaggttgtggg</t>
  </si>
  <si>
    <t>ArgTCT-1067</t>
  </si>
  <si>
    <t>agcgcattggacttctaggctgtgaggtgagccattcaaaggttgtggg</t>
  </si>
  <si>
    <t>ArgTCT-1068</t>
  </si>
  <si>
    <t>agcgcattggacttctaggctgttagctgagccattcaaaggttgtggg</t>
  </si>
  <si>
    <t>ArgTCT-1069</t>
  </si>
  <si>
    <t>agcgcattggacttctaggttgtgagctgagccattaaaaggttgtggg</t>
  </si>
  <si>
    <t>ArgTCT-1070</t>
  </si>
  <si>
    <t>agcgcattggacttctaggttgtgagctgagccattcaaaaattgtggg</t>
  </si>
  <si>
    <t>ArgTCT-1071</t>
  </si>
  <si>
    <t>agcgcattggacttctaggttgtgagctgagccattcaaagcttgtggg</t>
  </si>
  <si>
    <t>ArgTCT-1072</t>
  </si>
  <si>
    <t>agcgcattggacttctaggttgtgagctgagccattcaaaggttgtagg</t>
  </si>
  <si>
    <t>ArgTCT-1073</t>
  </si>
  <si>
    <t>agcgcattggacttctaggttgtgagctgagccattcaaaggttgtggg</t>
  </si>
  <si>
    <t>ArgTCT-1074</t>
  </si>
  <si>
    <t>agcgcattggacttctaggttgtgagctgagccatttaaaggttgtggg</t>
  </si>
  <si>
    <t>ArgTCT-1075</t>
  </si>
  <si>
    <t>agcgcattggacttctaggttgtgagctgagctattcaaaggttgtggg</t>
  </si>
  <si>
    <t>ArgTCT-1076</t>
  </si>
  <si>
    <t>agcgcattggacttctaggttgtgagttgagccattcaaaggttgtggg</t>
  </si>
  <si>
    <t>ArgTCT-1077</t>
  </si>
  <si>
    <t>agcgcattggacttctagtttgtgagctgagccatttaaaggttgtggg</t>
  </si>
  <si>
    <t>LysTTT-1078</t>
  </si>
  <si>
    <t>agcgcattggacttttaggctgtgagctgagccattcaaaggtcgtggg</t>
  </si>
  <si>
    <t>LysTTT-1079</t>
  </si>
  <si>
    <t>agcgcattggacttttaggctgtgagctgagccattcaaaggttgtggg</t>
  </si>
  <si>
    <t>LysTTT-1080</t>
  </si>
  <si>
    <t>agcgcattggacttttaggttgtgagctgagccattcaaaggttgtggg</t>
  </si>
  <si>
    <t>ArgTCT-1081</t>
  </si>
  <si>
    <t>agcgcattggatttctaggctgttagctgagccattcaaaggttgtggg</t>
  </si>
  <si>
    <t>ArgTCT-1082</t>
  </si>
  <si>
    <t>agcgcattggtcttctaggttgtgagttgagccattcaaaggttgtggg</t>
  </si>
  <si>
    <t>AlaAGC-1083</t>
  </si>
  <si>
    <t>agcgcgctcgcttagcatgcgagaggtagcggg</t>
  </si>
  <si>
    <t>MetCAT-1084</t>
  </si>
  <si>
    <t>agcgcgtcaatctcataatatgaaggtcgtgag</t>
  </si>
  <si>
    <t>IleAAT-1085</t>
  </si>
  <si>
    <t>agcgcgtcagtctaataatctgaaggttgtgag</t>
  </si>
  <si>
    <t>ValCAC-1086</t>
  </si>
  <si>
    <t>agcgcgtcagtctcacaatctgaaggtcgtgag</t>
  </si>
  <si>
    <t>MetCAT-1087</t>
  </si>
  <si>
    <t>agcgcgtcagtctcataatatgaaggtcgtgag</t>
  </si>
  <si>
    <t>MetCAT-1088</t>
  </si>
  <si>
    <t>agcgcgtcagtctcataatcagaaggttgtgag</t>
  </si>
  <si>
    <t>MetCAT-1089</t>
  </si>
  <si>
    <t>agcgcgtcagtctcataatctaaaggtcgtgag</t>
  </si>
  <si>
    <t>MetCAT-1090</t>
  </si>
  <si>
    <t>agcgcgtcagtctcataatctcaaggtcgtgag</t>
  </si>
  <si>
    <t>MetCAT-1091</t>
  </si>
  <si>
    <t>agcgcgtcagtctcataatctgaaagtcgtgaa</t>
  </si>
  <si>
    <t>MetCAT-1092</t>
  </si>
  <si>
    <t>agcgcgtcagtctcataatctgaaagtcgtgag</t>
  </si>
  <si>
    <t>MetCAT-1093</t>
  </si>
  <si>
    <t>agcgcgtcagtctcataatctgaagatcgtgag</t>
  </si>
  <si>
    <t>MetCAT-1094</t>
  </si>
  <si>
    <t>agcgcgtcagtctcataatctgaaggtcacgag</t>
  </si>
  <si>
    <t>MetCAT-1095</t>
  </si>
  <si>
    <t>agcgcgtcagtctcataatctgaaggtcatgag</t>
  </si>
  <si>
    <t>MetCAT-1096</t>
  </si>
  <si>
    <t>agcgcgtcagtctcataatctgaaggtcgagag</t>
  </si>
  <si>
    <t>MetCAT-1097</t>
  </si>
  <si>
    <t>agcgcgtcagtctcataatctgaaggtcgcgag</t>
  </si>
  <si>
    <t>MetCAT-1098</t>
  </si>
  <si>
    <t>agcgcgtcagtctcataatctgaaggtcgggag</t>
  </si>
  <si>
    <t>MetCAT-1099</t>
  </si>
  <si>
    <t>agcgcgtcagtctcataatctgaaggtcgtaag</t>
  </si>
  <si>
    <t>MetCAT-1100</t>
  </si>
  <si>
    <t>agcgcgtcagtctcataatctgaaggtcgtgaa</t>
  </si>
  <si>
    <t>MetCAT-1101</t>
  </si>
  <si>
    <t>agcgcgtcagtctcataatctgaaggtcgtgag</t>
  </si>
  <si>
    <t>MetCAT-1102</t>
  </si>
  <si>
    <t>agcgcgtcagtctcataatctgaaggtggtgag</t>
  </si>
  <si>
    <t>MetCAT-1103</t>
  </si>
  <si>
    <t>agcgcgtcagtctcataatctgaaggttgagag</t>
  </si>
  <si>
    <t>MetCAT-1104</t>
  </si>
  <si>
    <t>agcgcgtcagtctcataatctgaaggttgtaag</t>
  </si>
  <si>
    <t>MetCAT-1105</t>
  </si>
  <si>
    <t>agcgcgtcagtctcataatctgaaggttgtgag</t>
  </si>
  <si>
    <t>MetCAT-1106</t>
  </si>
  <si>
    <t>agcgcgtcagtctcataatctgacggtcgtgag</t>
  </si>
  <si>
    <t>MetCAT-1107</t>
  </si>
  <si>
    <t>agcgcgtcagtctcataatctgatggtcgtgag</t>
  </si>
  <si>
    <t>MetCAT-1108</t>
  </si>
  <si>
    <t>agcgcgtcagtctcataatcttaaggtcgtgag</t>
  </si>
  <si>
    <t>MetCAT-1109</t>
  </si>
  <si>
    <t>agcgcgtcagtctcataatttgaaggtcgtgag</t>
  </si>
  <si>
    <t>MetCAT-1110</t>
  </si>
  <si>
    <t>agcgcgtcagtctcatagtctgaaggtcgtgag</t>
  </si>
  <si>
    <t>MetCAT-1111</t>
  </si>
  <si>
    <t>agcgcgtcagtctcatattatctgaaggtcgtgag</t>
  </si>
  <si>
    <t>MetCAT-1112</t>
  </si>
  <si>
    <t>agcgcgtcagtctcatattctgaaggtcgtgag</t>
  </si>
  <si>
    <t>MetCAT-1113</t>
  </si>
  <si>
    <t>agcgcgtcagtctcatcatctgaaggtcgtgag</t>
  </si>
  <si>
    <t>MetCAT-1114</t>
  </si>
  <si>
    <t>agcgcgtcagtctcatgatctgaaggtcgtgag</t>
  </si>
  <si>
    <t>ThrCGT-1115</t>
  </si>
  <si>
    <t>agcgcgtcagtctcgtaatctgaaggtcgtgag</t>
  </si>
  <si>
    <t>LysCTT-1116</t>
  </si>
  <si>
    <t>agcgcgtcagtctcttaatctgaagctcgtgag</t>
  </si>
  <si>
    <t>LysCTT-1117</t>
  </si>
  <si>
    <t>agcgcgtcagtctcttaatctgaaggtcgtgag</t>
  </si>
  <si>
    <t>IleTAT-1118</t>
  </si>
  <si>
    <t>agcgcgtcagtcttataatctgaaggtcgtgag</t>
  </si>
  <si>
    <t>MetCAT-1119</t>
  </si>
  <si>
    <t>agcgcgtcagtgtcataatctgaaggtcgtgag</t>
  </si>
  <si>
    <t>MetCAT-1120</t>
  </si>
  <si>
    <t>agcgcgtctgtctcataatctgaaggtcgtgag</t>
  </si>
  <si>
    <t>MetCAT-1121</t>
  </si>
  <si>
    <t>agcgcgttagtctcataatctgaaggtcgtgag</t>
  </si>
  <si>
    <t>MetCAT-1122</t>
  </si>
  <si>
    <t>agcgcgttagtctcataatctgaaggttgtgaa</t>
  </si>
  <si>
    <t>ArgTCT-1123</t>
  </si>
  <si>
    <t>agcgcgttggacttctagactgtgagctgagccgttcaaaggttgtggg</t>
  </si>
  <si>
    <t>ArgTCT-1124</t>
  </si>
  <si>
    <t>agcgcgttggacttctaggctgtgaactgagccattcaaaggttgtggg</t>
  </si>
  <si>
    <t>ArgTCT-1125</t>
  </si>
  <si>
    <t>agcgcgttggacttctaggttgtgagctgagccattcaaaggttgttgg</t>
  </si>
  <si>
    <t>GlnCTG-1126</t>
  </si>
  <si>
    <t>agcgctctgaactctgaatccagcgatctgag</t>
  </si>
  <si>
    <t>GlnCTG-1127</t>
  </si>
  <si>
    <t>agcgctctggactctgaatccagcgatccgag</t>
  </si>
  <si>
    <t>GlnTTG-1128</t>
  </si>
  <si>
    <t>agcgctctggactttgaatccagtgatccgag</t>
  </si>
  <si>
    <t>MetCAT-1129</t>
  </si>
  <si>
    <t>agcgggtcagtctcataatctgaaagtcgtgag</t>
  </si>
  <si>
    <t>LysCTT-1130</t>
  </si>
  <si>
    <t>agcgtatgagactcttaatgtcagggtcgtggg</t>
  </si>
  <si>
    <t>ArgTCT-1131</t>
  </si>
  <si>
    <t>agcgtattggacttctaggctgtgagctgagccattcaaaggttgtggg</t>
  </si>
  <si>
    <t>ArgTCT-1132</t>
  </si>
  <si>
    <t>agcgtattggacttctaggttgtgagctgagccattcaaaggttgtggg</t>
  </si>
  <si>
    <t>MetCAT-1133</t>
  </si>
  <si>
    <t>agcgtgtcagtctcataatctgaaggtcgtcag</t>
  </si>
  <si>
    <t>MetCAT-1134</t>
  </si>
  <si>
    <t>agcgtgtcagtctcataatctgaaggtcgtgag</t>
  </si>
  <si>
    <t>MetCAT-1135</t>
  </si>
  <si>
    <t>agcgtgtcagtctcataatctgaaggtcgtgtg</t>
  </si>
  <si>
    <t>MetCAT-1136</t>
  </si>
  <si>
    <t>agcgtgtcagtctcataatctgaaggttgtgag</t>
  </si>
  <si>
    <t>MetCAT-1137</t>
  </si>
  <si>
    <t>agcgtgtcagtctcatcatctgaatatcgtgag</t>
  </si>
  <si>
    <t>ArgTCT-1138</t>
  </si>
  <si>
    <t>agcgtgttggacttctaggctgtgaactgagccattcaaaggttgtggg</t>
  </si>
  <si>
    <t>PheGAA-1139</t>
  </si>
  <si>
    <t>agcgttagactgaagatctaaaggtccctg</t>
  </si>
  <si>
    <t>GluCTC-1140</t>
  </si>
  <si>
    <t>aggaatcggcgctctcaccgccgcggcccggg</t>
  </si>
  <si>
    <t>LysCTT-1141</t>
  </si>
  <si>
    <t>aggacatgagactcttaatctcatggtcgtggg</t>
  </si>
  <si>
    <t>GluCTC-1142</t>
  </si>
  <si>
    <t>aggactaggcgctctcaccgccgcggcccggg</t>
  </si>
  <si>
    <t>LysCTT-1143</t>
  </si>
  <si>
    <t>aggacttaatgctcttaccgctgtggcccggg</t>
  </si>
  <si>
    <t>LysCTT-1144</t>
  </si>
  <si>
    <t>aggacttagcgctcttaccgctgtggcccggg</t>
  </si>
  <si>
    <t>LysCTT-1145</t>
  </si>
  <si>
    <t>aggacttagcgctcttaccgctgtggcctggg</t>
  </si>
  <si>
    <t>LysCTT-1146</t>
  </si>
  <si>
    <t>aggacttagcgctcttactgctgtggcccagg</t>
  </si>
  <si>
    <t>LysCTT-1147</t>
  </si>
  <si>
    <t>aggacttagtgctcttaccgctgtcgcctggg</t>
  </si>
  <si>
    <t>LysCTT-1148</t>
  </si>
  <si>
    <t>aggacttagtgctcttaccgctgtgccctggg</t>
  </si>
  <si>
    <t>LysCTT-1149</t>
  </si>
  <si>
    <t>aggacttagtgctcttaccgctgtggcccggg</t>
  </si>
  <si>
    <t>LysCTT-1150</t>
  </si>
  <si>
    <t>aggacttagtgctcttaccgctgtggcctggg</t>
  </si>
  <si>
    <t>LysCTT-1151</t>
  </si>
  <si>
    <t>aggacttagtgctcttactgctgtggcccggg</t>
  </si>
  <si>
    <t>LysCTT-1152</t>
  </si>
  <si>
    <t>aggacttagtgctcttatcgctgtgtcccggg</t>
  </si>
  <si>
    <t>GluTTC-1153</t>
  </si>
  <si>
    <t>aggatacctggttttcacccaggcggcccggg</t>
  </si>
  <si>
    <t>GluCTC-1154</t>
  </si>
  <si>
    <t>aggattaagcgctctcaccgccgcggcccggg</t>
  </si>
  <si>
    <t>GluCTC-1155</t>
  </si>
  <si>
    <t>aggattaggcgctctcaccgccgcggcccggg</t>
  </si>
  <si>
    <t>GluCTC-1156</t>
  </si>
  <si>
    <t>aggattaggcgctctcactgccgcggcccggg</t>
  </si>
  <si>
    <t>GluCTC-1157</t>
  </si>
  <si>
    <t>aggattaggtgctctcactgccgcggcccggg</t>
  </si>
  <si>
    <t>GluCTC-1158</t>
  </si>
  <si>
    <t>aggattcagcgctctcaccgccgccgcccggg</t>
  </si>
  <si>
    <t>GluCTC-1159</t>
  </si>
  <si>
    <t>aggattcagcgctctcaccgccgcggcccggg</t>
  </si>
  <si>
    <t>GluCTC-1160</t>
  </si>
  <si>
    <t>aggattccgtggtctcactgccgcggcccggg</t>
  </si>
  <si>
    <t>GluTTC-1161</t>
  </si>
  <si>
    <t>aggattcctgattttcaaccaggtgacgcggg</t>
  </si>
  <si>
    <t>GluTTC-1162</t>
  </si>
  <si>
    <t>aggattcctgattttcacccaggccgcctggg</t>
  </si>
  <si>
    <t>GluTTC-1163</t>
  </si>
  <si>
    <t>aggattcctgattttcacccaggtgacccagg</t>
  </si>
  <si>
    <t>GluTTC-1164</t>
  </si>
  <si>
    <t>aggattcctgattttcacccaggtgacccggc</t>
  </si>
  <si>
    <t>GluTTC-1165</t>
  </si>
  <si>
    <t>aggattcctgattttcacccaggtgacccggg</t>
  </si>
  <si>
    <t>GluTTC-1166</t>
  </si>
  <si>
    <t>aggattcctgattttcacccaggtgacctggg</t>
  </si>
  <si>
    <t>GluTTC-1167</t>
  </si>
  <si>
    <t>aggattcctgattttcacccaggtgacgcggg</t>
  </si>
  <si>
    <t>GluTTC-1168</t>
  </si>
  <si>
    <t>aggattcctggctttcacccaggcggcccggg</t>
  </si>
  <si>
    <t>GluTTC-1169</t>
  </si>
  <si>
    <t>aggattcctggctttcacccaggcggcctggg</t>
  </si>
  <si>
    <t>GluCTC-1170</t>
  </si>
  <si>
    <t>aggattcctggttctcacccaggcggcccggg</t>
  </si>
  <si>
    <t>GluTTC-1171</t>
  </si>
  <si>
    <t>aggattcctggttttcacacaggcggcccgag</t>
  </si>
  <si>
    <t>GluTTC-1172</t>
  </si>
  <si>
    <t>aggattcctggttttcacccaagcggcccggg</t>
  </si>
  <si>
    <t>GluTTC-1173</t>
  </si>
  <si>
    <t>aggattcctggttttcacccaagcggcctggg</t>
  </si>
  <si>
    <t>GluTTC-1174</t>
  </si>
  <si>
    <t>aggattcctggttttcacccaggcgacccgga</t>
  </si>
  <si>
    <t>GluTTC-1175</t>
  </si>
  <si>
    <t>aggattcctggttttcacccaggcgacccggg</t>
  </si>
  <si>
    <t>GluTTC-1176</t>
  </si>
  <si>
    <t>aggattcctggttttcacccaggcgccctggg</t>
  </si>
  <si>
    <t>GluTTC-1177</t>
  </si>
  <si>
    <t>aggattcctggttttcacccaggcggccaggg</t>
  </si>
  <si>
    <t>GluTTC-1178</t>
  </si>
  <si>
    <t>aggattcctggttttcacccaggcggcccagg</t>
  </si>
  <si>
    <t>GluTTC-1179</t>
  </si>
  <si>
    <t>aggattcctggttttcacccaggcggcccgag</t>
  </si>
  <si>
    <t>GluTTC-1180</t>
  </si>
  <si>
    <t>aggattcctggttttcacccaggcggcccgg</t>
  </si>
  <si>
    <t>GluTTC-1181</t>
  </si>
  <si>
    <t>aggattcctggttttcacccaggcggcccgga</t>
  </si>
  <si>
    <t>GluTTC-1182</t>
  </si>
  <si>
    <t>aggattcctggttttcacccaggcggcccggg</t>
  </si>
  <si>
    <t>GluTTC-1183</t>
  </si>
  <si>
    <t>aggattcctggttttcacccaggcggcctggg</t>
  </si>
  <si>
    <t>GluTTC-1184</t>
  </si>
  <si>
    <t>aggattcctggttttcacccaggcggcgcggg</t>
  </si>
  <si>
    <t>GluTTC-1185</t>
  </si>
  <si>
    <t>aggattcctggttttcacccaggcggctcggg</t>
  </si>
  <si>
    <t>GluTTC-1186</t>
  </si>
  <si>
    <t>aggattcctggttttcacccaggcggtccggg</t>
  </si>
  <si>
    <t>GluTTC-1187</t>
  </si>
  <si>
    <t>aggattcctggttttcacccaggcggtctggg</t>
  </si>
  <si>
    <t>GluTTC-1188</t>
  </si>
  <si>
    <t>aggattcctggttttcacccaggcggttcggg</t>
  </si>
  <si>
    <t>GluTTC-1189</t>
  </si>
  <si>
    <t>aggattcctggttttcacccaggcgtcccggg</t>
  </si>
  <si>
    <t>GluTTC-1190</t>
  </si>
  <si>
    <t>aggattcctggttttcacccaggctgcccggg</t>
  </si>
  <si>
    <t>GluTTC-1191</t>
  </si>
  <si>
    <t>aggattcctggttttcacccaggtggcccggg</t>
  </si>
  <si>
    <t>GluTTC-1192</t>
  </si>
  <si>
    <t>aggattcctggttttcacccgggtggcccagg</t>
  </si>
  <si>
    <t>GluTTC-1193</t>
  </si>
  <si>
    <t>aggattcctggttttcacccgggtggccccgg</t>
  </si>
  <si>
    <t>GluTTC-1194</t>
  </si>
  <si>
    <t>aggattcctggttttcacccgggtggccctgg</t>
  </si>
  <si>
    <t>GluTTC-1195</t>
  </si>
  <si>
    <t>aggattcctggttttcatccaggcggcttggg</t>
  </si>
  <si>
    <t>GluTTC-1196</t>
  </si>
  <si>
    <t>aggattcctggttttcatccaggctgcccggg</t>
  </si>
  <si>
    <t>det???-1197</t>
  </si>
  <si>
    <t>aggattcctgttttcacccaggcggcccggg</t>
  </si>
  <si>
    <t>det???-1198</t>
  </si>
  <si>
    <t>aggattcctgttttcatccaggcggcccggg</t>
  </si>
  <si>
    <t>GluTTC-1199</t>
  </si>
  <si>
    <t>aggattccttgttttcacccaggcggcccggg</t>
  </si>
  <si>
    <t>GluCTC-1200</t>
  </si>
  <si>
    <t>aggattcgacgctctcaccgccgcggcccggg</t>
  </si>
  <si>
    <t>GluCTC-1201</t>
  </si>
  <si>
    <t>aggattcggcactctcaccgccgcggcccggg</t>
  </si>
  <si>
    <t>GluCTC-1202</t>
  </si>
  <si>
    <t>aggattcggcactctcaccgctgcggtctggg</t>
  </si>
  <si>
    <t>GluCTC-1203</t>
  </si>
  <si>
    <t>aggattcggcactctcactgccgcggcccggg</t>
  </si>
  <si>
    <t>GluCTC-1204</t>
  </si>
  <si>
    <t>aggattcggcgcactcaccgccgcggcccggg</t>
  </si>
  <si>
    <t>det???-1205</t>
  </si>
  <si>
    <t>aggattcggcgccctaccgccgcggcccggg</t>
  </si>
  <si>
    <t>GluCTC-1206</t>
  </si>
  <si>
    <t>aggattcggcgccctcaccgccgcggcccggg</t>
  </si>
  <si>
    <t>GluCTC-1207</t>
  </si>
  <si>
    <t>aggattcggcgctctcaccaccgcggcccggg</t>
  </si>
  <si>
    <t>GluCTC-1208</t>
  </si>
  <si>
    <t>aggattcggcgctctcaccgcagcggcccggg</t>
  </si>
  <si>
    <t>GluCTC-1209</t>
  </si>
  <si>
    <t>aggattcggcgctctcaccgccgcagcccggg</t>
  </si>
  <si>
    <t>GluCTC-1210</t>
  </si>
  <si>
    <t>aggattcggcgctctcaccgccgcggcacggg</t>
  </si>
  <si>
    <t>GluCTC-1211</t>
  </si>
  <si>
    <t>aggattcggcgctctcaccgccgcggccagag</t>
  </si>
  <si>
    <t>GluCTC-1212</t>
  </si>
  <si>
    <t>aggattcggcgctctcaccgccgcggcccgag</t>
  </si>
  <si>
    <t>GluCTC-1213</t>
  </si>
  <si>
    <t>aggattcggcgctctcaccgccgcggcccggg</t>
  </si>
  <si>
    <t>GluCTC-1214</t>
  </si>
  <si>
    <t>aggattcggcgctctcaccgccgcggccctgg</t>
  </si>
  <si>
    <t>GluCTC-1215</t>
  </si>
  <si>
    <t>aggattcggcgctctcaccgccgcggccgggg</t>
  </si>
  <si>
    <t>GluCTC-1216</t>
  </si>
  <si>
    <t>aggattcggcgctctcaccgccgcggcctggg</t>
  </si>
  <si>
    <t>GluCTC-1217</t>
  </si>
  <si>
    <t>aggattcggcgctctcaccgccgtggcccggg</t>
  </si>
  <si>
    <t>GluCTC-1218</t>
  </si>
  <si>
    <t>aggattcggcgctctcaccgctgcagcccggg</t>
  </si>
  <si>
    <t>GluCTC-1219</t>
  </si>
  <si>
    <t>aggattcggcgctctcaccgctgcgccccggg</t>
  </si>
  <si>
    <t>GluCTC-1220</t>
  </si>
  <si>
    <t>aggattcggcgctctcaccgctgcggcccggg</t>
  </si>
  <si>
    <t>GluCTC-1221</t>
  </si>
  <si>
    <t>aggattcggcgctctcacctccgcggcccggg</t>
  </si>
  <si>
    <t>GluCTC-1222</t>
  </si>
  <si>
    <t>aggattcggcgctctcactgccgcagcccggg</t>
  </si>
  <si>
    <t>GluCTC-1223</t>
  </si>
  <si>
    <t>aggattcggcgctctcactgccgcgccccggg</t>
  </si>
  <si>
    <t>GluCTC-1224</t>
  </si>
  <si>
    <t>aggattcggcgctctcactgccgcggcccggg</t>
  </si>
  <si>
    <t>GluCTC-1225</t>
  </si>
  <si>
    <t>aggattcggcgctctcactgccgtggcccggg</t>
  </si>
  <si>
    <t>GluCTC-1226</t>
  </si>
  <si>
    <t>aggattcggcgctctcacttccgcggcctggg</t>
  </si>
  <si>
    <t>LysCTT-1227</t>
  </si>
  <si>
    <t>aggattcggcgctcttaccgctgtggcccggg</t>
  </si>
  <si>
    <t>GluCTC-1228</t>
  </si>
  <si>
    <t>aggattcggctctctcaccgccgcggcccggg</t>
  </si>
  <si>
    <t>GluCTC-1229</t>
  </si>
  <si>
    <t>aggattcggggctctcaccgccgcggcccggg</t>
  </si>
  <si>
    <t>GluCTC-1230</t>
  </si>
  <si>
    <t>aggattcggtgctctcaccaccgcggcccggg</t>
  </si>
  <si>
    <t>GluCTC-1231</t>
  </si>
  <si>
    <t>aggattcggtgctctcaccaccgtggcccggg</t>
  </si>
  <si>
    <t>GluCTC-1232</t>
  </si>
  <si>
    <t>aggattcggtgctctcaccgccgcggcccggg</t>
  </si>
  <si>
    <t>GluCTC-1233</t>
  </si>
  <si>
    <t>aggattcggtgctctcaccgccgcggcctggg</t>
  </si>
  <si>
    <t>GluCTC-1234</t>
  </si>
  <si>
    <t>aggattcggtgctctcactgccgcggcccggg</t>
  </si>
  <si>
    <t>GluCTC-1235</t>
  </si>
  <si>
    <t>aggattcggtgctctcactgccgcggcctggg</t>
  </si>
  <si>
    <t>GluCTC-1236</t>
  </si>
  <si>
    <t>aggattcggttctctcaccgccgtggcccggg</t>
  </si>
  <si>
    <t>det???-1237</t>
  </si>
  <si>
    <t>aggattctggttttcaccccggcggcccggg</t>
  </si>
  <si>
    <t>GluTTC-1238</t>
  </si>
  <si>
    <t>aggattcttggttttcactcaggcggcccggg</t>
  </si>
  <si>
    <t>GluCTC-1239</t>
  </si>
  <si>
    <t>aggatttagcgctctcaccgccgtggcccggg</t>
  </si>
  <si>
    <t>AlaTGC-1240</t>
  </si>
  <si>
    <t>aggatttctggtttgcacccaggcggcccggg</t>
  </si>
  <si>
    <t>GluTTC-1241</t>
  </si>
  <si>
    <t>aggatttctggttttcacccaggcggcccggg</t>
  </si>
  <si>
    <t>GluCTC-1242</t>
  </si>
  <si>
    <t>aggatttggcgctctcaccgccgcggccaggg</t>
  </si>
  <si>
    <t>GluCTC-1243</t>
  </si>
  <si>
    <t>aggatttggcgctctcaccgccgcggcccggg</t>
  </si>
  <si>
    <t>GluCTC-1244</t>
  </si>
  <si>
    <t>aggatttggcgctctcaccgccgtggcccggg</t>
  </si>
  <si>
    <t>GluCTC-1245</t>
  </si>
  <si>
    <t>aggatttggcgctctcaccgctgcggcccggg</t>
  </si>
  <si>
    <t>GluCTC-1246</t>
  </si>
  <si>
    <t>aggatttggcgctctcactgccgcagcccgtg</t>
  </si>
  <si>
    <t>GluCTC-1247</t>
  </si>
  <si>
    <t>aggatttggcgctctcactgccgcggcccggg</t>
  </si>
  <si>
    <t>GluCTC-1248</t>
  </si>
  <si>
    <t>aggatttggcgctctcactgccgcggcccgtg</t>
  </si>
  <si>
    <t>GluCTC-1249</t>
  </si>
  <si>
    <t>aggatttggtgatctcaccgccgcgtcctggg</t>
  </si>
  <si>
    <t>SerAGA-1250</t>
  </si>
  <si>
    <t>aggcgatggactagaaattcattggggtctccccgtgcagg</t>
  </si>
  <si>
    <t>TyrGTA-1251</t>
  </si>
  <si>
    <t>aggcggcggattgtagctccgcggacagagg</t>
  </si>
  <si>
    <t>ThrCGT-1252</t>
  </si>
  <si>
    <t>aggcgtcggtctcgtaaaccgaagatcgcggg</t>
  </si>
  <si>
    <t>LeuTAA-1253</t>
  </si>
  <si>
    <t>aggcgttggacttaagatccaatggacaaatgtcctcgtggg</t>
  </si>
  <si>
    <t>GlnCTG-1254</t>
  </si>
  <si>
    <t>agggcatcagcctctgaaattgggcgttgtggg</t>
  </si>
  <si>
    <t>GlnCTG-1255</t>
  </si>
  <si>
    <t>agggcatcagcctctggagctggggattgtggg</t>
  </si>
  <si>
    <t>GlnCTG-1256</t>
  </si>
  <si>
    <t>agggcatcagcctctggagttggccgttgtggg</t>
  </si>
  <si>
    <t>GlnCTG-1257</t>
  </si>
  <si>
    <t>agggcatcagcctctggagttgggcattgttgg</t>
  </si>
  <si>
    <t>GlnCTG-1258</t>
  </si>
  <si>
    <t>agggcatcagcctctggagttgggcgctgtggg</t>
  </si>
  <si>
    <t>GlnCTG-1259</t>
  </si>
  <si>
    <t>agggcatcagcctctggagttgggcgttgtgag</t>
  </si>
  <si>
    <t>GlnCTG-1260</t>
  </si>
  <si>
    <t>agggcatcagcctctggagttgggcgttgtggg</t>
  </si>
  <si>
    <t>GlnCTG-1261</t>
  </si>
  <si>
    <t>agggcatcagcctctggagttgggcgttgttgg</t>
  </si>
  <si>
    <t>GlnCTG-1262</t>
  </si>
  <si>
    <t>agggcatcagcctctggagttgggtgttgtggg</t>
  </si>
  <si>
    <t>LysCTT-1263</t>
  </si>
  <si>
    <t>agggcatgagactcttaatctcaaggttgtggc</t>
  </si>
  <si>
    <t>LysCTT-1264</t>
  </si>
  <si>
    <t>agggcatgagactcttaatctcagggtcgtggg</t>
  </si>
  <si>
    <t>LysCTT-1265</t>
  </si>
  <si>
    <t>agggcatgagactcttaatctcagggttgtgag</t>
  </si>
  <si>
    <t>LysCTT-1266</t>
  </si>
  <si>
    <t>agggcatgagactcttaatctcagggttgtggg</t>
  </si>
  <si>
    <t>LysCTT-1267</t>
  </si>
  <si>
    <t>agggcatgagactcttaatctcatggtcgtggg</t>
  </si>
  <si>
    <t>LysCTT-1268</t>
  </si>
  <si>
    <t>agggcatgagactcttcatctcagggtcgtgag</t>
  </si>
  <si>
    <t>LysCTT-1269</t>
  </si>
  <si>
    <t>agggcatgagactctttatctcagggtcgtggg</t>
  </si>
  <si>
    <t>LysCTT-1270</t>
  </si>
  <si>
    <t>agggcatgagactctttatctcagggttgtggg</t>
  </si>
  <si>
    <t>ArgTCT-1271</t>
  </si>
  <si>
    <t>agggcattggacttctaggctgtgagctgagccattcaaaggttgtggg</t>
  </si>
  <si>
    <t>SerAGA-1272</t>
  </si>
  <si>
    <t>agggcgatggactagaaatccattggggtctccccgcgcagg</t>
  </si>
  <si>
    <t>SerGCT-1273</t>
  </si>
  <si>
    <t>agggcgatggactgctaatccattttgctttgcacgcatggg</t>
  </si>
  <si>
    <t>LysCTT-1274</t>
  </si>
  <si>
    <t>agggtatgagactcttaatctcagggtcgtggg</t>
  </si>
  <si>
    <t>SerTGA-1275</t>
  </si>
  <si>
    <t>agggtgatggacttgaaatccattggggtctccccgcgcagg</t>
  </si>
  <si>
    <t>SerAGA-1276</t>
  </si>
  <si>
    <t>aggtgatcgactagaaatccattggggtctccccacgcagg</t>
  </si>
  <si>
    <t>GluCTC-1277</t>
  </si>
  <si>
    <t>aggtttcggcgctctcaccgccgcggcccggg</t>
  </si>
  <si>
    <t>HisGTG-1278</t>
  </si>
  <si>
    <t>agtacactgtgttgtggctgcagcaaccccgg</t>
  </si>
  <si>
    <t>HisGTG-1279</t>
  </si>
  <si>
    <t>agtactctgagttgtggccgcagcaaccccgg</t>
  </si>
  <si>
    <t>HisGTG-1280</t>
  </si>
  <si>
    <t>agtactctgcattgtggccgcagcaaccccgg</t>
  </si>
  <si>
    <t>HisGTG-1281</t>
  </si>
  <si>
    <t>agtactctgcattgtggccgcagcaacgtcgg</t>
  </si>
  <si>
    <t>AsnGTT-1282</t>
  </si>
  <si>
    <t>agtactctgcattgttgccgcagcaatcccgg</t>
  </si>
  <si>
    <t>GlnTTG-1283</t>
  </si>
  <si>
    <t>agtactctgccttttggctgcagcaaccctgg</t>
  </si>
  <si>
    <t>HisGTG-1284</t>
  </si>
  <si>
    <t>agtactctgcgctgtggccgcaacaaccccgg</t>
  </si>
  <si>
    <t>HisATG-1285</t>
  </si>
  <si>
    <t>agtactctgcgttatggccgcagcaaccccgg</t>
  </si>
  <si>
    <t>TyrGTA-1286</t>
  </si>
  <si>
    <t>agtactctgcgttgtagccgcagcaagtctgg</t>
  </si>
  <si>
    <t>TyrGTA-1287</t>
  </si>
  <si>
    <t>agtactctgcgttgtagccgcagcaatgccgg</t>
  </si>
  <si>
    <t>HisGTG-1288</t>
  </si>
  <si>
    <t>agtactctgcgttgtgaccgcagcaaccccgg</t>
  </si>
  <si>
    <t>HisGTG-1289</t>
  </si>
  <si>
    <t>agtactctgcgttgtggcagcagcaaccccgg</t>
  </si>
  <si>
    <t>HisGTG-1290</t>
  </si>
  <si>
    <t>agtactctgcgttgtggccacagcaaccccgg</t>
  </si>
  <si>
    <t>HisGTG-1291</t>
  </si>
  <si>
    <t>agtactctgcgttgtggccacagcaaccctgg</t>
  </si>
  <si>
    <t>HisGTG-1292</t>
  </si>
  <si>
    <t>agtactctgcgttgtggccccagcaagcctag</t>
  </si>
  <si>
    <t>HisGTG-1293</t>
  </si>
  <si>
    <t>agtactctgcgttgtggccgaagcaaccccgg</t>
  </si>
  <si>
    <t>HisGTG-1294</t>
  </si>
  <si>
    <t>agtactctgcgttgtggccgcaacaaccccgg</t>
  </si>
  <si>
    <t>HisGTG-1295</t>
  </si>
  <si>
    <t>agtactctgcgttgtggccgcagcaacccagg</t>
  </si>
  <si>
    <t>HisGTG-1296</t>
  </si>
  <si>
    <t>agtactctgcgttgtggccgcagcaaccccag</t>
  </si>
  <si>
    <t>HisGTG-1297</t>
  </si>
  <si>
    <t>agtactctgcgttgtggccgcagcaacccccg</t>
  </si>
  <si>
    <t>HisGTG-1298</t>
  </si>
  <si>
    <t>agtactctgcgttgtggccgcagcaaccccga</t>
  </si>
  <si>
    <t>HisGTG-1299</t>
  </si>
  <si>
    <t>agtactctgcgttgtggccgcagcaaccccgg</t>
  </si>
  <si>
    <t>HisGTG-1300</t>
  </si>
  <si>
    <t>agtactctgcgttgtggccgcagcaaccccggt</t>
  </si>
  <si>
    <t>HisGTG-1301</t>
  </si>
  <si>
    <t>agtactctgcgttgtggccgcagcaaccccgt</t>
  </si>
  <si>
    <t>HisGTG-1302</t>
  </si>
  <si>
    <t>agtactctgcgttgtggccgcagcaacccctg</t>
  </si>
  <si>
    <t>HisGTG-1303</t>
  </si>
  <si>
    <t>agtactctgcgttgtggccgcagcaacccgg</t>
  </si>
  <si>
    <t>HisGTG-1304</t>
  </si>
  <si>
    <t>agtactctgcgttgtggccgcagcaaccctgg</t>
  </si>
  <si>
    <t>HisGTG-1305</t>
  </si>
  <si>
    <t>agtactctgcgttgtggccgcagcaaccgcgg</t>
  </si>
  <si>
    <t>HisGTG-1306</t>
  </si>
  <si>
    <t>agtactctgcgttgtggccgcagcaacctcgg</t>
  </si>
  <si>
    <t>HisGTG-1307</t>
  </si>
  <si>
    <t>agtactctgcgttgtggccgcagcaactccgg</t>
  </si>
  <si>
    <t>HisGTG-1308</t>
  </si>
  <si>
    <t>agtactctgcgttgtggccgcagcaactctgg</t>
  </si>
  <si>
    <t>HisGTG-1309</t>
  </si>
  <si>
    <t>agtactctgcgttgtggccgcagcaatcccgg</t>
  </si>
  <si>
    <t>HisGTG-1310</t>
  </si>
  <si>
    <t>agtactctgcgttgtggccgcagcaatgccgg</t>
  </si>
  <si>
    <t>HisGTG-1311</t>
  </si>
  <si>
    <t>agtactctgcgttgtggccgcagcaattctgg</t>
  </si>
  <si>
    <t>HisGTG-1312</t>
  </si>
  <si>
    <t>agtactctgcgttgtggccgcagcaccccgg</t>
  </si>
  <si>
    <t>HisGTG-1313</t>
  </si>
  <si>
    <t>agtactctgcgttgtggccgcagctaccccgg</t>
  </si>
  <si>
    <t>HisGTG-1314</t>
  </si>
  <si>
    <t>agtactctgcgttgtggccgcagtaaccctgg</t>
  </si>
  <si>
    <t>HisGTG-1315</t>
  </si>
  <si>
    <t>agtactctgcgttgtggccgctgcaaccccag</t>
  </si>
  <si>
    <t>HisGTG-1316</t>
  </si>
  <si>
    <t>agtactctgcgttgtggccgtagcaaccccgg</t>
  </si>
  <si>
    <t>HisGTG-1317</t>
  </si>
  <si>
    <t>agtactctgcgttgtggcctcagcaaccccgg</t>
  </si>
  <si>
    <t>HisGTG-1318</t>
  </si>
  <si>
    <t>agtactctgcgttgtggcctcagcaaccctgg</t>
  </si>
  <si>
    <t>HisGTG-1319</t>
  </si>
  <si>
    <t>agtactctgcgttgtggctgcagcaaccccag</t>
  </si>
  <si>
    <t>HisGTG-1320</t>
  </si>
  <si>
    <t>agtactctgcgttgtggctgcagcaaccccgg</t>
  </si>
  <si>
    <t>HisGTG-1321</t>
  </si>
  <si>
    <t>agtactctgcgttgtggctgcagcaaccctgg</t>
  </si>
  <si>
    <t>HisGTG-1322</t>
  </si>
  <si>
    <t>agtactctgcgttgtggctgcagcaactccag</t>
  </si>
  <si>
    <t>HisGTG-1323</t>
  </si>
  <si>
    <t>agtactctgcgttgtggctgctgcaaccctgg</t>
  </si>
  <si>
    <t>AsnGTT-1324</t>
  </si>
  <si>
    <t>agtactctgcgttgttgccgcagcaaccccgg</t>
  </si>
  <si>
    <t>GlnCTG-1325</t>
  </si>
  <si>
    <t>agtactctggactctgaatccagcaatccgag</t>
  </si>
  <si>
    <t>HisATG-1326</t>
  </si>
  <si>
    <t>agtactctgtgtcatggctgaagcaaccctgg</t>
  </si>
  <si>
    <t>HisATG-1327</t>
  </si>
  <si>
    <t>agtactctgtgtcatggctgaagcaaccttgg</t>
  </si>
  <si>
    <t>HisATG-1328</t>
  </si>
  <si>
    <t>agtactctgtgttatggccgcagcaaccccgg</t>
  </si>
  <si>
    <t>HisGTG-1329</t>
  </si>
  <si>
    <t>agtactctgtgttgtggccacagcaactctgg</t>
  </si>
  <si>
    <t>HisGTG-1330</t>
  </si>
  <si>
    <t>agtactctgtgttgtggccccagcgtgcctag</t>
  </si>
  <si>
    <t>HisGTG-1331</t>
  </si>
  <si>
    <t>agtactctgtgttgtggccgcagcaacccagg</t>
  </si>
  <si>
    <t>HisGTG-1332</t>
  </si>
  <si>
    <t>agtactctgtgttgtggccgcagcaaccccgg</t>
  </si>
  <si>
    <t>HisGTG-1333</t>
  </si>
  <si>
    <t>agtactctgtgttgtggccgcagcaaccccgt</t>
  </si>
  <si>
    <t>HisGTG-1334</t>
  </si>
  <si>
    <t>agtactctgtgttgtggccgcagcaacccgg</t>
  </si>
  <si>
    <t>HisGTG-1335</t>
  </si>
  <si>
    <t>agtactctgtgttgtggccgcagcaaccctgg</t>
  </si>
  <si>
    <t>HisGTG-1336</t>
  </si>
  <si>
    <t>agtactctgtgttgtggccgcagcaactccag</t>
  </si>
  <si>
    <t>HisGTG-1337</t>
  </si>
  <si>
    <t>agtactctgtgttgtggccgcagcaactctgg</t>
  </si>
  <si>
    <t>HisGTG-1338</t>
  </si>
  <si>
    <t>agtactctgtgttgtggccgcagcatccccgg</t>
  </si>
  <si>
    <t>HisGTG-1339</t>
  </si>
  <si>
    <t>agtactctgtgttgtggcctcagcaaccctgg</t>
  </si>
  <si>
    <t>HisGTG-1340</t>
  </si>
  <si>
    <t>agtactctgtgttgtggctgcagcaaccccgg</t>
  </si>
  <si>
    <t>HisGTG-1341</t>
  </si>
  <si>
    <t>agtactctgtgttgtggctgcagcaaccctgg</t>
  </si>
  <si>
    <t>HisGTG-1342</t>
  </si>
  <si>
    <t>agtactctgtgttgtggctgcagccactccgg</t>
  </si>
  <si>
    <t>HisGTG-1343</t>
  </si>
  <si>
    <t>agtactgtgcgttgtggccgcagcaaccccag</t>
  </si>
  <si>
    <t>HisGTG-1344</t>
  </si>
  <si>
    <t>agtactttgcgttgtggccgcagcaaccctag</t>
  </si>
  <si>
    <t>HisGTG-1345</t>
  </si>
  <si>
    <t>agtactttgcgttgtggccgcagctaccccgg</t>
  </si>
  <si>
    <t>HisGTG-1346</t>
  </si>
  <si>
    <t>agtactttgcgttgtggctgcagcaaccccgg</t>
  </si>
  <si>
    <t>HisGTG-1347</t>
  </si>
  <si>
    <t>agtactttgtgttgtggctgcagcaaccccac</t>
  </si>
  <si>
    <t>HisGTG-1348</t>
  </si>
  <si>
    <t>agtactttgtgttgtggtcgcagtaaccctgc</t>
  </si>
  <si>
    <t>AspGTC-1349</t>
  </si>
  <si>
    <t>agtatccccgcctgtcacgcgggagaccgggg</t>
  </si>
  <si>
    <t>AspGTC-1350</t>
  </si>
  <si>
    <t>agtatctccacctgtcacgcggaagaccgggg</t>
  </si>
  <si>
    <t>AspGTC-1351</t>
  </si>
  <si>
    <t>agtatctccgcctgtcacgcggaagaccggag</t>
  </si>
  <si>
    <t>AspGTC-1352</t>
  </si>
  <si>
    <t>agtatctccgcctgtcacgcggaagaccgggg</t>
  </si>
  <si>
    <t>AspGTC-1353</t>
  </si>
  <si>
    <t>agtatctccgcctgtcacgcggaagaccgggt</t>
  </si>
  <si>
    <t>AspGTC-1354</t>
  </si>
  <si>
    <t>agtatctccgcctgtcacgcggaagacctggg</t>
  </si>
  <si>
    <t>AspGTC-1355</t>
  </si>
  <si>
    <t>agtatctccgcctgtcacgcggaagactgggg</t>
  </si>
  <si>
    <t>AspGTC-1356</t>
  </si>
  <si>
    <t>agtatctccgcctgtcacgcggaataccgggga</t>
  </si>
  <si>
    <t>AspGTC-1357</t>
  </si>
  <si>
    <t>agtatctccgcctgtcacgcgtaagaccgggg</t>
  </si>
  <si>
    <t>AspGTC-1358</t>
  </si>
  <si>
    <t>agtatctccgcctgtcatgcggaagaccgggg</t>
  </si>
  <si>
    <t>AspGTC-1359</t>
  </si>
  <si>
    <t>agtatctccgcttgtcacgcggaagactgggg</t>
  </si>
  <si>
    <t>AspGTC-1360</t>
  </si>
  <si>
    <t>agtatctctgcctgtcacgcggaagaccgggg</t>
  </si>
  <si>
    <t>GluTTC-1361</t>
  </si>
  <si>
    <t>agtattcctggttttcacccaggtggcacggg</t>
  </si>
  <si>
    <t>HisGTG-1362</t>
  </si>
  <si>
    <t>agtattctgcattgtggctgcagcaaccctgg</t>
  </si>
  <si>
    <t>HisGTG-1363</t>
  </si>
  <si>
    <t>agtattctgccttgtggctgcagcaaccctgg</t>
  </si>
  <si>
    <t>HisGTG-1364</t>
  </si>
  <si>
    <t>agtattctgcgttgtggccgcagcaaccccgg</t>
  </si>
  <si>
    <t>HisGTG-1365</t>
  </si>
  <si>
    <t>agtcctctgcgttgtggccgcagcaaccccgg</t>
  </si>
  <si>
    <t>ArgTCT-1366</t>
  </si>
  <si>
    <t>agtgcaatggacttctaggttgtgagctgagccattcaaaggttgtggg</t>
  </si>
  <si>
    <t>ArgTCT-1367</t>
  </si>
  <si>
    <t>agtgcagtggacttctaggctgtgagctgagtcattcaaaggttgtggg</t>
  </si>
  <si>
    <t>MetCAT-1368</t>
  </si>
  <si>
    <t>agtgcatcagtctcataatctgaaggtcgtgag</t>
  </si>
  <si>
    <t>MetCAT-1369</t>
  </si>
  <si>
    <t>agtgcatcagtctcataatctgaaggttgtgag</t>
  </si>
  <si>
    <t>LysCTT-1370</t>
  </si>
  <si>
    <t>agtgcatgagactcttaatgtcagggtcgtggg</t>
  </si>
  <si>
    <t>ArgTCT-1371</t>
  </si>
  <si>
    <t>agtgcattagacttctaggttgtgagctgagccattcaaagggtgtggg</t>
  </si>
  <si>
    <t>ArgTCT-1372</t>
  </si>
  <si>
    <t>agtgcattagacttctaggttgtgagctgagccattcaaaggttgtggg</t>
  </si>
  <si>
    <t>ArgTCT-1373</t>
  </si>
  <si>
    <t>agtgcattgcacttctaggctgttagctgagccattcaaaggttgtggg</t>
  </si>
  <si>
    <t>ArgTCT-1374</t>
  </si>
  <si>
    <t>agtgcattggacttctaggctgggagctgagccattcaaaggttgtggg</t>
  </si>
  <si>
    <t>ArgTCT-1375</t>
  </si>
  <si>
    <t>agtgcattggacttctaggctgtgacctgagccattcaaaggttgttgg</t>
  </si>
  <si>
    <t>ArgTCT-1376</t>
  </si>
  <si>
    <t>agtgcattggacttctaggctgtgagctgagccattcaaaggttgtggg</t>
  </si>
  <si>
    <t>ArgTCT-1377</t>
  </si>
  <si>
    <t>agtgcattggacttctaggctgtgagctgagccattcaaatgttgtggg</t>
  </si>
  <si>
    <t>ArgTCT-1378</t>
  </si>
  <si>
    <t>agtgcattggacttctaggctgtgagctgagccgttcaaaggttgtggg</t>
  </si>
  <si>
    <t>ArgTCT-1379</t>
  </si>
  <si>
    <t>agtgcattggacttctaggctgtgagctgagcctttcaaaggttgtggg</t>
  </si>
  <si>
    <t>ArgTCT-1380</t>
  </si>
  <si>
    <t>agtgcattggacttctaggctgtgagctgagtcattcaaaggttgtggg</t>
  </si>
  <si>
    <t>ArgTCT-1381</t>
  </si>
  <si>
    <t>agtgcattggacttctaggttgtgagctaagccattcaaaggttgtggg</t>
  </si>
  <si>
    <t>ArgTCT-1382</t>
  </si>
  <si>
    <t>agtgcattggacttctaggttgtgagctgagccattcaaaggttgtggg</t>
  </si>
  <si>
    <t>ArgTCT-1383</t>
  </si>
  <si>
    <t>agtgcattgtacttctaggctgtgagctaagccattcaaaggttgtggg</t>
  </si>
  <si>
    <t>ArgTCT-1384</t>
  </si>
  <si>
    <t>agtgcattgtacttctaggctgtgagctgagccattcaaaggttgtggg</t>
  </si>
  <si>
    <t>TyrGTA-1385</t>
  </si>
  <si>
    <t>agtgcggaggactgtaggtgggatgttggcaatccttaggtcgctgg</t>
  </si>
  <si>
    <t>MetCAT-1386</t>
  </si>
  <si>
    <t>agtgcgtcagtctcataatctgaaggtcgtgag</t>
  </si>
  <si>
    <t>AsnGTT-1387</t>
  </si>
  <si>
    <t>agtgcgttcggctgttaactgaaaggttggtgg</t>
  </si>
  <si>
    <t>HisGTG-1388</t>
  </si>
  <si>
    <t>agtgctctgtgttgtggccgcagcaaccccgg</t>
  </si>
  <si>
    <t>ArgTCT-1389</t>
  </si>
  <si>
    <t>agtgtattggacttctaggctgtgagctgagccatccaaaggttgtggg</t>
  </si>
  <si>
    <t>MetCAT-1390</t>
  </si>
  <si>
    <t>agtgtgtcagtctcataatctgaaggtcgtgag</t>
  </si>
  <si>
    <t>PheGAA-1391</t>
  </si>
  <si>
    <t>agtgtgttaaactgaagatctaaaggttcctgg</t>
  </si>
  <si>
    <t>PheGAA-1392</t>
  </si>
  <si>
    <t>agtgtgttagactgaaaatataaaggttcctgg</t>
  </si>
  <si>
    <t>PheGAA-1393</t>
  </si>
  <si>
    <t>agtgtgttagactgaagatctaaaggttcctgg</t>
  </si>
  <si>
    <t>ArgTCT-1394</t>
  </si>
  <si>
    <t>agtgtgttggaattctaagcttgaaattcaaagattgtggg</t>
  </si>
  <si>
    <t>GlyTCC-1395</t>
  </si>
  <si>
    <t>agtgtgttggacttccagactgtgagcggagctattcaaaggttgtggg</t>
  </si>
  <si>
    <t>HisGTG-1396</t>
  </si>
  <si>
    <t>agtgttctgcattgtggctgcagcaaccctgg</t>
  </si>
  <si>
    <t>HisGTG-1397</t>
  </si>
  <si>
    <t>agtgttctgcgttgtggccgcagcaaccccgg</t>
  </si>
  <si>
    <t>ValCAC-1398</t>
  </si>
  <si>
    <t>ataacgttcgcctcacacgcgaaaggtccccag</t>
  </si>
  <si>
    <t>ValTAC-1399</t>
  </si>
  <si>
    <t>ataacgttcgccttacacgctaaaggtcctcgg</t>
  </si>
  <si>
    <t>LysTTT-1400</t>
  </si>
  <si>
    <t>atagcatcagacttttaatctgagggtccaggg</t>
  </si>
  <si>
    <t>AsnATT-1401</t>
  </si>
  <si>
    <t>atagcatgagactattaatttcagggtcgtggg</t>
  </si>
  <si>
    <t>LysCTT-1402</t>
  </si>
  <si>
    <t>atagcatgagactcttaatctcagggtcgtggg</t>
  </si>
  <si>
    <t>ThrCGT-1403</t>
  </si>
  <si>
    <t>atattcttgcttcgtgtgtgagaggtcctggg</t>
  </si>
  <si>
    <t>ValAAC-1404</t>
  </si>
  <si>
    <t>atcaagttcgcctaacacgcgaaaggtcctcgg</t>
  </si>
  <si>
    <t>ValTAC-1405</t>
  </si>
  <si>
    <t>atcaagtttgctttacacgcgaaaggtcccctg</t>
  </si>
  <si>
    <t>ValAAC-1406</t>
  </si>
  <si>
    <t>atcacactcacccaacatgcgaaagttcctcgg</t>
  </si>
  <si>
    <t>ValCAC-1407</t>
  </si>
  <si>
    <t>atcacattcgcctcacacgcgaaaggtccccag</t>
  </si>
  <si>
    <t>ValCAC-1408</t>
  </si>
  <si>
    <t>atcacattcgcctcacacgtgaaaggtccccag</t>
  </si>
  <si>
    <t>ValTAC-1409</t>
  </si>
  <si>
    <t>atcacattcgccttacacacgaaaggtcctcgg</t>
  </si>
  <si>
    <t>ValAAC-1410</t>
  </si>
  <si>
    <t>atcacatttgcctaacacgcgaaaggtcctcgg</t>
  </si>
  <si>
    <t>AlaAGC-1411</t>
  </si>
  <si>
    <t>atcacatttgcctagcatgcaaaaggtccttgg</t>
  </si>
  <si>
    <t>ValTAC-1412</t>
  </si>
  <si>
    <t>atcacatttgctttacacgcaaaaggtcccctg</t>
  </si>
  <si>
    <t>ValTAC-1413</t>
  </si>
  <si>
    <t>atcacgatcgccttacacgcgaaaggtccccag</t>
  </si>
  <si>
    <t>ValAAC-1414</t>
  </si>
  <si>
    <t>atcacgattgcctaacacgcgaaaggtcctcgg</t>
  </si>
  <si>
    <t>ValTAC-1415</t>
  </si>
  <si>
    <t>atcacgattgccttacacgcgaaaggtcctcgg</t>
  </si>
  <si>
    <t>ValAAC-1416</t>
  </si>
  <si>
    <t>atcacgctcgcctaacacgcgaaaggtcctcgg</t>
  </si>
  <si>
    <t>ValTAC-1417</t>
  </si>
  <si>
    <t>atcacgtctgctttacacgcagaaggtcctggg</t>
  </si>
  <si>
    <t>ValAAC-1418</t>
  </si>
  <si>
    <t>atcacgttagcctaacacgcgagaggtcctcgg</t>
  </si>
  <si>
    <t>ValAAC-1419</t>
  </si>
  <si>
    <t>atcacgttcacctaacacgcgaaaggtcctcgg</t>
  </si>
  <si>
    <t>ValAAC-1420</t>
  </si>
  <si>
    <t>atcacgttcacctaacatgcaaaaggtcctca</t>
  </si>
  <si>
    <t>ValTAC-1421</t>
  </si>
  <si>
    <t>atcacgttcaccttacatgtgaaaggtcctcgg</t>
  </si>
  <si>
    <t>ValAAC-1422</t>
  </si>
  <si>
    <t>atcacgttcgcccaacaagcgaaaggtcctcgg</t>
  </si>
  <si>
    <t>ValAAC-1423</t>
  </si>
  <si>
    <t>atcacgttcgcccaacacgcgaaaggtcctcgg</t>
  </si>
  <si>
    <t>ValAAC-1424</t>
  </si>
  <si>
    <t>atcacgttcgcccaacacgcgaaaggtcctctg</t>
  </si>
  <si>
    <t>ValCAC-1425</t>
  </si>
  <si>
    <t>atcacgttcgccccacacgcgaaaggtccccag</t>
  </si>
  <si>
    <t>ValTAC-1426</t>
  </si>
  <si>
    <t>atcacgttcgccctacacgcgaaaggtccctag</t>
  </si>
  <si>
    <t>PheAAA-1427</t>
  </si>
  <si>
    <t>atcacgttcgcctaaaacatgaaaggtcctcgg</t>
  </si>
  <si>
    <t>ValAAC-1428</t>
  </si>
  <si>
    <t>atcacgttcgcctaacaagcgaaaggtccttgg</t>
  </si>
  <si>
    <t>ValAAC-1429</t>
  </si>
  <si>
    <t>atcacgttcgcctaacacgcaaaatgtcctca</t>
  </si>
  <si>
    <t>ValAAC-1430</t>
  </si>
  <si>
    <t>atcacgttcgcctaacacgccaaaggtcctcgg</t>
  </si>
  <si>
    <t>ValAAC-1431</t>
  </si>
  <si>
    <t>atcacgttcgcctaacacgcgaaagatcctcgg</t>
  </si>
  <si>
    <t>ValAAC-1432</t>
  </si>
  <si>
    <t>atcacgttcgcctaacacgcgaaaggtcatcgg</t>
  </si>
  <si>
    <t>ValAAC-1433</t>
  </si>
  <si>
    <t>atcacgttcgcctaacacgcgaaaggtccccgg</t>
  </si>
  <si>
    <t>ValAAC-1434</t>
  </si>
  <si>
    <t>atcacgttcgcctaacacgcgaaaggtcccgg</t>
  </si>
  <si>
    <t>ValAAC-1435</t>
  </si>
  <si>
    <t>atcacgttcgcctaacacgcgaaaggtcctccg</t>
  </si>
  <si>
    <t>ValAAC-1436</t>
  </si>
  <si>
    <t>atcacgttcgcctaacacgcgaaaggtcctcga</t>
  </si>
  <si>
    <t>ValAAC-1437</t>
  </si>
  <si>
    <t>atcacgttcgcctaacacgcgaaaggtcctcgg</t>
  </si>
  <si>
    <t>ValAAC-1438</t>
  </si>
  <si>
    <t>atcacgttcgcctaacacgcgaaaggtcctctg</t>
  </si>
  <si>
    <t>ValAAC-1439</t>
  </si>
  <si>
    <t>atcacgttcgcctaacacgcgaaaggtccttgg</t>
  </si>
  <si>
    <t>ValAAC-1440</t>
  </si>
  <si>
    <t>atcacgttcgcctaacacgcgaaaggtcttcgg</t>
  </si>
  <si>
    <t>ValAAC-1441</t>
  </si>
  <si>
    <t>atcacgttcgcctaacacgcgataggtcctcgg</t>
  </si>
  <si>
    <t>ValAAC-1442</t>
  </si>
  <si>
    <t>atcacgttcgcctaacacgtgaaaggtcctcgg</t>
  </si>
  <si>
    <t>ValAAC-1443</t>
  </si>
  <si>
    <t>atcacgttcgcctaacatccgaaaggtcctcgg</t>
  </si>
  <si>
    <t>ValAAC-1444</t>
  </si>
  <si>
    <t>atcacgttcgcctaacatgcgaaaggtcctagg</t>
  </si>
  <si>
    <t>ValAAC-1445</t>
  </si>
  <si>
    <t>atcacgttcgcctaacatgcgaaaggtcctcgg</t>
  </si>
  <si>
    <t>ValAAC-1446</t>
  </si>
  <si>
    <t>atcacgttcgcctaacatgtgaaaggtcctcgg</t>
  </si>
  <si>
    <t>ValAAC-1447</t>
  </si>
  <si>
    <t>atcacgttcgcctaactcacgaaaggttctcgg</t>
  </si>
  <si>
    <t>ValCAC-1448</t>
  </si>
  <si>
    <t>atcacgttcgcctcacacacgaaaggtccccag</t>
  </si>
  <si>
    <t>ValCAC-1449</t>
  </si>
  <si>
    <t>atcacgttcgcctcacacgagaaaggtccccag</t>
  </si>
  <si>
    <t>ValCAC-1450</t>
  </si>
  <si>
    <t>atcacgttcgcctcacacgcaaaaggtccccag</t>
  </si>
  <si>
    <t>ValCAC-1451</t>
  </si>
  <si>
    <t>atcacgttcgcctcacacgcaaaaggtctccag</t>
  </si>
  <si>
    <t>ValCAC-1452</t>
  </si>
  <si>
    <t>atcacgttcgcctcacacgcgaaaggtcaccag</t>
  </si>
  <si>
    <t>ValCAC-1453</t>
  </si>
  <si>
    <t>atcacgttcgcctcacacgcgaaaggtccccag</t>
  </si>
  <si>
    <t>ValCAC-1454</t>
  </si>
  <si>
    <t>atcacgttcgcctcacacgcgaaaggtccccg</t>
  </si>
  <si>
    <t>ValCAC-1455</t>
  </si>
  <si>
    <t>atcacgttcgcctcacacgcgaaaggtccccgg</t>
  </si>
  <si>
    <t>ValCAC-1456</t>
  </si>
  <si>
    <t>atcacgttcgcctcacacgcgaaaggtccctag</t>
  </si>
  <si>
    <t>ValCAC-1457</t>
  </si>
  <si>
    <t>atcacgttcgcctcacacgcgaaaggtcctcgg</t>
  </si>
  <si>
    <t>ValCAC-1458</t>
  </si>
  <si>
    <t>atcacgttcgcctcacacgcgaaaggtctccac</t>
  </si>
  <si>
    <t>ValCAC-1459</t>
  </si>
  <si>
    <t>atcacgttcgcctcacacgcgaaaggtctccag</t>
  </si>
  <si>
    <t>ValCAC-1460</t>
  </si>
  <si>
    <t>atcacgttcgcctcacacgcgaaaggtgcccag</t>
  </si>
  <si>
    <t>ValCAC-1461</t>
  </si>
  <si>
    <t>atcacgttcgcctcacacgcgaaaggttcccag</t>
  </si>
  <si>
    <t>ValCAC-1462</t>
  </si>
  <si>
    <t>atcacgttcgcctcacacgcgaacggtccccag</t>
  </si>
  <si>
    <t>ValCAC-1463</t>
  </si>
  <si>
    <t>atcacgttcgcctcacacgcgataggtccccag</t>
  </si>
  <si>
    <t>ValCAC-1464</t>
  </si>
  <si>
    <t>atcacgttcgcctcacacgtgaaaggtccccag</t>
  </si>
  <si>
    <t>ValCAC-1465</t>
  </si>
  <si>
    <t>atcacgttcgcctcacacgtgaaaggtcccctgt</t>
  </si>
  <si>
    <t>ValCAC-1466</t>
  </si>
  <si>
    <t>atcacgttcgcctcacaggcgaaaggtccccag</t>
  </si>
  <si>
    <t>ValCAC-1467</t>
  </si>
  <si>
    <t>atcacgttcgcctcacatgagaaaggtccccag</t>
  </si>
  <si>
    <t>ValCAC-1468</t>
  </si>
  <si>
    <t>atcacgttcgcctcacatgcgaaaggtccccag</t>
  </si>
  <si>
    <t>ValCAC-1469</t>
  </si>
  <si>
    <t>atcacgttcgcctcacatgtgaaaggtccacag</t>
  </si>
  <si>
    <t>ValCAC-1470</t>
  </si>
  <si>
    <t>atcacgttcgcctcacccgcgaaaggtccccag</t>
  </si>
  <si>
    <t>MetCAT-1471</t>
  </si>
  <si>
    <t>atcacgttcgcctcatacgcaaaaggtctccag</t>
  </si>
  <si>
    <t>MetCAT-1472</t>
  </si>
  <si>
    <t>atcacgttcgcctcatacgcgaaaggtccccag</t>
  </si>
  <si>
    <t>AlaCGC-1473</t>
  </si>
  <si>
    <t>atcacgttcgcctcgcacgcgaaaggtccccag</t>
  </si>
  <si>
    <t>ValTAC-1474</t>
  </si>
  <si>
    <t>atcacgttcgccttacacgcgaaaggtacccag</t>
  </si>
  <si>
    <t>ValTAC-1475</t>
  </si>
  <si>
    <t>atcacgttcgccttacacgcgaaaggtccccag</t>
  </si>
  <si>
    <t>ValTAC-1476</t>
  </si>
  <si>
    <t>atcacgttcgccttacacgcgaaaggtcctcgg</t>
  </si>
  <si>
    <t>ValTAC-1477</t>
  </si>
  <si>
    <t>atcacgttcgccttacacgcgaaaggtcttcgg</t>
  </si>
  <si>
    <t>ValTAC-1478</t>
  </si>
  <si>
    <t>atcacgttcgccttacacgcgaatggtccccag</t>
  </si>
  <si>
    <t>ValTAC-1479</t>
  </si>
  <si>
    <t>atcacgttcgccttacatgcaaaaggtcctcgg</t>
  </si>
  <si>
    <t>ValTAC-1480</t>
  </si>
  <si>
    <t>atcacgttcgccttacatgcgaaaggtccccag</t>
  </si>
  <si>
    <t>ValTAC-1481</t>
  </si>
  <si>
    <t>atcacgttcgccttacgcgcgaaaggtctccag</t>
  </si>
  <si>
    <t>GlyTCC-1482</t>
  </si>
  <si>
    <t>atcacgttcgccttccacgcgaaaggtcctcgg</t>
  </si>
  <si>
    <t>ValCAC-1483</t>
  </si>
  <si>
    <t>atcacgttcgcgtcacacgcaaaaggtctccag</t>
  </si>
  <si>
    <t>ValCAC-1484</t>
  </si>
  <si>
    <t>atcacgttcgcgtcacacgcgaaaggtcccccag</t>
  </si>
  <si>
    <t>ValCAC-1485</t>
  </si>
  <si>
    <t>atcacgttcgcgtcacacgtgaaaggtcaccag</t>
  </si>
  <si>
    <t>ValAAC-1486</t>
  </si>
  <si>
    <t>atcacgttcgcttaacacgcgaaaggtcctcgg</t>
  </si>
  <si>
    <t>ValCAC-1487</t>
  </si>
  <si>
    <t>atcacgttcgcttcacacgtgaaaggtccccag</t>
  </si>
  <si>
    <t>ValTAC-1488</t>
  </si>
  <si>
    <t>atcacgttcgctttacacgcgaaaggtccccag</t>
  </si>
  <si>
    <t>ValAAC-1489</t>
  </si>
  <si>
    <t>atcacgttcgtctaacacgcgaaaggtcctcgg</t>
  </si>
  <si>
    <t>ValAAC-1490</t>
  </si>
  <si>
    <t>atcacgttcgtctaacatgcgaaaggtcctcgg</t>
  </si>
  <si>
    <t>ValCAC-1491</t>
  </si>
  <si>
    <t>atcacgttcgtctcacacgcgaaaggtctctag</t>
  </si>
  <si>
    <t>ValCAC-1492</t>
  </si>
  <si>
    <t>atcacgttggcctcacacgcgaaaggtccccag</t>
  </si>
  <si>
    <t>ValAAC-1493</t>
  </si>
  <si>
    <t>atcacgtttgcctaacacgcaaaaggtcctcgg</t>
  </si>
  <si>
    <t>ValAAC-1494</t>
  </si>
  <si>
    <t>atcacgtttgcctaacacgcgaaaggtcctcgg</t>
  </si>
  <si>
    <t>ValAAC-1495</t>
  </si>
  <si>
    <t>atcacgtttgcctaacacgtgaaaggtcctcgg</t>
  </si>
  <si>
    <t>AlaAGC-1496</t>
  </si>
  <si>
    <t>atcacgtttgcctagcatgcgaaaggtccttgg</t>
  </si>
  <si>
    <t>AlaAGC-1497</t>
  </si>
  <si>
    <t>atcacgtttgcctagcatgtgaaaggtccttgg</t>
  </si>
  <si>
    <t>ValCAC-1498</t>
  </si>
  <si>
    <t>atcacgtttgcctcacacgcgaaaggtccccag</t>
  </si>
  <si>
    <t>MetCAT-1499</t>
  </si>
  <si>
    <t>atcacgtttgcctcatatgcaaaaggtccccag</t>
  </si>
  <si>
    <t>ValTAC-1500</t>
  </si>
  <si>
    <t>atcacgtttgccttacacgcaaaaggtcccatg</t>
  </si>
  <si>
    <t>ValTAC-1501</t>
  </si>
  <si>
    <t>atcacgtttgccttacacgcaaaaggtcccctg</t>
  </si>
  <si>
    <t>ValTAC-1502</t>
  </si>
  <si>
    <t>atcacgtttgccttacacgcgaaaggtccccag</t>
  </si>
  <si>
    <t>ValTAC-1503</t>
  </si>
  <si>
    <t>atcacgtttgccttacatgcgaaaggtccccat</t>
  </si>
  <si>
    <t>ValAAC-1504</t>
  </si>
  <si>
    <t>atcacgtttgcttaacacgcaaaaggtcccctg</t>
  </si>
  <si>
    <t>AspATC-1505</t>
  </si>
  <si>
    <t>atcacgtttgcttatcacgcgaaaggtccttgg</t>
  </si>
  <si>
    <t>ValTAC-1506</t>
  </si>
  <si>
    <t>atcacgtttgctttacacgcaaaaggtcccctg</t>
  </si>
  <si>
    <t>ValTAC-1507</t>
  </si>
  <si>
    <t>atcacgtttgctttacacgcacaaggtcccctg</t>
  </si>
  <si>
    <t>ValTAC-1508</t>
  </si>
  <si>
    <t>atcacgtttgctttacatgcaaaaggtcccctg</t>
  </si>
  <si>
    <t>ValCAC-1509</t>
  </si>
  <si>
    <t>atcacgtttgtctcacacgcaaaaggtctctag</t>
  </si>
  <si>
    <t>ValAAC-1510</t>
  </si>
  <si>
    <t>atcaggttcgcctaacatgcgaaaggtcctcgg</t>
  </si>
  <si>
    <t>ValAAC-1511</t>
  </si>
  <si>
    <t>atcatgctcgcccaacatgcgaaaggtcctcgg</t>
  </si>
  <si>
    <t>ValAAC-1512</t>
  </si>
  <si>
    <t>atcatgttcgcctaacacgcgaaaggtccccag</t>
  </si>
  <si>
    <t>ValAAC-1513</t>
  </si>
  <si>
    <t>atcatgttcgcctaacacgcgaaaggtcctcgg</t>
  </si>
  <si>
    <t>ValAAC-1514</t>
  </si>
  <si>
    <t>atcatgttcgcctaacatgcaaaaggtcctcgg</t>
  </si>
  <si>
    <t>ValAAC-1515</t>
  </si>
  <si>
    <t>atcatgttcgcctaacatgcgaaaggtcctcgg</t>
  </si>
  <si>
    <t>ValCAC-1516</t>
  </si>
  <si>
    <t>atcatgttcgcctcacacgcgaaaggtccccag</t>
  </si>
  <si>
    <t>ValCAC-1517</t>
  </si>
  <si>
    <t>atcatgttcgcctcacatgcgaaaggtccccag</t>
  </si>
  <si>
    <t>ValTAC-1518</t>
  </si>
  <si>
    <t>atcatgttcgccttacacgcgaaaggtcctcgg</t>
  </si>
  <si>
    <t>ValTAC-1519</t>
  </si>
  <si>
    <t>atcatgttcgccttacacgtgaaaggtccccag</t>
  </si>
  <si>
    <t>ValAAC-1520</t>
  </si>
  <si>
    <t>atcatgttcgtctaacacgcgaaaggtcctcgg</t>
  </si>
  <si>
    <t>ValTAC-1521</t>
  </si>
  <si>
    <t>atcatgttcttcttacacgcgaaaggtcccag</t>
  </si>
  <si>
    <t>ValTAC-1522</t>
  </si>
  <si>
    <t>atcatgtttgcattacacgctaaaggtctcctg</t>
  </si>
  <si>
    <t>ValTAC-1523</t>
  </si>
  <si>
    <t>atcatgtttgcattacacgctaaaggtcttctg</t>
  </si>
  <si>
    <t>ValTAC-1524</t>
  </si>
  <si>
    <t>atcatgtttgcattacacgctaagagtctcctg</t>
  </si>
  <si>
    <t>ValTAC-1525</t>
  </si>
  <si>
    <t>atcatgtttgcattacatgctaaaggtctcctg</t>
  </si>
  <si>
    <t>AlaAGC-1526</t>
  </si>
  <si>
    <t>atcatgtttgcccagcatgcgaagggtccttgg</t>
  </si>
  <si>
    <t>ValAAC-1527</t>
  </si>
  <si>
    <t>atcatgtttgcctaacacgcgaaaggtcctcgg</t>
  </si>
  <si>
    <t>AlaAGC-1528</t>
  </si>
  <si>
    <t>atcatgtttgcctagcatgcgaaagatccttgg</t>
  </si>
  <si>
    <t>AlaAGC-1529</t>
  </si>
  <si>
    <t>atcatgtttgcctagcatgcgaagggtcattgg</t>
  </si>
  <si>
    <t>ValTAC-1530</t>
  </si>
  <si>
    <t>atcatgtttgccttacacgcaaaaggtcctctg</t>
  </si>
  <si>
    <t>ValGAC-1531</t>
  </si>
  <si>
    <t>atcatgtttgcttgacacgcgaagggtccatgg</t>
  </si>
  <si>
    <t>ValTAC-1532</t>
  </si>
  <si>
    <t>atcatgtttgctttacacgcaaaatggcccttg</t>
  </si>
  <si>
    <t>LysTTT-1533</t>
  </si>
  <si>
    <t>atcgcatcagacttttactctgaggctccaggg</t>
  </si>
  <si>
    <t>ValAAC-1534</t>
  </si>
  <si>
    <t>atcgcgttcgcctaacacgcaaaaggtcctcgg</t>
  </si>
  <si>
    <t>ValAAC-1535</t>
  </si>
  <si>
    <t>atcgcgttcgcctaacacgcgaaaggtcctcgg</t>
  </si>
  <si>
    <t>ValCAC-1536</t>
  </si>
  <si>
    <t>atcgcgttcgcctcacacgcgaaaggtccccag</t>
  </si>
  <si>
    <t>ValCAC-1537</t>
  </si>
  <si>
    <t>atcgcgttcgcctcacacgcgaaaggtctccag</t>
  </si>
  <si>
    <t>ValAAC-1538</t>
  </si>
  <si>
    <t>atctccttcgcctaacacgcgaaaggtccttgg</t>
  </si>
  <si>
    <t>ValTAC-1539</t>
  </si>
  <si>
    <t>atcttgttcgccttacacgcgaaaggtcctcgg</t>
  </si>
  <si>
    <t>ValAAC-1540</t>
  </si>
  <si>
    <t>atgacgttcgcctaacacgcgaaaggtcctcgg</t>
  </si>
  <si>
    <t>GluCTC-1541</t>
  </si>
  <si>
    <t>atgattcggcgctctcaccgccgcggcccggg</t>
  </si>
  <si>
    <t>ProTGG-1542</t>
  </si>
  <si>
    <t>atgattctcgctttgggtgtgagaggtcccggg</t>
  </si>
  <si>
    <t>SerTGA-1543</t>
  </si>
  <si>
    <t>atgcggctggcttgaaactagcacacggggg</t>
  </si>
  <si>
    <t>SerTGA-1544</t>
  </si>
  <si>
    <t>atggcgatagaattgaaatccattggggtctccctgcgcaga</t>
  </si>
  <si>
    <t>SerTGA-1545</t>
  </si>
  <si>
    <t>atggcgatagacttgaaatccattgggctctccctgcgcaga</t>
  </si>
  <si>
    <t>SerTGA-1546</t>
  </si>
  <si>
    <t>atggcgatagacttgaaatccattggggtctccctgcgcaga</t>
  </si>
  <si>
    <t>SerTGA-1547</t>
  </si>
  <si>
    <t>atggcgataggcttgaaatccattggggtctccctgcgcaga</t>
  </si>
  <si>
    <t>SerGCT-1548</t>
  </si>
  <si>
    <t>atggcgatggactgctaatccattgtgctcagcacgcgtggg</t>
  </si>
  <si>
    <t>SerGCT-1549</t>
  </si>
  <si>
    <t>atggcgatggactgctaatccattgtgctctgcacgcatggg</t>
  </si>
  <si>
    <t>SerGCT-1550</t>
  </si>
  <si>
    <t>atggcgatggactgctaatccattgtgctctgcacgcgtggg</t>
  </si>
  <si>
    <t>SerGCT-1551</t>
  </si>
  <si>
    <t>atggcgatggactgctaatccattgtgctctgtacgcgtggg</t>
  </si>
  <si>
    <t>LeuTAA-1552</t>
  </si>
  <si>
    <t>atggtgttggacttaagatcctatggacaaattcccttatggg</t>
  </si>
  <si>
    <t>ValTAC-1553</t>
  </si>
  <si>
    <t>attacgttagctttacacgcaaaaggtcccctg</t>
  </si>
  <si>
    <t>ValCAC-1554</t>
  </si>
  <si>
    <t>attacgttcgcctcacacgcgaaaggtccccag</t>
  </si>
  <si>
    <t>ValTAC-1555</t>
  </si>
  <si>
    <t>attacgtttgctttacatgcaaaaggtcccctg</t>
  </si>
  <si>
    <t>ValCAC-1556</t>
  </si>
  <si>
    <t>attatgttcacctcacacgcgaaaggtccccag</t>
  </si>
  <si>
    <t>ThrAGT-1557</t>
  </si>
  <si>
    <t>caaaacgcccgtctagtaaacaggaaatcctggg</t>
  </si>
  <si>
    <t>ThrTGT-1558</t>
  </si>
  <si>
    <t>caaaacgcctgtcttgtaaacacgagatcctggg</t>
  </si>
  <si>
    <t>ThrTGT-1559</t>
  </si>
  <si>
    <t>caaaacgcctgtcttgtaaacaggagatcctggg</t>
  </si>
  <si>
    <t>ThrTGT-1560</t>
  </si>
  <si>
    <t>caaaatgcctgtcttgtaaacaggagatcctggg</t>
  </si>
  <si>
    <t>ThrCGT-1561</t>
  </si>
  <si>
    <t>caaagagcctgtctcgtaaacaggcgatcctggg</t>
  </si>
  <si>
    <t>ThrTGT-1562</t>
  </si>
  <si>
    <t>caaagagcctgtcttgtaaacaggacatcctggg</t>
  </si>
  <si>
    <t>SerAGA-1563</t>
  </si>
  <si>
    <t>caaagcacccgtctagaaaacaggagatcctggg</t>
  </si>
  <si>
    <t>ThrTGT-1564</t>
  </si>
  <si>
    <t>caaagcacctgccttgtaaacaggagatcctggg</t>
  </si>
  <si>
    <t>ThrCGT-1565</t>
  </si>
  <si>
    <t>caaagcacctgtatcgtaaacaggagatcctggg</t>
  </si>
  <si>
    <t>ThrAGT-1566</t>
  </si>
  <si>
    <t>caaagcacctgtctagtaaacaagagatgctggg</t>
  </si>
  <si>
    <t>ThrAGT-1567</t>
  </si>
  <si>
    <t>caaagcacctgtctagtaaacaggagatcctggg</t>
  </si>
  <si>
    <t>ThrAGT-1568</t>
  </si>
  <si>
    <t>caaagcacctgtctagtaaacaggagatcctgtg</t>
  </si>
  <si>
    <t>ThrAGT-1569</t>
  </si>
  <si>
    <t>caaagcacctgtctagtaaacaggtaaacctggg</t>
  </si>
  <si>
    <t>ThrAGT-1570</t>
  </si>
  <si>
    <t>caaagcacctgtctagtaatcacgagatcttggg</t>
  </si>
  <si>
    <t>ThrAGT-1571</t>
  </si>
  <si>
    <t>caaagcacctgtctagtaatcaggagatcttggg</t>
  </si>
  <si>
    <t>ThrCGT-1572</t>
  </si>
  <si>
    <t>caaagcacctgtctcgtaaacaggagatcctggg</t>
  </si>
  <si>
    <t>ThrCGT-1573</t>
  </si>
  <si>
    <t>caaagcacctgtctcgtaaacaggatatcctggg</t>
  </si>
  <si>
    <t>ThrCGT-1574</t>
  </si>
  <si>
    <t>caaagcacctgtctcgtaaataggagatcctggg</t>
  </si>
  <si>
    <t>ThrTGT-1575</t>
  </si>
  <si>
    <t>caaagcacctgtcttgtaaacaggacatcctggg</t>
  </si>
  <si>
    <t>ThrTGT-1576</t>
  </si>
  <si>
    <t>caaagcacctgtcttgtaaacaggagatcctagg</t>
  </si>
  <si>
    <t>ThrTGT-1577</t>
  </si>
  <si>
    <t>caaagcacctgtcttgtaaacaggagatcctggg</t>
  </si>
  <si>
    <t>ThrTGT-1578</t>
  </si>
  <si>
    <t>caaagcacctgtcttgtaaacgggagatcatggg</t>
  </si>
  <si>
    <t>ThrTGT-1579</t>
  </si>
  <si>
    <t>caaagcccctgtcttgtaaacaggagatcctggg</t>
  </si>
  <si>
    <t>ThrAGT-1580</t>
  </si>
  <si>
    <t>caaagcgactgtctagtaaacaggagatcctggg</t>
  </si>
  <si>
    <t>ThrTGT-1581</t>
  </si>
  <si>
    <t>caaagcgactgtcttgtaatcaggagatcctggg</t>
  </si>
  <si>
    <t>ThrTGT-1582</t>
  </si>
  <si>
    <t>caaagcgcatgtattgtaaacaggagatcctggg</t>
  </si>
  <si>
    <t>ThrAGT-1583</t>
  </si>
  <si>
    <t>caaagcgcatgtctagtaaacaggagatcctggg</t>
  </si>
  <si>
    <t>LeuCAA-1584</t>
  </si>
  <si>
    <t>caaagcgccagactcaaggtgattctaccttctcagatagtgagaattctggtctctagctggaagcgtggg</t>
  </si>
  <si>
    <t>ThrTGT-1585</t>
  </si>
  <si>
    <t>caaagcgccggccttgtaaacaggagatcctggg</t>
  </si>
  <si>
    <t>ThrTGT-1586</t>
  </si>
  <si>
    <t>caaagcgccggtcttgtaaacaggagatcctggg</t>
  </si>
  <si>
    <t>ThrTGT-1587</t>
  </si>
  <si>
    <t>caaagcgcctatcttgtaaacaggagatcctggg</t>
  </si>
  <si>
    <t>ThrAGT-1588</t>
  </si>
  <si>
    <t>caaagcgcctcactagtaaacaggagatcctggg</t>
  </si>
  <si>
    <t>ThrAGT-1589</t>
  </si>
  <si>
    <t>caaagcgcctgactagtaaacaggagatccgggg</t>
  </si>
  <si>
    <t>ThrAGT-1590</t>
  </si>
  <si>
    <t>caaagcgcctgactagtaaacaggagatcctggg</t>
  </si>
  <si>
    <t>MetCAT-1591</t>
  </si>
  <si>
    <t>caaagcgcctgactcataaacaggagatcctggg</t>
  </si>
  <si>
    <t>ThrAGT-1592</t>
  </si>
  <si>
    <t>caaagcgcctgcctagtaaacaggagatcctggg</t>
  </si>
  <si>
    <t>IleTAT-1593</t>
  </si>
  <si>
    <t>caaagcgcctgccttataaacaggacatcctggg</t>
  </si>
  <si>
    <t>ThrTGT-1594</t>
  </si>
  <si>
    <t>caaagcgcctgccttgtaaacaggagatcctggg</t>
  </si>
  <si>
    <t>ThrTGT-1595</t>
  </si>
  <si>
    <t>caaagcgcctgccttgtaaacaggagatcctggt</t>
  </si>
  <si>
    <t>ThrTGT-1596</t>
  </si>
  <si>
    <t>caaagcgcctgccttgtaaacaggagttcctggg</t>
  </si>
  <si>
    <t>ThrAGT-1597</t>
  </si>
  <si>
    <t>caaagcgcctgtatagtaaacaggagatcctggg</t>
  </si>
  <si>
    <t>ThrTGT-1598</t>
  </si>
  <si>
    <t>caaagcgcctgtattgtaaacaggagatcctggg</t>
  </si>
  <si>
    <t>det???-1599</t>
  </si>
  <si>
    <t>caaagcgcctgtattgttaacaggagatcctggg</t>
  </si>
  <si>
    <t>SerAGA-1600</t>
  </si>
  <si>
    <t>caaagcgcctgtctagaaaacaggagatcctggg</t>
  </si>
  <si>
    <t>ThrAGT-1601</t>
  </si>
  <si>
    <t>caaagcgcctgtctagtaaacagaagatcctggg</t>
  </si>
  <si>
    <t>ThrAGT-1602</t>
  </si>
  <si>
    <t>caaagcgcctgtctagtaaacaggaaatcctggg</t>
  </si>
  <si>
    <t>ThrAGT-1603</t>
  </si>
  <si>
    <t>caaagcgcctgtctagtaaacaggagaacctggg</t>
  </si>
  <si>
    <t>ThrAGT-1604</t>
  </si>
  <si>
    <t>caaagcgcctgtctagtaaacaggagatactggg</t>
  </si>
  <si>
    <t>ThrAGT-1605</t>
  </si>
  <si>
    <t>caaagcgcctgtctagtaaacaggagatcatggg</t>
  </si>
  <si>
    <t>ThrAGT-1606</t>
  </si>
  <si>
    <t>caaagcgcctgtctagtaaacaggagatcctgag</t>
  </si>
  <si>
    <t>ThrAGT-1607</t>
  </si>
  <si>
    <t>caaagcgcctgtctagtaaacaggagatcctgga</t>
  </si>
  <si>
    <t>ThrAGT-1608</t>
  </si>
  <si>
    <t>caaagcgcctgtctagtaaacaggagatcctggc</t>
  </si>
  <si>
    <t>ThrAGT-1609</t>
  </si>
  <si>
    <t>caaagcgcctgtctagtaaacaggagatcctggg</t>
  </si>
  <si>
    <t>ThrAGT-1610</t>
  </si>
  <si>
    <t>caaagcgcctgtctagtaaacaggagatcctggt</t>
  </si>
  <si>
    <t>ThrAGT-1611</t>
  </si>
  <si>
    <t>caaagcgcctgtctagtaaacaggagatcctgtg</t>
  </si>
  <si>
    <t>ThrAGT-1612</t>
  </si>
  <si>
    <t>caaagcgcctgtctagtaaacaggagatccttgg</t>
  </si>
  <si>
    <t>ThrAGT-1613</t>
  </si>
  <si>
    <t>caaagcgcctgtctagtaaacaggagatcgtggg</t>
  </si>
  <si>
    <t>ThrAGT-1614</t>
  </si>
  <si>
    <t>caaagcgcctgtctagtaaacaggagatcttggg</t>
  </si>
  <si>
    <t>ThrAGT-1615</t>
  </si>
  <si>
    <t>caaagcgcctgtctagtaaacaggaggtcctggg</t>
  </si>
  <si>
    <t>ThrAGT-1616</t>
  </si>
  <si>
    <t>caaagcgcctgtctagtaaacaggagttcctggg</t>
  </si>
  <si>
    <t>ThrAGT-1617</t>
  </si>
  <si>
    <t>caaagcgcctgtctagtaaaccggagaacctggg</t>
  </si>
  <si>
    <t>ThrAGT-1618</t>
  </si>
  <si>
    <t>caaagcgcctgtctagtaaacgggagatactggg</t>
  </si>
  <si>
    <t>ThrAGT-1619</t>
  </si>
  <si>
    <t>caaagcgcctgtctagtaaacgggagatcctggg</t>
  </si>
  <si>
    <t>ThrAGT-1620</t>
  </si>
  <si>
    <t>caaagcgcctgtctagtaaataggagatcctggg</t>
  </si>
  <si>
    <t>ThrAGT-1621</t>
  </si>
  <si>
    <t>caaagcgcctgtctagtaaggaggcgatcctggg</t>
  </si>
  <si>
    <t>ThrAGT-1622</t>
  </si>
  <si>
    <t>caaagcgcctgtctagtacacaggagatcctggg</t>
  </si>
  <si>
    <t>ThrAGT-1623</t>
  </si>
  <si>
    <t>caaagcgcctgtctagtagacaggagatcctggg</t>
  </si>
  <si>
    <t>MetCAT-1624</t>
  </si>
  <si>
    <t>caaagcgcctgtctcataaacaggagatcctggg</t>
  </si>
  <si>
    <t>ThrCGT-1625</t>
  </si>
  <si>
    <t>caaagcgcctgtctcgtaaacaggaaatcctggg</t>
  </si>
  <si>
    <t>ThrCGT-1626</t>
  </si>
  <si>
    <t>caaagcgcctgtctcgtaaacaggagatcctgga</t>
  </si>
  <si>
    <t>ThrCGT-1627</t>
  </si>
  <si>
    <t>caaagcgcctgtctcgtaaacaggagatcctggg</t>
  </si>
  <si>
    <t>ThrCGT-1628</t>
  </si>
  <si>
    <t>caaagcgcctgtctcgtaaacaggagatccttgg</t>
  </si>
  <si>
    <t>ThrCGT-1629</t>
  </si>
  <si>
    <t>caaagcgcctgtctcgtaaacaggagatctgggg</t>
  </si>
  <si>
    <t>ThrCGT-1630</t>
  </si>
  <si>
    <t>caaagcgcctgtctcgtaaacaggagttcctggg</t>
  </si>
  <si>
    <t>ThrCGT-1631</t>
  </si>
  <si>
    <t>caaagcgcctgtctcgtaaataggagatcctggg</t>
  </si>
  <si>
    <t>ThrCGT-1632</t>
  </si>
  <si>
    <t>caaagcgcctgtctcgtaaataggagattctggg</t>
  </si>
  <si>
    <t>ThrGGT-1633</t>
  </si>
  <si>
    <t>caaagcgcctgtctggtaaacagaaaatcctggg</t>
  </si>
  <si>
    <t>LeuTAA-1634</t>
  </si>
  <si>
    <t>caaagcgcctgtcttaaaaacaggagatcctggc</t>
  </si>
  <si>
    <t>IleTAT-1635</t>
  </si>
  <si>
    <t>caaagcgcctgtcttattaacaggagatcctggg</t>
  </si>
  <si>
    <t>ThrTGT-1636</t>
  </si>
  <si>
    <t>caaagcgcctgtcttgtaaacaagagatcctggg</t>
  </si>
  <si>
    <t>ThrTGT-1637</t>
  </si>
  <si>
    <t>caaagcgcctgtcttgtaaacaggacatcctggg</t>
  </si>
  <si>
    <t>ThrTGT-1638</t>
  </si>
  <si>
    <t>caaagcgcctgtcttgtaaacaggagacactggg</t>
  </si>
  <si>
    <t>ThrTGT-1639</t>
  </si>
  <si>
    <t>caaagcgcctgtcttgtaaacaggagaccctggg</t>
  </si>
  <si>
    <t>ThrTGT-1640</t>
  </si>
  <si>
    <t>caaagcgcctgtcttgtaaacaggagatagtggg</t>
  </si>
  <si>
    <t>ThrTGT-1641</t>
  </si>
  <si>
    <t>caaagcgcctgtcttgtaaacaggagatcatggg</t>
  </si>
  <si>
    <t>ThrTGT-1642</t>
  </si>
  <si>
    <t>caaagcgcctgtcttgtaaacaggagatcccggg</t>
  </si>
  <si>
    <t>ThrTGT-1643</t>
  </si>
  <si>
    <t>caaagcgcctgtcttgtaaacaggagatcctgga</t>
  </si>
  <si>
    <t>ThrTGT-1644</t>
  </si>
  <si>
    <t>caaagcgcctgtcttgtaaacaggagatcctggc</t>
  </si>
  <si>
    <t>ThrTGT-1645</t>
  </si>
  <si>
    <t>caaagcgcctgtcttgtaaacaggagatcctggg</t>
  </si>
  <si>
    <t>ThrTGT-1646</t>
  </si>
  <si>
    <t>caaagcgcctgtcttgtaaacaggagatcctggt</t>
  </si>
  <si>
    <t>ThrTGT-1647</t>
  </si>
  <si>
    <t>caaagcgcctgtcttgtaaacaggagatcgtggg</t>
  </si>
  <si>
    <t>ThrTGT-1648</t>
  </si>
  <si>
    <t>caaagcgcctgtcttgtaaacaggagatcttggg</t>
  </si>
  <si>
    <t>ThrTGT-1649</t>
  </si>
  <si>
    <t>caaagcgcctgtcttgtaaacaggagattctggg</t>
  </si>
  <si>
    <t>ThrTGT-1650</t>
  </si>
  <si>
    <t>caaagcgcctgtcttgtaaacaggaggtcctggg</t>
  </si>
  <si>
    <t>ThrTGT-1651</t>
  </si>
  <si>
    <t>caaagcgcctgtcttgtaaacaggagttcctggg</t>
  </si>
  <si>
    <t>ThrTGT-1652</t>
  </si>
  <si>
    <t>caaagcgcctgtcttgtaaacaggggatcctggg</t>
  </si>
  <si>
    <t>ThrTGT-1653</t>
  </si>
  <si>
    <t>caaagcgcctgtcttgtaaacatgagatcgtggg</t>
  </si>
  <si>
    <t>ThrTGT-1654</t>
  </si>
  <si>
    <t>caaagcgcctgtcttgtaaataggagatcttggg</t>
  </si>
  <si>
    <t>ThrTGT-1655</t>
  </si>
  <si>
    <t>caaagcgcctgtcttgtaaatgggagatcatggg</t>
  </si>
  <si>
    <t>ThrTGT-1656</t>
  </si>
  <si>
    <t>caaagcgcctgtcttgtaagcaggagatcctggg</t>
  </si>
  <si>
    <t>ThrTGT-1657</t>
  </si>
  <si>
    <t>caaagcgcctgtcttgtgaacaggagatcctggc</t>
  </si>
  <si>
    <t>ThrTGT-1658</t>
  </si>
  <si>
    <t>caaagcgcctgtcttgtgaacaggagatcctggg</t>
  </si>
  <si>
    <t>ThrTGT-1659</t>
  </si>
  <si>
    <t>caaagcgcctgtcttgtgaacatgagatcgtggg</t>
  </si>
  <si>
    <t>LysTTT-1660</t>
  </si>
  <si>
    <t>caaagcgcctgtcttttaaacaggagatcctggg</t>
  </si>
  <si>
    <t>ThrAGT-1661</t>
  </si>
  <si>
    <t>caaagcgcctgtgtagtaaacaagagaccctggg</t>
  </si>
  <si>
    <t>ThrAGT-1662</t>
  </si>
  <si>
    <t>caaagcgcctgtttagtaaacaggagatcctgga</t>
  </si>
  <si>
    <t>ThrAGT-1663</t>
  </si>
  <si>
    <t>caaagcgcctgtttagtaaacaggagatcctggg</t>
  </si>
  <si>
    <t>ThrTGT-1664</t>
  </si>
  <si>
    <t>caaagcgcctgttttgtaaacaggagatcctggg</t>
  </si>
  <si>
    <t>ThrTGT-1665</t>
  </si>
  <si>
    <t>caaagcgcctgttttgtgaacatgagatcgtggg</t>
  </si>
  <si>
    <t>ThrAGT-1666</t>
  </si>
  <si>
    <t>caaagcgcctttctagtaaacaggagatcctggg</t>
  </si>
  <si>
    <t>ThrTGT-1667</t>
  </si>
  <si>
    <t>caaagcgcctttcttgtaaacaggagatcctggg</t>
  </si>
  <si>
    <t>ThrAGT-1668</t>
  </si>
  <si>
    <t>caaagcgcctttttagtaaacaggagatcctggg</t>
  </si>
  <si>
    <t>ThrTGT-1669</t>
  </si>
  <si>
    <t>caaagcgcttgccttgtaaacaggagatcctggg</t>
  </si>
  <si>
    <t>ThrAGT-1670</t>
  </si>
  <si>
    <t>caaagcgcttgtctagtaaacaggagatcctggg</t>
  </si>
  <si>
    <t>AlaTGC-1671</t>
  </si>
  <si>
    <t>caaagcgcttgtcttgcaaacaggagatcctggg</t>
  </si>
  <si>
    <t>ThrAGT-1672</t>
  </si>
  <si>
    <t>caaagcgtctgtctagtaaacaggagatcctggg</t>
  </si>
  <si>
    <t>ThrAGT-1673</t>
  </si>
  <si>
    <t>caaagcgtctgtctagtaaactggagatcctggg</t>
  </si>
  <si>
    <t>ThrTGT-1674</t>
  </si>
  <si>
    <t>caaagcgtctgtcttgtaaacaggagatcctggg</t>
  </si>
  <si>
    <t>ThrAGT-1675</t>
  </si>
  <si>
    <t>caaagggcctgtctagtaaacaggagatcctggg</t>
  </si>
  <si>
    <t>ThrAGT-1676</t>
  </si>
  <si>
    <t>caaagggcctgtctagtaaacaggaggttctggg</t>
  </si>
  <si>
    <t>ThrAGT-1677</t>
  </si>
  <si>
    <t>caaagtacctgtctagtaaacaggagatcctggg</t>
  </si>
  <si>
    <t>ThrCGT-1678</t>
  </si>
  <si>
    <t>caaagtacctgtctcgtaaacaggagatcctggg</t>
  </si>
  <si>
    <t>ThrAGT-1679</t>
  </si>
  <si>
    <t>caaagtgactgtctagtaaacagaagatcctggg</t>
  </si>
  <si>
    <t>ThrAGT-1680</t>
  </si>
  <si>
    <t>caaagtgcatgtctagtaaacaggagatcctggg</t>
  </si>
  <si>
    <t>ThrAGT-1681</t>
  </si>
  <si>
    <t>caaagtgcccctctagtaaacaggagatcctggg</t>
  </si>
  <si>
    <t>ArgCCT-1682</t>
  </si>
  <si>
    <t>caaagtgcctgactcctaaacaggagatcctggg</t>
  </si>
  <si>
    <t>ThrTGT-1683</t>
  </si>
  <si>
    <t>caaagtgcctgccttgtaaacaggagatcctggg</t>
  </si>
  <si>
    <t>ThrTGT-1684</t>
  </si>
  <si>
    <t>caaagtgcctgtcgtgtaaacaggagatcctggg</t>
  </si>
  <si>
    <t>ThrTGT-1685</t>
  </si>
  <si>
    <t>caaagtgcctgtcgtgtacacaggagatcctggg</t>
  </si>
  <si>
    <t>IleAAT-1686</t>
  </si>
  <si>
    <t>caaagtgcctgtctaataaacaggagatcctggc</t>
  </si>
  <si>
    <t>SerAGA-1687</t>
  </si>
  <si>
    <t>caaagtgcctgtctagaaaacaggagatcctggg</t>
  </si>
  <si>
    <t>ThrAGT-1688</t>
  </si>
  <si>
    <t>caaagtgcctgtctagtaaacaagagatcctggg</t>
  </si>
  <si>
    <t>ThrAGT-1689</t>
  </si>
  <si>
    <t>caaagtgcctgtctagtaaacaagagttcctggg</t>
  </si>
  <si>
    <t>ThrAGT-1690</t>
  </si>
  <si>
    <t>caaagtgcctgtctagtaaacagaagatcctggc</t>
  </si>
  <si>
    <t>ThrAGT-1691</t>
  </si>
  <si>
    <t>caaagtgcctgtctagtaaacaggaaaccctggg</t>
  </si>
  <si>
    <t>ThrAGT-1692</t>
  </si>
  <si>
    <t>caaagtgcctgtctagtaaacaggagatactggg</t>
  </si>
  <si>
    <t>ThrAGT-1693</t>
  </si>
  <si>
    <t>caaagtgcctgtctagtaaacaggagatcctagg</t>
  </si>
  <si>
    <t>ThrAGT-1694</t>
  </si>
  <si>
    <t>caaagtgcctgtctagtaaacaggagatcctgac</t>
  </si>
  <si>
    <t>ThrAGT-1695</t>
  </si>
  <si>
    <t>caaagtgcctgtctagtaaacaggagatcctgag</t>
  </si>
  <si>
    <t>ThrAGT-1696</t>
  </si>
  <si>
    <t>caaagtgcctgtctagtaaacaggagatcctggc</t>
  </si>
  <si>
    <t>ThrAGT-1697</t>
  </si>
  <si>
    <t>caaagtgcctgtctagtaaacaggagatcctggg</t>
  </si>
  <si>
    <t>ThrAGT-1698</t>
  </si>
  <si>
    <t>caaagtgcctgtctagtaaacaggagatcctgtg</t>
  </si>
  <si>
    <t>ThrAGT-1699</t>
  </si>
  <si>
    <t>caaagtgcctgtctagtaaacaggagatccttgg</t>
  </si>
  <si>
    <t>ThrAGT-1700</t>
  </si>
  <si>
    <t>caaagtgcctgtctagtaaacaggagatgctggg</t>
  </si>
  <si>
    <t>ThrAGT-1701</t>
  </si>
  <si>
    <t>caaagtgcctgtctagtaaacaggagattctgtg</t>
  </si>
  <si>
    <t>ThrAGT-1702</t>
  </si>
  <si>
    <t>caaagtgcctgtctagtaaacaggaggtcctggg</t>
  </si>
  <si>
    <t>ThrAGT-1703</t>
  </si>
  <si>
    <t>caaagtgcctgtctagtaaacaggtgatcctggt</t>
  </si>
  <si>
    <t>ThrAGT-1704</t>
  </si>
  <si>
    <t>caaagtgcctgtctagtaaacatgagatcctggg</t>
  </si>
  <si>
    <t>ThrAGT-1705</t>
  </si>
  <si>
    <t>caaagtgcctgtctagtaaaccggacatcctggg</t>
  </si>
  <si>
    <t>ThrAGT-1706</t>
  </si>
  <si>
    <t>caaagtgcctgtctagtaaaccggagatcctggg</t>
  </si>
  <si>
    <t>ThrAGT-1707</t>
  </si>
  <si>
    <t>caaagtgcctgtctagtaaccaggagatcctggg</t>
  </si>
  <si>
    <t>ThrAGT-1708</t>
  </si>
  <si>
    <t>caaagtgcctgtctagtcaacagattttggg</t>
  </si>
  <si>
    <t>ThrAGT-1709</t>
  </si>
  <si>
    <t>caaagtgcctgtctagtgaacaggagatcctcgg</t>
  </si>
  <si>
    <t>ThrAGT-1710</t>
  </si>
  <si>
    <t>caaagtgcctgtctagtgaacaggagatcctggg</t>
  </si>
  <si>
    <t>AsnATT-1711</t>
  </si>
  <si>
    <t>caaagtgcctgtctattaaacaggagattctggc</t>
  </si>
  <si>
    <t>ThrCGT-1712</t>
  </si>
  <si>
    <t>caaagtgcctgtctcgtaaacaggagatcctggg</t>
  </si>
  <si>
    <t>ThrGGT-1713</t>
  </si>
  <si>
    <t>caaagtgcctgtctggtaaacaggagatcctggc</t>
  </si>
  <si>
    <t>AlaTGC-1714</t>
  </si>
  <si>
    <t>caaagtgcctgtcttgcaaacaggagatcctggg</t>
  </si>
  <si>
    <t>ThrTGT-1715</t>
  </si>
  <si>
    <t>caaagtgcctgtcttgtaaacaggaaatcctggg</t>
  </si>
  <si>
    <t>ThrTGT-1716</t>
  </si>
  <si>
    <t>caaagtgcctgtcttgtaaacaggacatcctggg</t>
  </si>
  <si>
    <t>ThrTGT-1717</t>
  </si>
  <si>
    <t>caaagtgcctgtcttgtaaacaggagaacctggg</t>
  </si>
  <si>
    <t>ThrTGT-1718</t>
  </si>
  <si>
    <t>caaagtgcctgtcttgtaaacaggagatcctggg</t>
  </si>
  <si>
    <t>ThrTGT-1719</t>
  </si>
  <si>
    <t>caaagtgcctgtcttgtaaacagtagatcctggg</t>
  </si>
  <si>
    <t>ThrTGT-1720</t>
  </si>
  <si>
    <t>caaagtgcctgttgtgtaaacaggagatcctggg</t>
  </si>
  <si>
    <t>SerAGA-1721</t>
  </si>
  <si>
    <t>caaagtgcctgtttagaaaacaggagatcctggg</t>
  </si>
  <si>
    <t>ThrAGT-1722</t>
  </si>
  <si>
    <t>caaagtgcctgtttagtaaacaggagatcctggg</t>
  </si>
  <si>
    <t>ThrAGT-1723</t>
  </si>
  <si>
    <t>caaagtgcctttctagtaaacaggagatcctggg</t>
  </si>
  <si>
    <t>ThrAGT-1724</t>
  </si>
  <si>
    <t>caaagtggctgtctagtaaacagaagatcctggg</t>
  </si>
  <si>
    <t>ThrAGT-1725</t>
  </si>
  <si>
    <t>caaagtggctgtgtagtaaacagaagatcctggg</t>
  </si>
  <si>
    <t>ThrTGT-1726</t>
  </si>
  <si>
    <t>caaagtgtctgtcttgtaaacaggagatcctggg</t>
  </si>
  <si>
    <t>ThrAGT-1727</t>
  </si>
  <si>
    <t>caaagtgtttctctagtaaacagaagattctggg</t>
  </si>
  <si>
    <t>ThrTGT-1728</t>
  </si>
  <si>
    <t>caaagttcctgtcttgtaaacaggagatcctggg</t>
  </si>
  <si>
    <t>ThrAGT-1729</t>
  </si>
  <si>
    <t>caaagttttgtctagtaaacagaagatcctggg</t>
  </si>
  <si>
    <t>ThrAGT-1730</t>
  </si>
  <si>
    <t>caaagttttgtctagtaaacagaagattctggg</t>
  </si>
  <si>
    <t>ThrAGT-1731</t>
  </si>
  <si>
    <t>caaatcgcctgtctagtaaacaggagatcctcgg</t>
  </si>
  <si>
    <t>ThrAGT-1732</t>
  </si>
  <si>
    <t>caaatcgcctgtctagtaaacaggagatcctggg</t>
  </si>
  <si>
    <t>ThrAGT-1733</t>
  </si>
  <si>
    <t>caaatcgcctgtctagtaagcaggagatcctggg</t>
  </si>
  <si>
    <t>ThrAGT-1734</t>
  </si>
  <si>
    <t>caacgcacctgtctagtaaacaggagatcctggg</t>
  </si>
  <si>
    <t>ThrAGT-1735</t>
  </si>
  <si>
    <t>caacgcgcctgtctagtaaacaggagatcctggg</t>
  </si>
  <si>
    <t>ThrAGT-1736</t>
  </si>
  <si>
    <t>caacgcgcctgtctagtaaacaggagattctggg</t>
  </si>
  <si>
    <t>ThrAGT-1737</t>
  </si>
  <si>
    <t>caacgtgcctgtctagtaaacaggagatcctggg</t>
  </si>
  <si>
    <t>ThrTGT-1738</t>
  </si>
  <si>
    <t>caacgtgcctgtcttgtaaacaggaaatcctggg</t>
  </si>
  <si>
    <t>LeuCAA-1739</t>
  </si>
  <si>
    <t>caagacgccagactcaaggttatataaccttcttaggtagtgagaattgtggtctctagctggaagcgtggg</t>
  </si>
  <si>
    <t>LeuCAG-1740</t>
  </si>
  <si>
    <t>caaggcattgcgttcaggtcgcagtctcctctggaggcgtggg</t>
  </si>
  <si>
    <t>ThrTGT-1741</t>
  </si>
  <si>
    <t>caaggcgcctgtcttgtaaacaggagatcctggg</t>
  </si>
  <si>
    <t>LeuCAG-1742</t>
  </si>
  <si>
    <t>caaggcgctgcgttcaggtcgcagtctcccctggaggcgtggg</t>
  </si>
  <si>
    <t>LeuAAG-1743</t>
  </si>
  <si>
    <t>caaggcgctggattaaggctccactctcttcagcggcgtggg</t>
  </si>
  <si>
    <t>ThrAGT-1744</t>
  </si>
  <si>
    <t>caatgctcctgcctagtaaacaggagatcctggg</t>
  </si>
  <si>
    <t>GlyCCC-1745</t>
  </si>
  <si>
    <t>caattctcgcctcccatgcgggagacctggg</t>
  </si>
  <si>
    <t>GlyGCC-1746</t>
  </si>
  <si>
    <t>caattctcgcctgccacgcgggagacccggg</t>
  </si>
  <si>
    <t>ArgGCG-1747</t>
  </si>
  <si>
    <t>caattctcgcctgcgacgagggagacccggg</t>
  </si>
  <si>
    <t>ThrAGT-1748</t>
  </si>
  <si>
    <t>cacagcgcctatctagtaaacaggagatactggg</t>
  </si>
  <si>
    <t>ThrAGT-1749</t>
  </si>
  <si>
    <t>cacagcgcctatctagtaaacaggagatcctggg</t>
  </si>
  <si>
    <t>ThrTGT-1750</t>
  </si>
  <si>
    <t>cagaatgcctgtcttgtaaacaggagatcctggg</t>
  </si>
  <si>
    <t>IleTAT-1751</t>
  </si>
  <si>
    <t>cagagcgtggtacttataagacagtacaatgtttagcaatgccgaggttgtgag</t>
  </si>
  <si>
    <t>IleAAT-1752</t>
  </si>
  <si>
    <t>cagagcgtggtgctaataacaccaaggtcgcggg</t>
  </si>
  <si>
    <t>ValAAC-1753</t>
  </si>
  <si>
    <t>cagcacatggtactaacaagacaggacaaagcttagcaatgctgaggttgtgag</t>
  </si>
  <si>
    <t>AsnGTT-1754</t>
  </si>
  <si>
    <t>cagcacattcggctgttaactgaaaggttggtgg</t>
  </si>
  <si>
    <t>IleTAT-1755</t>
  </si>
  <si>
    <t>cagcgcatgatacttataagacaggacaaagcttagcaatgccgaggttttgag</t>
  </si>
  <si>
    <t>IleTAT-1756</t>
  </si>
  <si>
    <t>cagcgcatggtacttataagacagtgcaatgcttagcaatgccgaggttgtgag</t>
  </si>
  <si>
    <t>IleGAT-1757</t>
  </si>
  <si>
    <t>cagcgcattcggctgataactgaaaggttggtgg</t>
  </si>
  <si>
    <t>AsnGTT-1758</t>
  </si>
  <si>
    <t>cagcgcattcggctgttaactgaaaggttggtgg</t>
  </si>
  <si>
    <t>IleAAT-1759</t>
  </si>
  <si>
    <t>cagcgcgcagtactaataagacagtacaatgttcgaggtggtgag</t>
  </si>
  <si>
    <t>IleTAT-1760</t>
  </si>
  <si>
    <t>cagcgcgcagtacttataaaacagtgcaatgctcaacaatgccgaggtggtgag</t>
  </si>
  <si>
    <t>IleTAT-1761</t>
  </si>
  <si>
    <t>cagcgcgcagtacttataaagcattgcaatgctcaacaatgccgaggtggtgag</t>
  </si>
  <si>
    <t>IleTAT-1762</t>
  </si>
  <si>
    <t>cagcgcgcagtatttataagacagtacgatgcttagcaatgccgaggttgtgag</t>
  </si>
  <si>
    <t>IleTAT-1763</t>
  </si>
  <si>
    <t>cagcgcgcggtacttataagacagtacaatgcttagcaatgccgaggttgtgag</t>
  </si>
  <si>
    <t>IleTAT-1764</t>
  </si>
  <si>
    <t>cagcgcgcggtacttataagacagtacaatgcttagcaatgctgaggttgtgag</t>
  </si>
  <si>
    <t>IleTAT-1765</t>
  </si>
  <si>
    <t>cagcgcgcggtacttataagacagtacaatgcttagctatgccgaggttgtgag</t>
  </si>
  <si>
    <t>IleTAT-1766</t>
  </si>
  <si>
    <t>cagcgcgcggtacttataagacagtacgatgcttagcaatgccgaggttgtgag</t>
  </si>
  <si>
    <t>IleTAT-1767</t>
  </si>
  <si>
    <t>cagcgcgcggtacttataagacagtacgatgcttttagcaatgccgaggttgtgag</t>
  </si>
  <si>
    <t>IleTAT-1768</t>
  </si>
  <si>
    <t>cagcgcgcggtacttataagacagtatgatgcttagcaatgccgaggttgtgag</t>
  </si>
  <si>
    <t>IleTAT-1769</t>
  </si>
  <si>
    <t>cagcgcgcggtacttataaggcagtacaatgcttagcaatgccgaggttgtgag</t>
  </si>
  <si>
    <t>IleTAT-1770</t>
  </si>
  <si>
    <t>cagcgcgcggttcttataagacagtacgatacttagcaatgccgaggttgtgag</t>
  </si>
  <si>
    <t>IleTAT-1771</t>
  </si>
  <si>
    <t>cagcgcgcggttcttataagacagtatgatgcttagcaatgccgaggttgtgag</t>
  </si>
  <si>
    <t>IleTAT-1772</t>
  </si>
  <si>
    <t>cagcgcgtggaacttataagacagtacaatgctaaacaatgctgaggttgtgag</t>
  </si>
  <si>
    <t>IleTAT-1773</t>
  </si>
  <si>
    <t>cagcgcgtggaacttataagacagtacaatgcttaacaatgctgaggttgtgag</t>
  </si>
  <si>
    <t>IleTAT-1774</t>
  </si>
  <si>
    <t>cagcgcgtggaacttatgagacagtacaatgcttaacaatgctgaggttgtgag</t>
  </si>
  <si>
    <t>IleTAT-1775</t>
  </si>
  <si>
    <t>cagcgcgtgggaattataagacagtacaatgcttagcaatgccgaggttgtgag</t>
  </si>
  <si>
    <t>IleTAT-1776</t>
  </si>
  <si>
    <t>cagcgcgtggtacttataagacagtacaatgcttagcaatgctgaggttgtgag</t>
  </si>
  <si>
    <t>IleTAT-1777</t>
  </si>
  <si>
    <t>cagcgcgtggtacttataagacagtacgatgcttagcaatgccgaggttgtgag</t>
  </si>
  <si>
    <t>IleTAT-1778</t>
  </si>
  <si>
    <t>cagcgcgtggtatttataagacaattcgatgcttagcaatgccgaggttgtgag</t>
  </si>
  <si>
    <t>IleTAT-1779</t>
  </si>
  <si>
    <t>cagcgcgtggtatttatatgacagtacaatgcttagcaatgctgaggttgtgag</t>
  </si>
  <si>
    <t>IleTAT-1780</t>
  </si>
  <si>
    <t>cagcgcgtggtatttatatgacagtacaattcttagcaatgctgaggttgtgag</t>
  </si>
  <si>
    <t>IleTAT-1781</t>
  </si>
  <si>
    <t>cagcgcgtgttacttataagacagtacaatgcttagcaatgctgaagttgtgag</t>
  </si>
  <si>
    <t>AsnGTT-1782</t>
  </si>
  <si>
    <t>cagcgcgttcggctgttaacggaaagtttgttgg</t>
  </si>
  <si>
    <t>IleTAT-1783</t>
  </si>
  <si>
    <t>cagcgtgcggtacttataagacagtacaatgcttagcaatgccgaggttgtgag</t>
  </si>
  <si>
    <t>IleTAT-1784</t>
  </si>
  <si>
    <t>cagcgtgcggtacttataagacagtacgatgcttagcaatgccgaggttgtgag</t>
  </si>
  <si>
    <t>IleTAT-1785</t>
  </si>
  <si>
    <t>cagcgtgtggtacttataagacagtacaatgcttagcaatgccgaggttgtgag</t>
  </si>
  <si>
    <t>IleTAT-1786</t>
  </si>
  <si>
    <t>cagtgcgcggtacttataagacagtacaatgattagcaatgccgaggttgtgag</t>
  </si>
  <si>
    <t>LeuCAA-1787</t>
  </si>
  <si>
    <t>catagcgccagactcaaggtgattctaccttctcaggtagtgagaattctggtctctagctggaagcgtggg</t>
  </si>
  <si>
    <t>ThrAGT-1788</t>
  </si>
  <si>
    <t>catagcgcctgtctagtaaacaggagatcctggg</t>
  </si>
  <si>
    <t>ThrAGT-1789</t>
  </si>
  <si>
    <t>catagtgcctgtctagtaaacaggactttctggg</t>
  </si>
  <si>
    <t>ThrTGT-1790</t>
  </si>
  <si>
    <t>ccaagcgcctgtcttgtaaacaggagatcctggg</t>
  </si>
  <si>
    <t>MetCAT-1791</t>
  </si>
  <si>
    <t>ccgtgctgggcccataacctagaggtcgatgg</t>
  </si>
  <si>
    <t>ThrTGT-1792</t>
  </si>
  <si>
    <t>cgaagcacttgtcttgtaatcaggagatccttgg</t>
  </si>
  <si>
    <t>ThrTGT-1793</t>
  </si>
  <si>
    <t>cgaagtgcctgccttgtaaacaggagatctggg</t>
  </si>
  <si>
    <t>ArgCCT-1794</t>
  </si>
  <si>
    <t>cgagcatgatacacctaatgtcagggtcgtggg</t>
  </si>
  <si>
    <t>LysCTT-1795</t>
  </si>
  <si>
    <t>cgagcatgatacacttaaagtcagggtcgtggg</t>
  </si>
  <si>
    <t>LysCTT-1796</t>
  </si>
  <si>
    <t>cgagcatgatacacttaatgtcaaggtcgtggg</t>
  </si>
  <si>
    <t>LysCTT-1797</t>
  </si>
  <si>
    <t>cgagcatgatacacttaatgtcagggtcgtggg</t>
  </si>
  <si>
    <t>LysCTT-1798</t>
  </si>
  <si>
    <t>cgagcatgatacacttgatgtcagggtcgtggg</t>
  </si>
  <si>
    <t>LysCTT-1799</t>
  </si>
  <si>
    <t>cgagcatgatactcttaatgtcagggtcgtggg</t>
  </si>
  <si>
    <t>ProAGG-1800</t>
  </si>
  <si>
    <t>cgattctcgcttagggtgcgagaggtcctggg</t>
  </si>
  <si>
    <t>LeuTAA-1801</t>
  </si>
  <si>
    <t>ctaaggcgctggatttaagctccagtctcttcggaggcgtggg</t>
  </si>
  <si>
    <t>LeuTAG-1802</t>
  </si>
  <si>
    <t>ctaaggcgctggatttaggctccagtctcttcggaggcgtggg</t>
  </si>
  <si>
    <t>LeuTAG-1803</t>
  </si>
  <si>
    <t>ctaaggcgctggatttaggctccagtctcttcgggggcgtggg</t>
  </si>
  <si>
    <t>LeuTAG-1804</t>
  </si>
  <si>
    <t>ctaaggtgctggatttaggctccagtctcttcggaggcgtggg</t>
  </si>
  <si>
    <t>ValCAC-1805</t>
  </si>
  <si>
    <t>ctcacgttcgcctcacacgcaaaaggtccccga</t>
  </si>
  <si>
    <t>AsnGTT-1806</t>
  </si>
  <si>
    <t>ctgcgttaggctgttaactgaaaggttggtgg</t>
  </si>
  <si>
    <t>ThrTGT-1807</t>
  </si>
  <si>
    <t>gaaagcgcctgccttgtaaacaggagatcctggg</t>
  </si>
  <si>
    <t>ThrTGT-1808</t>
  </si>
  <si>
    <t>gaaagcgcctgtcgtgtaaacaggagatcctggg</t>
  </si>
  <si>
    <t>ThrAGT-1809</t>
  </si>
  <si>
    <t>gaaagcgcctgtctagtaatcaagagaccttggg</t>
  </si>
  <si>
    <t>ThrTGT-1810</t>
  </si>
  <si>
    <t>gaaagcgcctgtcttgtaaacaggagatcctggg</t>
  </si>
  <si>
    <t>ThrTGT-1811</t>
  </si>
  <si>
    <t>gaaagcgcctgtcttgtattcaggagatcgtggg</t>
  </si>
  <si>
    <t>ThrAGT-1812</t>
  </si>
  <si>
    <t>gaaagtgcctgtctagtaaacaggagttcctggg</t>
  </si>
  <si>
    <t>GlyGCC-1813</t>
  </si>
  <si>
    <t>gaaatctcgcctgccacgcgggagacccggg</t>
  </si>
  <si>
    <t>GlyGCC-1814</t>
  </si>
  <si>
    <t>gaacccttgcctgccacgcgggagacccgag</t>
  </si>
  <si>
    <t>GlyCCC-1815</t>
  </si>
  <si>
    <t>gaactctcgcctcccacatgggagagccggg</t>
  </si>
  <si>
    <t>GlyGCC-1816</t>
  </si>
  <si>
    <t>gaactctcgcctgccacgcgggagacccggg</t>
  </si>
  <si>
    <t>GlyGCC-1817</t>
  </si>
  <si>
    <t>gaactctcgcctgccatgcgggagatccagg</t>
  </si>
  <si>
    <t>GlyGCC-1818</t>
  </si>
  <si>
    <t>gaactctcgcctgccatgcgggagttccagg</t>
  </si>
  <si>
    <t>GlyGCC-1819</t>
  </si>
  <si>
    <t>gaactctcgcctgccatgtgggagacccggg</t>
  </si>
  <si>
    <t>GlyGCC-1820</t>
  </si>
  <si>
    <t>gaactctcgcttgccacgcgggagacccggg</t>
  </si>
  <si>
    <t>GlyGCC-1821</t>
  </si>
  <si>
    <t>gaactctcggctgccatgcgggagttccagg</t>
  </si>
  <si>
    <t>GlyGCC-1822</t>
  </si>
  <si>
    <t>gaactcttgcctgccacgcgggagacccggg</t>
  </si>
  <si>
    <t>GlyGCC-1823</t>
  </si>
  <si>
    <t>gaactgttgcctgccacgcaggagacctggg</t>
  </si>
  <si>
    <t>GlyGCC-1824</t>
  </si>
  <si>
    <t>gaagctcacctgccacacgggagacccggg</t>
  </si>
  <si>
    <t>LeuTAG-1825</t>
  </si>
  <si>
    <t>gaaggcgctggatttaggctccagtctcttcgggggtgtggg</t>
  </si>
  <si>
    <t>GlyCCC-1826</t>
  </si>
  <si>
    <t>gaagtctcgcctcccacgcgggagacccagg</t>
  </si>
  <si>
    <t>GlyGCC-1827</t>
  </si>
  <si>
    <t>gaagtctcgcctgccacgcgggagacccggg</t>
  </si>
  <si>
    <t>GlyGCC-1828</t>
  </si>
  <si>
    <t>gaagtctcgcctgccatgcgggagacccgtg</t>
  </si>
  <si>
    <t>GlyGCC-1829</t>
  </si>
  <si>
    <t>gaatactcacctgccacgcgggagatccagg</t>
  </si>
  <si>
    <t>GlyCCC-1830</t>
  </si>
  <si>
    <t>gaatactcgcctcccacgcgggagagccggg</t>
  </si>
  <si>
    <t>GlyCCC-1831</t>
  </si>
  <si>
    <t>gaatactcgcctccctcgcgggagacccggg</t>
  </si>
  <si>
    <t>GlyCCC-1832</t>
  </si>
  <si>
    <t>gaatactcgcctccctcgtgggagacccggg</t>
  </si>
  <si>
    <t>GlyGCC-1833</t>
  </si>
  <si>
    <t>gaatactcgcctgccacgtgggagacctggg</t>
  </si>
  <si>
    <t>CysGCA-1834</t>
  </si>
  <si>
    <t>gaatactcgcttgcaacgcaggagacccggg</t>
  </si>
  <si>
    <t>GlyGCC-1835</t>
  </si>
  <si>
    <t>gaatacttgcctgccacgcgggagacccggg</t>
  </si>
  <si>
    <t>PheGAA-1836</t>
  </si>
  <si>
    <t>gaatatttgactgaagatcaagaggtccccgg</t>
  </si>
  <si>
    <t>CysGCA-1837</t>
  </si>
  <si>
    <t>gaatatttgactgcagatcaagaggtccccgg</t>
  </si>
  <si>
    <t>GlyCCC-1838</t>
  </si>
  <si>
    <t>gaatcctggcctcccacgcaggagaccaggg</t>
  </si>
  <si>
    <t>GlyACC-1839</t>
  </si>
  <si>
    <t>gaatctcgcctaccacgcgggagacccggg</t>
  </si>
  <si>
    <t>GlyGCC-1840</t>
  </si>
  <si>
    <t>gaatgctcccctgccaagtgggagacccggg</t>
  </si>
  <si>
    <t>GlyGCC-1841</t>
  </si>
  <si>
    <t>gaatgctcccctgccacgtgggagacccggg</t>
  </si>
  <si>
    <t>GlyGCC-1842</t>
  </si>
  <si>
    <t>gaatgctcgcctgccacgcgggagacccggg</t>
  </si>
  <si>
    <t>GlyGCC-1843</t>
  </si>
  <si>
    <t>gaatgctcgcttgccacgctggaggcccggg</t>
  </si>
  <si>
    <t>GlyGCC-1844</t>
  </si>
  <si>
    <t>gaattatcgcctgccacgcgggagacccggg</t>
  </si>
  <si>
    <t>GlyACC-1845</t>
  </si>
  <si>
    <t>gaattcccgcctaccacgtgggagacccggg</t>
  </si>
  <si>
    <t>GlyCCC-1846</t>
  </si>
  <si>
    <t>gaattcctgcctcccatgcaggagacccggg</t>
  </si>
  <si>
    <t>GlyGCC-1847</t>
  </si>
  <si>
    <t>gaattcctgcctgccacgctggagacccgtg</t>
  </si>
  <si>
    <t>GlyCCC-1848</t>
  </si>
  <si>
    <t>gaattcgcgcctcccacgtgggagacctggg</t>
  </si>
  <si>
    <t>GlyGCC-1849</t>
  </si>
  <si>
    <t>gaattcgtgcctgccacgcgggagacccggg</t>
  </si>
  <si>
    <t>GlyCCC-1850</t>
  </si>
  <si>
    <t>gaattctagcctcccacgcgggagacccggg</t>
  </si>
  <si>
    <t>GlyCCC-1851</t>
  </si>
  <si>
    <t>gaattctagcctcccatgctggagacccagg</t>
  </si>
  <si>
    <t>GlyCCC-1852</t>
  </si>
  <si>
    <t>gaattctagcctcccatgctggagacccggg</t>
  </si>
  <si>
    <t>GlyCCC-1853</t>
  </si>
  <si>
    <t>gaattctagcctcccatgctggagacctggg</t>
  </si>
  <si>
    <t>GlyCCC-1854</t>
  </si>
  <si>
    <t>gaattctagcctcccatgctggggacccggg</t>
  </si>
  <si>
    <t>GlyGCC-1855</t>
  </si>
  <si>
    <t>gaattctagcctgccatgcgggagacccagg</t>
  </si>
  <si>
    <t>GlyGCC-1856</t>
  </si>
  <si>
    <t>gaattctagcctgccatgcgggagacccggg</t>
  </si>
  <si>
    <t>GlyACC-1857</t>
  </si>
  <si>
    <t>gaattctcacctaccatgcgggagacccggg</t>
  </si>
  <si>
    <t>GlyCCC-1858</t>
  </si>
  <si>
    <t>gaattctcacctcccaagcgggagacccggg</t>
  </si>
  <si>
    <t>GlyCCC-1859</t>
  </si>
  <si>
    <t>gaattctcacctcccacatgggagacctggg</t>
  </si>
  <si>
    <t>GlyCCC-1860</t>
  </si>
  <si>
    <t>gaattctcacctcccacgcaggaagcctggg</t>
  </si>
  <si>
    <t>GlyCCC-1861</t>
  </si>
  <si>
    <t>gaattctcacctcccacgcgggagacctggg</t>
  </si>
  <si>
    <t>GlyCCC-1862</t>
  </si>
  <si>
    <t>gaattctcacctcccacgcgggagactcggg</t>
  </si>
  <si>
    <t>GlyCCC-1863</t>
  </si>
  <si>
    <t>gaattctcacctcccatctgggagacctggg</t>
  </si>
  <si>
    <t>GlyCCC-1864</t>
  </si>
  <si>
    <t>gaattctcacctcccatgcgggagacccagg</t>
  </si>
  <si>
    <t>GlyCCC-1865</t>
  </si>
  <si>
    <t>gaattctcacctcccatgcgggagacccgag</t>
  </si>
  <si>
    <t>GlyCCC-1866</t>
  </si>
  <si>
    <t>gaattctcacctcccatgcgggagacccggg</t>
  </si>
  <si>
    <t>GlyCCC-1867</t>
  </si>
  <si>
    <t>gaattctcacctcccatgtgggagaccctgg</t>
  </si>
  <si>
    <t>GlyGCC-1868</t>
  </si>
  <si>
    <t>gaattctcacctgccacgagggagacctggg</t>
  </si>
  <si>
    <t>GlyGCC-1869</t>
  </si>
  <si>
    <t>gaattctcacctgccacgcgagagacccggg</t>
  </si>
  <si>
    <t>GlyGCC-1870</t>
  </si>
  <si>
    <t>gaattctcacctgccacgcgggagacccgag</t>
  </si>
  <si>
    <t>GlyGCC-1871</t>
  </si>
  <si>
    <t>gaattctcacctgccacgcgggagacccgcg</t>
  </si>
  <si>
    <t>GlyGCC-1872</t>
  </si>
  <si>
    <t>gaattctcacctgccacgcgggagacccggg</t>
  </si>
  <si>
    <t>GlyGCC-1873</t>
  </si>
  <si>
    <t>gaattctcacctgccacgcgggagacctggg</t>
  </si>
  <si>
    <t>GlyGCC-1874</t>
  </si>
  <si>
    <t>gaattctcacctgccacgcgggatacccggg</t>
  </si>
  <si>
    <t>GlyGCC-1875</t>
  </si>
  <si>
    <t>gaattctcacctgccacgcgggggacccggg</t>
  </si>
  <si>
    <t>GlyGCC-1876</t>
  </si>
  <si>
    <t>gaattctcacctgccacgtgggagacctggg</t>
  </si>
  <si>
    <t>GlyGCC-1877</t>
  </si>
  <si>
    <t>gaattctcacctgccatgcgggagacccagg</t>
  </si>
  <si>
    <t>GlyGCC-1878</t>
  </si>
  <si>
    <t>gaattctcacctgccatgcgggagacccggg</t>
  </si>
  <si>
    <t>GlyGCC-1879</t>
  </si>
  <si>
    <t>gaattctcacctgccatgcgggaggtccagg</t>
  </si>
  <si>
    <t>ArgGCG-1880</t>
  </si>
  <si>
    <t>gaattctcacctgcgacgagggagacctggg</t>
  </si>
  <si>
    <t>AspGTC-1881</t>
  </si>
  <si>
    <t>gaattctcacctgtcacgtgggaaacccagg</t>
  </si>
  <si>
    <t>AspGTC-1882</t>
  </si>
  <si>
    <t>gaattctcacctgtcacgtgggagacccagg</t>
  </si>
  <si>
    <t>AspGTC-1883</t>
  </si>
  <si>
    <t>gaattctcacttgtcacgtgggagacccagg</t>
  </si>
  <si>
    <t>ValCAC-1884</t>
  </si>
  <si>
    <t>gaattctcccctcacacgtgggagagccggg</t>
  </si>
  <si>
    <t>GlyCCC-1885</t>
  </si>
  <si>
    <t>gaattctcccctcccacgcgggagagccggg</t>
  </si>
  <si>
    <t>GlyCCC-1886</t>
  </si>
  <si>
    <t>gaattctcccctcccacgcgggagagctggg</t>
  </si>
  <si>
    <t>GlyCCC-1887</t>
  </si>
  <si>
    <t>gaattctcccctcccacgtgggagagccggg</t>
  </si>
  <si>
    <t>ArgCCT-1888</t>
  </si>
  <si>
    <t>gaattctcccctcctacgcaggagacccgga</t>
  </si>
  <si>
    <t>GlyGCC-1889</t>
  </si>
  <si>
    <t>gaattctcccctgccacgcgggagacccggg</t>
  </si>
  <si>
    <t>GlyGCC-1890</t>
  </si>
  <si>
    <t>gaattctcccctgccatgcgggagacccggc</t>
  </si>
  <si>
    <t>GlyACC-1891</t>
  </si>
  <si>
    <t>gaattctcgcccaccacgcgggagacccggg</t>
  </si>
  <si>
    <t>GlyCCC-1892</t>
  </si>
  <si>
    <t>gaattctcgccccccacgcgggagacccggg</t>
  </si>
  <si>
    <t>ValGAC-1893</t>
  </si>
  <si>
    <t>gaattctcgcccgacacgcgggagacccggg</t>
  </si>
  <si>
    <t>GlyGCC-1894</t>
  </si>
  <si>
    <t>gaattctcgcccgccacgcgggagacccggg</t>
  </si>
  <si>
    <t>GlyGCC-1895</t>
  </si>
  <si>
    <t>gaattctcgcccgccatgcgggagacccggg</t>
  </si>
  <si>
    <t>GlyACC-1896</t>
  </si>
  <si>
    <t>gaattctcgcctaccacgtgggagacctgcg</t>
  </si>
  <si>
    <t>GlyACC-1897</t>
  </si>
  <si>
    <t>gaattctcgcctaccatgcgggacacatgag</t>
  </si>
  <si>
    <t>GlyACC-1898</t>
  </si>
  <si>
    <t>gaattctcgcctaccatgtgggagacccggg</t>
  </si>
  <si>
    <t>SerACT-1899</t>
  </si>
  <si>
    <t>gaattctcgcctactacgcggaagacctggg</t>
  </si>
  <si>
    <t>ValCAC-1900</t>
  </si>
  <si>
    <t>gaattctcgcctcacacgcgggagagccgcg</t>
  </si>
  <si>
    <t>ValCAC-1901</t>
  </si>
  <si>
    <t>gaattctcgcctcacacgcgggagagccggg</t>
  </si>
  <si>
    <t>GlyCCC-1902</t>
  </si>
  <si>
    <t>gaattctcgcctcccaaacgggagacttggg</t>
  </si>
  <si>
    <t>GlyCCC-1903</t>
  </si>
  <si>
    <t>gaattctcgcctcccaagtgggagagccggg</t>
  </si>
  <si>
    <t>GlyCCC-1904</t>
  </si>
  <si>
    <t>gaattctcgcctcccacacaagagacctggg</t>
  </si>
  <si>
    <t>GlyCCC-1905</t>
  </si>
  <si>
    <t>gaattctcgcctcccacacgggagacctggg</t>
  </si>
  <si>
    <t>GlyCCC-1906</t>
  </si>
  <si>
    <t>gaattctcgcctcccacatgggagacctggg</t>
  </si>
  <si>
    <t>GlyCCC-1907</t>
  </si>
  <si>
    <t>gaattctcgcctcccacatgggagccctggg</t>
  </si>
  <si>
    <t>GlyCCC-1908</t>
  </si>
  <si>
    <t>gaattctcgcctcccacccgggagacccggg</t>
  </si>
  <si>
    <t>GlyCCC-1909</t>
  </si>
  <si>
    <t>gaattctcgcctcccacccgggagtcctgtg</t>
  </si>
  <si>
    <t>GlyCCC-1910</t>
  </si>
  <si>
    <t>gaattctcgcctcccacctgggagacccggg</t>
  </si>
  <si>
    <t>GlyCCC-1911</t>
  </si>
  <si>
    <t>gaattctcgcctcccacgaggttttgtgttgcctcgcctgccacgtgggtgacccggg</t>
  </si>
  <si>
    <t>GlyCCC-1912</t>
  </si>
  <si>
    <t>gaattctcgcctcccacgcaggagacccagg</t>
  </si>
  <si>
    <t>GlyCCC-1913</t>
  </si>
  <si>
    <t>gaattctcgcctcccacgcaggagacccgga</t>
  </si>
  <si>
    <t>GlyCCC-1914</t>
  </si>
  <si>
    <t>gaattctcgcctcccacgcaggagacctgga</t>
  </si>
  <si>
    <t>GlyCCC-1915</t>
  </si>
  <si>
    <t>gaattctcgcctcccacgcaggagacctggg</t>
  </si>
  <si>
    <t>GlyCCC-1916</t>
  </si>
  <si>
    <t>gaattctcgcctcccacgcaggagactcgga</t>
  </si>
  <si>
    <t>GlyCCC-1917</t>
  </si>
  <si>
    <t>gaattctcgcctcccacgcgagagagccggg</t>
  </si>
  <si>
    <t>GlyCCC-1918</t>
  </si>
  <si>
    <t>gaattctcgcctcccacgcgggaaagatggg</t>
  </si>
  <si>
    <t>GlyCCC-1919</t>
  </si>
  <si>
    <t>gaattctcgcctcccacgcgggagaaccggg</t>
  </si>
  <si>
    <t>GlyCCC-1920</t>
  </si>
  <si>
    <t>gaattctcgcctcccacgcgggagacccagg</t>
  </si>
  <si>
    <t>GlyCCC-1921</t>
  </si>
  <si>
    <t>gaattctcgcctcccacgcgggagacccgga</t>
  </si>
  <si>
    <t>GlyCCC-1922</t>
  </si>
  <si>
    <t>gaattctcgcctcccacgcgggagacccggg</t>
  </si>
  <si>
    <t>GlyCCC-1923</t>
  </si>
  <si>
    <t>gaattctcgcctcccacgcgggagaccctcg</t>
  </si>
  <si>
    <t>GlyCCC-1924</t>
  </si>
  <si>
    <t>gaattctcgcctcccacgcgggagaccgggg</t>
  </si>
  <si>
    <t>GlyCCC-1925</t>
  </si>
  <si>
    <t>gaattctcgcctcccacgcgggagacctggg</t>
  </si>
  <si>
    <t>GlyCCC-1926</t>
  </si>
  <si>
    <t>gaattctcgcctcccacgcgggagactcggg</t>
  </si>
  <si>
    <t>GlyCCC-1927</t>
  </si>
  <si>
    <t>gaattctcgcctcccacgcgggagagccagg</t>
  </si>
  <si>
    <t>GlyCCC-1928</t>
  </si>
  <si>
    <t>gaattctcgcctcccacgcgggagagccggg</t>
  </si>
  <si>
    <t>GlyCCC-1929</t>
  </si>
  <si>
    <t>gaattctcgcctcccacgcgggagagctggg</t>
  </si>
  <si>
    <t>GlyCCC-1930</t>
  </si>
  <si>
    <t>gaattctcgcctcccacgcgggagatacggg</t>
  </si>
  <si>
    <t>GlyCCC-1931</t>
  </si>
  <si>
    <t>gaattctcgcctcccacgcgggagtcctgtg</t>
  </si>
  <si>
    <t>GlyCCC-1932</t>
  </si>
  <si>
    <t>gaattctcgcctcccacgcgggcgacccagg</t>
  </si>
  <si>
    <t>GlyCCC-1933</t>
  </si>
  <si>
    <t>gaattctcgcctcccacgcgggtgacccggg</t>
  </si>
  <si>
    <t>GlyCCC-1934</t>
  </si>
  <si>
    <t>gaattctcgcctcccacgcggtagacctggg</t>
  </si>
  <si>
    <t>GlyCCC-1935</t>
  </si>
  <si>
    <t>gaattctcgcctcccacgcggtagagccggg</t>
  </si>
  <si>
    <t>GlyCCC-1936</t>
  </si>
  <si>
    <t>gaattctcgcctcccacgtggaagactcggg</t>
  </si>
  <si>
    <t>GlyCCC-1937</t>
  </si>
  <si>
    <t>gaattctcgcctcccacgtgggagaaccggt</t>
  </si>
  <si>
    <t>GlyCCC-1938</t>
  </si>
  <si>
    <t>gaattctcgcctcccacgtgggagaccaggg</t>
  </si>
  <si>
    <t>GlyCCC-1939</t>
  </si>
  <si>
    <t>gaattctcgcctcccacgtgggagacccggg</t>
  </si>
  <si>
    <t>GlyCCC-1940</t>
  </si>
  <si>
    <t>gaattctcgcctcccacgtgggagaccctgg</t>
  </si>
  <si>
    <t>GlyCCC-1941</t>
  </si>
  <si>
    <t>gaattctcgcctcccacgtgggagagccggg</t>
  </si>
  <si>
    <t>GlyCCC-1942</t>
  </si>
  <si>
    <t>gaattctcgcctcccacgtgggagatccggg</t>
  </si>
  <si>
    <t>GlyCCC-1943</t>
  </si>
  <si>
    <t>gaattctcgcctcccacgtgggtgacccggg</t>
  </si>
  <si>
    <t>GlyCCC-1944</t>
  </si>
  <si>
    <t>gaattctcgcctcccatctgggagacctggg</t>
  </si>
  <si>
    <t>GlyCCC-1945</t>
  </si>
  <si>
    <t>gaattctcgcctcccatgcaggagaaccgtg</t>
  </si>
  <si>
    <t>GlyCCC-1946</t>
  </si>
  <si>
    <t>gaattctcgcctcccatgcaggagacccgga</t>
  </si>
  <si>
    <t>GlyCCC-1947</t>
  </si>
  <si>
    <t>gaattctcgcctcccatgcgggagacccag</t>
  </si>
  <si>
    <t>GlyCCC-1948</t>
  </si>
  <si>
    <t>gaattctcgcctcccatgcgggagacccggg</t>
  </si>
  <si>
    <t>GlyCCC-1949</t>
  </si>
  <si>
    <t>gaattctcgcctcccatgcgggagacctgag</t>
  </si>
  <si>
    <t>GlyCCC-1950</t>
  </si>
  <si>
    <t>gaattctcgcctcccatgcgggagacctgcg</t>
  </si>
  <si>
    <t>GlyCCC-1951</t>
  </si>
  <si>
    <t>gaattctcgcctcccatgcgggagacctggg</t>
  </si>
  <si>
    <t>GlyCCC-1952</t>
  </si>
  <si>
    <t>gaattctcgcctcccatgcgggagagccggg</t>
  </si>
  <si>
    <t>GlyCCC-1953</t>
  </si>
  <si>
    <t>gaattctcgcctcccatgcgggatacctggg</t>
  </si>
  <si>
    <t>GlyCCC-1954</t>
  </si>
  <si>
    <t>gaattctcgcctcccgcgcgggagacctggg</t>
  </si>
  <si>
    <t>GlyCCC-1955</t>
  </si>
  <si>
    <t>gaattctcgcctccctcgcaggagacccagg</t>
  </si>
  <si>
    <t>ArgCCT-1956</t>
  </si>
  <si>
    <t>gaattctcgcctcctacgcaggaaacccgga</t>
  </si>
  <si>
    <t>ArgCCT-1957</t>
  </si>
  <si>
    <t>gaattctcgcctcctacgcaggagacccgga</t>
  </si>
  <si>
    <t>ArgCCT-1958</t>
  </si>
  <si>
    <t>gaattctcgcctcctacgcaggagtcccgga</t>
  </si>
  <si>
    <t>ArgCCT-1959</t>
  </si>
  <si>
    <t>gaattctcgcctcctacgtgggagaccaggg</t>
  </si>
  <si>
    <t>ArgCCT-1960</t>
  </si>
  <si>
    <t>gaattctcgcctcctatgcaggagtcccgga</t>
  </si>
  <si>
    <t>AlaCGC-1961</t>
  </si>
  <si>
    <t>gaattctcgcctcgcatgctggagacccggg</t>
  </si>
  <si>
    <t>AlaCGC-1962</t>
  </si>
  <si>
    <t>gaattctcgcctcgcatgctggagacctggg</t>
  </si>
  <si>
    <t>GluCTC-1963</t>
  </si>
  <si>
    <t>gaattctcgcctctcatgcgggagacccggc</t>
  </si>
  <si>
    <t>GlyGCC-1964</t>
  </si>
  <si>
    <t>gaattctcgcctgccaagcgggagacccggg</t>
  </si>
  <si>
    <t>GlyGCC-1965</t>
  </si>
  <si>
    <t>gaattctcgcctgccaagcgggagacctggg</t>
  </si>
  <si>
    <t>GlyGCC-1966</t>
  </si>
  <si>
    <t>gaattctcgcctgccacacgggaaacccggg</t>
  </si>
  <si>
    <t>GlyGCC-1967</t>
  </si>
  <si>
    <t>gaattctcgcctgccacacgggagacccggg</t>
  </si>
  <si>
    <t>GlyGCC-1968</t>
  </si>
  <si>
    <t>gaattctcgcctgccacacgggagacctggg</t>
  </si>
  <si>
    <t>GlyGCC-1969</t>
  </si>
  <si>
    <t>gaattctcgcctgccacatgggagacccggg</t>
  </si>
  <si>
    <t>GlyGCC-1970</t>
  </si>
  <si>
    <t>gaattctcgcctgccacatgggagaccctgg</t>
  </si>
  <si>
    <t>GlyGCC-1971</t>
  </si>
  <si>
    <t>gaattctcgcctgccacatgggggacccggg</t>
  </si>
  <si>
    <t>GlyGCC-1972</t>
  </si>
  <si>
    <t>gaattctcgcctgccacgagggagacccagg</t>
  </si>
  <si>
    <t>GlyGCC-1973</t>
  </si>
  <si>
    <t>gaattctcgcctgccacgagggagacccggg</t>
  </si>
  <si>
    <t>GlyGCC-1974</t>
  </si>
  <si>
    <t>gaattctcgcctgccacgagggagacctggg</t>
  </si>
  <si>
    <t>GlyGCC-1975</t>
  </si>
  <si>
    <t>gaattctcgcctgccacgcaggacacccagg</t>
  </si>
  <si>
    <t>GlyGCC-1976</t>
  </si>
  <si>
    <t>gaattctcgcctgccacgcaggagacccggg</t>
  </si>
  <si>
    <t>GlyGCC-1977</t>
  </si>
  <si>
    <t>gaattctcgcctgccacgcaggagacctggg</t>
  </si>
  <si>
    <t>GlyGCC-1978</t>
  </si>
  <si>
    <t>gaattctcgcctgccacgcaggagatccagg</t>
  </si>
  <si>
    <t>GlyGCC-1979</t>
  </si>
  <si>
    <t>gaattctcgcctgccacgcaggcgccccggg</t>
  </si>
  <si>
    <t>GlyGCC-1980</t>
  </si>
  <si>
    <t>gaattctcgcctgccacgcaggggacctggg</t>
  </si>
  <si>
    <t>GlyGCC-1981</t>
  </si>
  <si>
    <t>gaattctcgcctgccacgccggagacccggg</t>
  </si>
  <si>
    <t>GlyGCC-1982</t>
  </si>
  <si>
    <t>gaattctcgcctgccacgcgagagacccggg</t>
  </si>
  <si>
    <t>GlyGCC-1983</t>
  </si>
  <si>
    <t>gaattctcgcctgccacgcggaagatccagg</t>
  </si>
  <si>
    <t>GlyGCC-1984</t>
  </si>
  <si>
    <t>gaattctcgcctgccacgcggcagacccggg</t>
  </si>
  <si>
    <t>GlyGCC-1985</t>
  </si>
  <si>
    <t>gaattctcgcctgccacgcgggaaacccggg</t>
  </si>
  <si>
    <t>GlyGCC-1986</t>
  </si>
  <si>
    <t>gaattctcgcctgccacgcgggagaaccggg</t>
  </si>
  <si>
    <t>GlyGCC-1987</t>
  </si>
  <si>
    <t>gaattctcgcctgccacgcgggagaccaagg</t>
  </si>
  <si>
    <t>GlyGCC-1988</t>
  </si>
  <si>
    <t>gaattctcgcctgccacgcgggagaccaggg</t>
  </si>
  <si>
    <t>GlyGCC-1989</t>
  </si>
  <si>
    <t>gaattctcgcctgccacgcgggagaccaggt</t>
  </si>
  <si>
    <t>GlyGCC-1990</t>
  </si>
  <si>
    <t>gaattctcgcctgccacgcgggagacccagg</t>
  </si>
  <si>
    <t>GlyGCC-1991</t>
  </si>
  <si>
    <t>gaattctcgcctgccacgcgggagacccatg</t>
  </si>
  <si>
    <t>GlyGCC-1992</t>
  </si>
  <si>
    <t>gaattctcgcctgccacgcgggagacccgag</t>
  </si>
  <si>
    <t>GlyGCC-1993</t>
  </si>
  <si>
    <t>gaattctcgcctgccacgcgggagacccgg</t>
  </si>
  <si>
    <t>GlyGCC-1994</t>
  </si>
  <si>
    <t>gaattctcgcctgccacgcgggagacccgga</t>
  </si>
  <si>
    <t>GlyGCC-1995</t>
  </si>
  <si>
    <t>gaattctcgcctgccacgcgggagacccggg</t>
  </si>
  <si>
    <t>GlyGCC-1996</t>
  </si>
  <si>
    <t>gaattctcgcctgccacgcgggagacccggtt</t>
  </si>
  <si>
    <t>GlyGCC-1997</t>
  </si>
  <si>
    <t>gaattctcgcctgccacgcgggagacccgtg</t>
  </si>
  <si>
    <t>GlyGCC-1998</t>
  </si>
  <si>
    <t>gaattctcgcctgccacgcgggagaccctcg</t>
  </si>
  <si>
    <t>GlyGCC-1999</t>
  </si>
  <si>
    <t>gaattctcgcctgccacgcgggagaccctgg</t>
  </si>
  <si>
    <t>GlyGCC-2000</t>
  </si>
  <si>
    <t>gaattctcgcctgccacgcgggagaccgggg</t>
  </si>
  <si>
    <t>GlyGCC-2001</t>
  </si>
  <si>
    <t>gaattctcgcctgccacgcgggagacctggg</t>
  </si>
  <si>
    <t>GlyGCC-2002</t>
  </si>
  <si>
    <t>gaattctcgcctgccacgcgggagactcggg</t>
  </si>
  <si>
    <t>GlyGCC-2003</t>
  </si>
  <si>
    <t>gaattctcgcctgccacgcgggagagccggg</t>
  </si>
  <si>
    <t>GlyGCC-2004</t>
  </si>
  <si>
    <t>gaattctcgcctgccacgcgggagatccagg</t>
  </si>
  <si>
    <t>GlyGCC-2005</t>
  </si>
  <si>
    <t>gaattctcgcctgccacgcgggaggcccgag</t>
  </si>
  <si>
    <t>GlyGCC-2006</t>
  </si>
  <si>
    <t>gaattctcgcctgccacgcgggaggcccggg</t>
  </si>
  <si>
    <t>GlyGCC-2007</t>
  </si>
  <si>
    <t>gaattctcgcctgccacgcgggagtccaggg</t>
  </si>
  <si>
    <t>GlyGCC-2008</t>
  </si>
  <si>
    <t>gaattctcgcctgccacgcgggatacttggg</t>
  </si>
  <si>
    <t>GlyGCC-2009</t>
  </si>
  <si>
    <t>gaattctcgcctgccacgcgggcgacccggg</t>
  </si>
  <si>
    <t>GlyGCC-2010</t>
  </si>
  <si>
    <t>gaattctcgcctgccacgcgggggacccggg</t>
  </si>
  <si>
    <t>GlyGCC-2011</t>
  </si>
  <si>
    <t>gaattctcgcctgccacgcgggggacctggg</t>
  </si>
  <si>
    <t>GlyGCC-2012</t>
  </si>
  <si>
    <t>gaattctcgcctgccacgcgggtcacacggg</t>
  </si>
  <si>
    <t>GlyGCC-2013</t>
  </si>
  <si>
    <t>gaattctcgcctgccacgcggtagacctggg</t>
  </si>
  <si>
    <t>GlyGCC-2014</t>
  </si>
  <si>
    <t>gaattctcgcctgccacgcgtcagaccaggg</t>
  </si>
  <si>
    <t>GlyGCC-2015</t>
  </si>
  <si>
    <t>gaattctcgcctgccacgcgtgagaccaggg</t>
  </si>
  <si>
    <t>GlyGCC-2016</t>
  </si>
  <si>
    <t>gaattctcgcctgccacgcgtgagacctggg</t>
  </si>
  <si>
    <t>GlyGCC-2017</t>
  </si>
  <si>
    <t>gaattctcgcctgccacgctggagaccaggt</t>
  </si>
  <si>
    <t>GlyGCC-2018</t>
  </si>
  <si>
    <t>gaattctcgcctgccacgctggagacccagg</t>
  </si>
  <si>
    <t>GlyGCC-2019</t>
  </si>
  <si>
    <t>gaattctcgcctgccacgctggagacccggg</t>
  </si>
  <si>
    <t>GlyGCC-2020</t>
  </si>
  <si>
    <t>gaattctcgcctgccacgctggagacctggg</t>
  </si>
  <si>
    <t>GlyGCC-2021</t>
  </si>
  <si>
    <t>gaattctcgcctgccacgctggggagccggg</t>
  </si>
  <si>
    <t>GlyGCC-2022</t>
  </si>
  <si>
    <t>gaattctcgcctgccacgtcggagacccggg</t>
  </si>
  <si>
    <t>GlyGCC-2023</t>
  </si>
  <si>
    <t>gaattctcgcctgccacgtgggaaacccggg</t>
  </si>
  <si>
    <t>GlyGCC-2024</t>
  </si>
  <si>
    <t>gaattctcgcctgccacgtgggaaaccctgg</t>
  </si>
  <si>
    <t>GlyGCC-2025</t>
  </si>
  <si>
    <t>gaattctcgcctgccacgtgggacacccggg</t>
  </si>
  <si>
    <t>GlyGCC-2026</t>
  </si>
  <si>
    <t>gaattctcgcctgccacgtgggagacccagg</t>
  </si>
  <si>
    <t>GlyGCC-2027</t>
  </si>
  <si>
    <t>gaattctcgcctgccacgtgggagacccgag</t>
  </si>
  <si>
    <t>GlyGCC-2028</t>
  </si>
  <si>
    <t>gaattctcgcctgccacgtgggagacccgga</t>
  </si>
  <si>
    <t>GlyGCC-2029</t>
  </si>
  <si>
    <t>gaattctcgcctgccacgtgggagacccggg</t>
  </si>
  <si>
    <t>GlyGCC-2030</t>
  </si>
  <si>
    <t>gaattctcgcctgccacgtgggagaccctgg</t>
  </si>
  <si>
    <t>GlyGCC-2031</t>
  </si>
  <si>
    <t>gaattctcgcctgccacgtgggagacctagg</t>
  </si>
  <si>
    <t>GlyGCC-2032</t>
  </si>
  <si>
    <t>gaattctcgcctgccacgtgggagacctgcg</t>
  </si>
  <si>
    <t>GlyGCC-2033</t>
  </si>
  <si>
    <t>gaattctcgcctgccacgtggtagacctggg</t>
  </si>
  <si>
    <t>GlyGCC-2034</t>
  </si>
  <si>
    <t>gaattctcgcctgccacgtgtgagatctggg</t>
  </si>
  <si>
    <t>GlyGCC-2035</t>
  </si>
  <si>
    <t>gaattctcgcctgccactcgagagacccggg</t>
  </si>
  <si>
    <t>GlyGCC-2036</t>
  </si>
  <si>
    <t>gaattctcgcctgccactcgggagacccggg</t>
  </si>
  <si>
    <t>GlyGCC-2037</t>
  </si>
  <si>
    <t>gaattctcgcctgccactcgggagacctggg</t>
  </si>
  <si>
    <t>GlyGCC-2038</t>
  </si>
  <si>
    <t>gaattctcgcctgccagctgggagaccctgg</t>
  </si>
  <si>
    <t>GlyGCC-2039</t>
  </si>
  <si>
    <t>gaattctcgcctgccaggtgggagacctggg</t>
  </si>
  <si>
    <t>GlyGCC-2040</t>
  </si>
  <si>
    <t>gaattctcgcctgccatgcaggagacccagg</t>
  </si>
  <si>
    <t>GlyGCC-2041</t>
  </si>
  <si>
    <t>gaattctcgcctgccatgcaggagacccggg</t>
  </si>
  <si>
    <t>GlyGCC-2042</t>
  </si>
  <si>
    <t>gaattctcgcctgccatgcaggggacctggg</t>
  </si>
  <si>
    <t>GlyGCC-2043</t>
  </si>
  <si>
    <t>gaattctcgcctgccatgccggagacctgtg</t>
  </si>
  <si>
    <t>GlyGCC-2044</t>
  </si>
  <si>
    <t>gaattctcgcctgccatgcggaagacccggg</t>
  </si>
  <si>
    <t>GlyGCC-2045</t>
  </si>
  <si>
    <t>gaattctcgcctgccatgcggaagactcggg</t>
  </si>
  <si>
    <t>GlyGCC-2046</t>
  </si>
  <si>
    <t>gaattctcgcctgccatgcgggacacatgag</t>
  </si>
  <si>
    <t>GlyGCC-2047</t>
  </si>
  <si>
    <t>gaattctcgcctgccatgcgggagacaaggg</t>
  </si>
  <si>
    <t>GlyGCC-2048</t>
  </si>
  <si>
    <t>gaattctcgcctgccatgcgggagacccagg</t>
  </si>
  <si>
    <t>GlyGCC-2049</t>
  </si>
  <si>
    <t>gaattctcgcctgccatgcgggagacccgga</t>
  </si>
  <si>
    <t>GlyGCC-2050</t>
  </si>
  <si>
    <t>gaattctcgcctgccatgcgggagacccggg</t>
  </si>
  <si>
    <t>GlyGCC-2051</t>
  </si>
  <si>
    <t>gaattctcgcctgccatgcgggagacccggt</t>
  </si>
  <si>
    <t>GlyGCC-2052</t>
  </si>
  <si>
    <t>gaattctcgcctgccatgcgggagacctggg</t>
  </si>
  <si>
    <t>GlyGCC-2053</t>
  </si>
  <si>
    <t>gaattctcgcctgccatgcgggagactcggg</t>
  </si>
  <si>
    <t>GlyGCC-2054</t>
  </si>
  <si>
    <t>gaattctcgcctgccatgcgggagatccagg</t>
  </si>
  <si>
    <t>GlyGCC-2055</t>
  </si>
  <si>
    <t>gaattctcgcctgccatgctggagaccaggg</t>
  </si>
  <si>
    <t>GlyGCC-2056</t>
  </si>
  <si>
    <t>gaattctcgcctgccatgctggagacccggg</t>
  </si>
  <si>
    <t>GlyGCC-2057</t>
  </si>
  <si>
    <t>gaattctcgcctgccatgctggagacctggg</t>
  </si>
  <si>
    <t>GlyGCC-2058</t>
  </si>
  <si>
    <t>gaattctcgcctgccatgtgggaaaccctgg</t>
  </si>
  <si>
    <t>GlyGCC-2059</t>
  </si>
  <si>
    <t>gaattctcgcctgccatgtgggagacccggg</t>
  </si>
  <si>
    <t>GlyGCC-2060</t>
  </si>
  <si>
    <t>gaattctcgcctgccatgtgggagaccctgg</t>
  </si>
  <si>
    <t>GlyGCC-2061</t>
  </si>
  <si>
    <t>gaattctcgcctgccatgtgggagacctggg</t>
  </si>
  <si>
    <t>GlyGCC-2062</t>
  </si>
  <si>
    <t>gaattctcgcctgccatgtgggaggcccggg</t>
  </si>
  <si>
    <t>GlyGCC-2063</t>
  </si>
  <si>
    <t>gaattctcgcctgccgcgcgggagacccggt</t>
  </si>
  <si>
    <t>GlyGCC-2064</t>
  </si>
  <si>
    <t>gaattctcgcctgccgcgcgggaggcccggg</t>
  </si>
  <si>
    <t>GlyGCC-2065</t>
  </si>
  <si>
    <t>gaattctcgcctgccgcgtgggagacccggt</t>
  </si>
  <si>
    <t>GlyGCC-2066</t>
  </si>
  <si>
    <t>gaattctcgcctgccgcgtgggagaccctgg</t>
  </si>
  <si>
    <t>GlyGCC-2067</t>
  </si>
  <si>
    <t>gaattctcgcctgccgtgagggagaccctgg</t>
  </si>
  <si>
    <t>GlyGCC-2068</t>
  </si>
  <si>
    <t>gaattctcgcctgcctcgcaggacacccagg</t>
  </si>
  <si>
    <t>GlyGCC-2069</t>
  </si>
  <si>
    <t>gaattctcgcctgcctcgcgggagacctggg</t>
  </si>
  <si>
    <t>ArgGCG-2070</t>
  </si>
  <si>
    <t>gaattctcgcctgcgaagagggagacccggg</t>
  </si>
  <si>
    <t>ArgGCG-2071</t>
  </si>
  <si>
    <t>gaattctcgcctgcgacgagggagacccggg</t>
  </si>
  <si>
    <t>SerGCT-2072</t>
  </si>
  <si>
    <t>gaattctcgcctgctacgcgggagacccggg</t>
  </si>
  <si>
    <t>SerGCT-2073</t>
  </si>
  <si>
    <t>gaattctcgcctgctacgcgggagaccctgg</t>
  </si>
  <si>
    <t>SerGCT-2074</t>
  </si>
  <si>
    <t>gaattctcgcctgctacgcgggagaccctgt</t>
  </si>
  <si>
    <t>SerGCT-2075</t>
  </si>
  <si>
    <t>gaattctcgcctgctatgcgggagacccggg</t>
  </si>
  <si>
    <t>SerGCT-2076</t>
  </si>
  <si>
    <t>gaattctcgcctgctatgcgggagaccctgg</t>
  </si>
  <si>
    <t>AlaGGC-2077</t>
  </si>
  <si>
    <t>gaattctcgcctggctcgcgggagacccggg</t>
  </si>
  <si>
    <t>AspGTC-2078</t>
  </si>
  <si>
    <t>gaattctcgcctgtcacgcgggagacatggg</t>
  </si>
  <si>
    <t>AspGTC-2079</t>
  </si>
  <si>
    <t>gaattctcgcctgtcacgcgggagacccgagt</t>
  </si>
  <si>
    <t>AspGTC-2080</t>
  </si>
  <si>
    <t>gaattctcgcctgtcacgcgggagacccgagtaccgattcctagccaatgcaaatcctgttggttcagtggtagaattcttgcctcccacgcgggagagccggg</t>
  </si>
  <si>
    <t>GlyTCC-2081</t>
  </si>
  <si>
    <t>gaattctcgccttccaagcgggaaacccagc</t>
  </si>
  <si>
    <t>GlyTCC-2082</t>
  </si>
  <si>
    <t>gaattctcgccttccaagcgggagacccagg</t>
  </si>
  <si>
    <t>GlyTCC-2083</t>
  </si>
  <si>
    <t>gaattctcgccttccacacgggagacctggg</t>
  </si>
  <si>
    <t>GlyTCC-2084</t>
  </si>
  <si>
    <t>gaattctcgccttccacatgggagacccggg</t>
  </si>
  <si>
    <t>GlyTCC-2085</t>
  </si>
  <si>
    <t>gaattctcgccttccacgcgggagaccaggt</t>
  </si>
  <si>
    <t>GlyTCC-2086</t>
  </si>
  <si>
    <t>gaattctcgccttcctcgcgggagacccggg</t>
  </si>
  <si>
    <t>GluTTC-2087</t>
  </si>
  <si>
    <t>gaattctcgcctttcacgcaggagacccggc</t>
  </si>
  <si>
    <t>GlyCCC-2088</t>
  </si>
  <si>
    <t>gaattctcgcgtcccacgtgggagacctggg</t>
  </si>
  <si>
    <t>GlyGCC-2089</t>
  </si>
  <si>
    <t>gaattctcgcgtgccacgcgggagacccggg</t>
  </si>
  <si>
    <t>GlyGCC-2090</t>
  </si>
  <si>
    <t>gaattctcgcgtgccatgtgggagacccggg</t>
  </si>
  <si>
    <t>GlyCCC-2091</t>
  </si>
  <si>
    <t>gaattctcgcttcccatgcgggagacctggg</t>
  </si>
  <si>
    <t>GlyGCC-2092</t>
  </si>
  <si>
    <t>gaattctcgcttgccacgcgggagacccggg</t>
  </si>
  <si>
    <t>GlyGCC-2093</t>
  </si>
  <si>
    <t>gaattctcgcttgccacgcgggagacctggg</t>
  </si>
  <si>
    <t>GlyCCC-2094</t>
  </si>
  <si>
    <t>gaattctcgtctcccacacaggagacccggg</t>
  </si>
  <si>
    <t>GlyCCC-2095</t>
  </si>
  <si>
    <t>gaattctcgtctcccacacgggagacctggg</t>
  </si>
  <si>
    <t>GlyCCC-2096</t>
  </si>
  <si>
    <t>gaattctcgtctcccacgcgggagacccagg</t>
  </si>
  <si>
    <t>GlyCCC-2097</t>
  </si>
  <si>
    <t>gaattctcgtctcccatacgggagacctggg</t>
  </si>
  <si>
    <t>GlyCCC-2098</t>
  </si>
  <si>
    <t>gaattctcgtctcccatgcgggagacctggg</t>
  </si>
  <si>
    <t>GlyGCC-2099</t>
  </si>
  <si>
    <t>gaattctcgtctgccacgcgggagacccggg</t>
  </si>
  <si>
    <t>GlyGCC-2100</t>
  </si>
  <si>
    <t>gaattctcgtctgccacgcgggagaccctgg</t>
  </si>
  <si>
    <t>GlyGCC-2101</t>
  </si>
  <si>
    <t>gaattctcgtctgccacgcggtagacccggg</t>
  </si>
  <si>
    <t>GlyGCC-2102</t>
  </si>
  <si>
    <t>gaattctcgtttgccatgcgggagacccggg</t>
  </si>
  <si>
    <t>GlyGCC-2103</t>
  </si>
  <si>
    <t>gaattctcgtttgccatgcgggagacctggg</t>
  </si>
  <si>
    <t>ValCAC-2104</t>
  </si>
  <si>
    <t>gaattctctcctcacacgcgggagacccggg</t>
  </si>
  <si>
    <t>GlyCCC-2105</t>
  </si>
  <si>
    <t>gaattctctcctcccacgcgggtgacccggg</t>
  </si>
  <si>
    <t>GlyGCC-2106</t>
  </si>
  <si>
    <t>gaattctctcctgccacgctggagacccggg</t>
  </si>
  <si>
    <t>GlyGCC-2107</t>
  </si>
  <si>
    <t>gaattctctcctgccatgcgggagacccgag</t>
  </si>
  <si>
    <t>GlyGCC-2108</t>
  </si>
  <si>
    <t>gaattctctcctgccatgcgggagactcggg</t>
  </si>
  <si>
    <t>GlyGCC-2109</t>
  </si>
  <si>
    <t>gaattctctcttgccacgcgggagactcggg</t>
  </si>
  <si>
    <t>GlyCCC-2110</t>
  </si>
  <si>
    <t>gaattctggcatcccacgcaggggacccggg</t>
  </si>
  <si>
    <t>GlyGCC-2111</t>
  </si>
  <si>
    <t>gaattctggcctgccacgcgggagacctggg</t>
  </si>
  <si>
    <t>AlaGGC-2112</t>
  </si>
  <si>
    <t>gaattcttccctggcacgtgggagaccctgg</t>
  </si>
  <si>
    <t>GlyGCC-2113</t>
  </si>
  <si>
    <t>gaattcttgcccgccacgcgggagacccggg</t>
  </si>
  <si>
    <t>AspGTC-2114</t>
  </si>
  <si>
    <t>gaattcttgcccgtcatgctggagaccccgg</t>
  </si>
  <si>
    <t>GlyCCC-2115</t>
  </si>
  <si>
    <t>gaattcttgcctcccacgcaggagacccagg</t>
  </si>
  <si>
    <t>GlyCCC-2116</t>
  </si>
  <si>
    <t>gaattcttgcctcccacgcaggagacccggg</t>
  </si>
  <si>
    <t>GlyCCC-2117</t>
  </si>
  <si>
    <t>gaattcttgcctcccacgcaggagagccggg</t>
  </si>
  <si>
    <t>GlyCCC-2118</t>
  </si>
  <si>
    <t>gaattcttgcctcccacgcgagagagccggg</t>
  </si>
  <si>
    <t>GlyCCC-2119</t>
  </si>
  <si>
    <t>gaattcttgcctcccacgcgggagacccagg</t>
  </si>
  <si>
    <t>GlyCCC-2120</t>
  </si>
  <si>
    <t>gaattcttgcctcccacgcgggagacccgga</t>
  </si>
  <si>
    <t>GlyCCC-2121</t>
  </si>
  <si>
    <t>gaattcttgcctcccacgcgggagacccggg</t>
  </si>
  <si>
    <t>GlyCCC-2122</t>
  </si>
  <si>
    <t>gaattcttgcctcccacgtgggagacccggg</t>
  </si>
  <si>
    <t>GlyCCC-2123</t>
  </si>
  <si>
    <t>gaattcttgcctcccacgtgtgagtcctgtg</t>
  </si>
  <si>
    <t>GlyCCC-2124</t>
  </si>
  <si>
    <t>gaattcttgcctcccatgcgggagacccggg</t>
  </si>
  <si>
    <t>GlyCCC-2125</t>
  </si>
  <si>
    <t>gaattcttgcctcccatgcgggagacccgtg</t>
  </si>
  <si>
    <t>GlyCCC-2126</t>
  </si>
  <si>
    <t>gaattcttgcctcccatgtgggagacctagg</t>
  </si>
  <si>
    <t>CysGCA-2127</t>
  </si>
  <si>
    <t>gaattcttgcctgcaacgtgggagatccagg</t>
  </si>
  <si>
    <t>GlyGCC-2128</t>
  </si>
  <si>
    <t>gaattcttgcctgccacacaggagacccggg</t>
  </si>
  <si>
    <t>GlyGCC-2129</t>
  </si>
  <si>
    <t>gaattcttgcctgccacacaggagacctggg</t>
  </si>
  <si>
    <t>GlyGCC-2130</t>
  </si>
  <si>
    <t>gaattcttgcctgccacgcaggagacccagg</t>
  </si>
  <si>
    <t>GlyGCC-2131</t>
  </si>
  <si>
    <t>gaattcttgcctgccacgcaggagacccgag</t>
  </si>
  <si>
    <t>GlyGCC-2132</t>
  </si>
  <si>
    <t>gaattcttgcctgccacgcggaagacccggg</t>
  </si>
  <si>
    <t>GlyGCC-2133</t>
  </si>
  <si>
    <t>gaattcttgcctgccacgcgggagacccagg</t>
  </si>
  <si>
    <t>GlyGCC-2134</t>
  </si>
  <si>
    <t>gaattcttgcctgccacgcgggagacccgag</t>
  </si>
  <si>
    <t>GlyGCC-2135</t>
  </si>
  <si>
    <t>gaattcttgcctgccacgcgggagacccggg</t>
  </si>
  <si>
    <t>GlyGCC-2136</t>
  </si>
  <si>
    <t>gaattcttgcctgccacgcgggagaccctgc</t>
  </si>
  <si>
    <t>GlyGCC-2137</t>
  </si>
  <si>
    <t>gaattcttgcctgccacgcgggagaccctgg</t>
  </si>
  <si>
    <t>GlyGCC-2138</t>
  </si>
  <si>
    <t>gaattcttgcctgccacgcgggagacctggg</t>
  </si>
  <si>
    <t>GlyGCC-2139</t>
  </si>
  <si>
    <t>gaattcttgcctgccacgcgggagactctgg</t>
  </si>
  <si>
    <t>GlyGCC-2140</t>
  </si>
  <si>
    <t>gaattcttgcctgccacgcgggagatccagg</t>
  </si>
  <si>
    <t>GlyGCC-2141</t>
  </si>
  <si>
    <t>gaattcttgcctgccacgcggtagacccggg</t>
  </si>
  <si>
    <t>GlyGCC-2142</t>
  </si>
  <si>
    <t>gaattcttgcctgccacgcggtagactcggg</t>
  </si>
  <si>
    <t>GlyGCC-2143</t>
  </si>
  <si>
    <t>gaattcttgcctgccacgtgggagacccggg</t>
  </si>
  <si>
    <t>GlyGCC-2144</t>
  </si>
  <si>
    <t>gaattcttgcctgccacgtgggagaccctgg</t>
  </si>
  <si>
    <t>GlyGCC-2145</t>
  </si>
  <si>
    <t>gaattcttgcctgccacgtgggagacctggg</t>
  </si>
  <si>
    <t>GlyGCC-2146</t>
  </si>
  <si>
    <t>gaattcttgcctgccacgtgggagactcggg</t>
  </si>
  <si>
    <t>GlyGCC-2147</t>
  </si>
  <si>
    <t>gaattcttgcctgccatgcgggaaaccctgg</t>
  </si>
  <si>
    <t>GlyGCC-2148</t>
  </si>
  <si>
    <t>gaattcttgcctgccatgcgggagacccggg</t>
  </si>
  <si>
    <t>GlyGCC-2149</t>
  </si>
  <si>
    <t>gaattcttgcctgccatgcgggagaccctgg</t>
  </si>
  <si>
    <t>GlyGCC-2150</t>
  </si>
  <si>
    <t>gaattcttgcctgccatgtgggagacctggg</t>
  </si>
  <si>
    <t>ArgGCG-2151</t>
  </si>
  <si>
    <t>gaattcttgcctgcgacgaaggagacccggg</t>
  </si>
  <si>
    <t>GlyCCC-2152</t>
  </si>
  <si>
    <t>gaattcttgcgtcccacacaggagacctggg</t>
  </si>
  <si>
    <t>GlyCCC-2153</t>
  </si>
  <si>
    <t>gaattcttgcgtcccacgcgggagacctggg</t>
  </si>
  <si>
    <t>GlyGCC-2154</t>
  </si>
  <si>
    <t>gaattcttgcttgccacgcaggagacccggg</t>
  </si>
  <si>
    <t>GlyGCC-2155</t>
  </si>
  <si>
    <t>gaattcttgtctgccacgttggagacccggg</t>
  </si>
  <si>
    <t>GlyGCC-2156</t>
  </si>
  <si>
    <t>gaattcttgtctgccacgttggagacctggg</t>
  </si>
  <si>
    <t>GlyGCC-2157</t>
  </si>
  <si>
    <t>gaattcttgtctgccatgtgggagatccggg</t>
  </si>
  <si>
    <t>SerGCT-2158</t>
  </si>
  <si>
    <t>gaattctttcctgctatgagggagatgtggg</t>
  </si>
  <si>
    <t>GlyCCC-2159</t>
  </si>
  <si>
    <t>gaattgacgcctcccacgcaggagacccgga</t>
  </si>
  <si>
    <t>GlyGCC-2160</t>
  </si>
  <si>
    <t>gaattgtcgcctgccacgcgggagacccggg</t>
  </si>
  <si>
    <t>GlyCCC-2161</t>
  </si>
  <si>
    <t>gaatttgcgcctcccaagcgggagacctggg</t>
  </si>
  <si>
    <t>GlyGCC-2162</t>
  </si>
  <si>
    <t>gaattttcccctgccacgtgggaaaccctgg</t>
  </si>
  <si>
    <t>CysGCA-2163</t>
  </si>
  <si>
    <t>gaattttcgcctgcaacgcgggagacccagg</t>
  </si>
  <si>
    <t>GlyGCC-2164</t>
  </si>
  <si>
    <t>gaattttcgcctgccacacgggagacccggg</t>
  </si>
  <si>
    <t>GlyGCC-2165</t>
  </si>
  <si>
    <t>gaattttcgcctgccacgcgggagacccggg</t>
  </si>
  <si>
    <t>GlyGCC-2166</t>
  </si>
  <si>
    <t>gaattttcgcctgccacgtaggagaccctgg</t>
  </si>
  <si>
    <t>GlyGCC-2167</t>
  </si>
  <si>
    <t>gaattttcgcctgccacttgggagaccctgg</t>
  </si>
  <si>
    <t>GlyTCC-2168</t>
  </si>
  <si>
    <t>gaattttcgccttccacgcgggagatccggg</t>
  </si>
  <si>
    <t>GlyCCC-2169</t>
  </si>
  <si>
    <t>gaattttcggctcccacgtgggagacccggg</t>
  </si>
  <si>
    <t>GlyGCC-2170</t>
  </si>
  <si>
    <t>gaattttgcctgccacgcgggagacccggg</t>
  </si>
  <si>
    <t>GlyCCC-2171</t>
  </si>
  <si>
    <t>gaatttttgcctcccacgcaggagacccggg</t>
  </si>
  <si>
    <t>ValGAC-2172</t>
  </si>
  <si>
    <t>gaatttttgcctgacacgcggaagacccgag</t>
  </si>
  <si>
    <t>GlyGCC-2173</t>
  </si>
  <si>
    <t>gaatttttgcctgccacgcggaagacccggg</t>
  </si>
  <si>
    <t>GlyGCC-2174</t>
  </si>
  <si>
    <t>gaatttttgcctgccacgcgggagacccggg</t>
  </si>
  <si>
    <t>SerGCT-2175</t>
  </si>
  <si>
    <t>gaattttttcctgctatgagggagacctggg</t>
  </si>
  <si>
    <t>CysGCA-2176</t>
  </si>
  <si>
    <t>gacttctcgcctgcaaagcgggagacctggg</t>
  </si>
  <si>
    <t>GlyGCC-2177</t>
  </si>
  <si>
    <t>gacttctcgcctgccaagcgggagacccggg</t>
  </si>
  <si>
    <t>GlyGCC-2178</t>
  </si>
  <si>
    <t>gacttctcgcctgccaagcgggagaccctgg</t>
  </si>
  <si>
    <t>GlyGCC-2179</t>
  </si>
  <si>
    <t>gacttctcgcctgccatgcgggagacccggg</t>
  </si>
  <si>
    <t>GlyCCC-2180</t>
  </si>
  <si>
    <t>gacttctcgtctcccatgcgggagacccggg</t>
  </si>
  <si>
    <t>GlyCCC-2181</t>
  </si>
  <si>
    <t>gacttcttgcctcccacgcaggagatccggg</t>
  </si>
  <si>
    <t>GlyGCC-2182</t>
  </si>
  <si>
    <t>gacttcttgcctgccacgcgggagacctggg</t>
  </si>
  <si>
    <t>AlaCGC-2183</t>
  </si>
  <si>
    <t>gagcacatgcttcgcatgtatgaggtcctggg</t>
  </si>
  <si>
    <t>AlaTGC-2184</t>
  </si>
  <si>
    <t>gagcacatgctttgcatgtatgacgtcctggg</t>
  </si>
  <si>
    <t>AlaTGC-2185</t>
  </si>
  <si>
    <t>gagcacatgctttgcatgtatgaggtcctggg</t>
  </si>
  <si>
    <t>AlaTGC-2186</t>
  </si>
  <si>
    <t>gagcacatgctttgcatgtatgaggtccttgg</t>
  </si>
  <si>
    <t>AlaTGC-2187</t>
  </si>
  <si>
    <t>gagcacatgctttgcatgtatgaggtcttggg</t>
  </si>
  <si>
    <t>AlaTGC-2188</t>
  </si>
  <si>
    <t>gagcacgtgctttgcatgtgtgaggtcctggg</t>
  </si>
  <si>
    <t>LysTTT-2189</t>
  </si>
  <si>
    <t>gagcatcagacttttaatctgagggtccaggg</t>
  </si>
  <si>
    <t>LysCTT-2190</t>
  </si>
  <si>
    <t>gagcatgagactcttaatcacagggttgtggg</t>
  </si>
  <si>
    <t>LysCTT-2191</t>
  </si>
  <si>
    <t>gagcatgagactcttaatctcagggtcgtggg</t>
  </si>
  <si>
    <t>CysGCA-2192</t>
  </si>
  <si>
    <t>gagcatttgactgcagatcaagaggtccccag</t>
  </si>
  <si>
    <t>CysGCA-2193</t>
  </si>
  <si>
    <t>gagcatttgactgcagatcaagaggtcccccc</t>
  </si>
  <si>
    <t>CysGCA-2194</t>
  </si>
  <si>
    <t>gagcatttgactgcagatcaagaggtccccgg</t>
  </si>
  <si>
    <t>CysGCA-2195</t>
  </si>
  <si>
    <t>gagcatttgactgcagatcaagaggtccctgg</t>
  </si>
  <si>
    <t>CysGCA-2196</t>
  </si>
  <si>
    <t>gagcatttgactgcagatcaagaggtctctgg</t>
  </si>
  <si>
    <t>CysGCA-2197</t>
  </si>
  <si>
    <t>gagcatttgactgcagatcaagcggtccccgg</t>
  </si>
  <si>
    <t>CysGCA-2198</t>
  </si>
  <si>
    <t>gagcattttactgcagatcaaaaggtccctgg</t>
  </si>
  <si>
    <t>AsnGTT-2199</t>
  </si>
  <si>
    <t>gagcccgttcggctgttaactgaaaggttggtgg</t>
  </si>
  <si>
    <t>AsnGTT-2200</t>
  </si>
  <si>
    <t>gagcccgttcggctgttaactgaaagtttggtgg</t>
  </si>
  <si>
    <t>AlaTGC-2201</t>
  </si>
  <si>
    <t>gagcgaatgctttgcatgtatgaggtcctggg</t>
  </si>
  <si>
    <t>AlaTGC-2202</t>
  </si>
  <si>
    <t>gagcgcaagctttgcatgtatgaggtcctggg</t>
  </si>
  <si>
    <t>AlaTGC-2203</t>
  </si>
  <si>
    <t>gagcgcacactttgcatgtatgaggtcctggg</t>
  </si>
  <si>
    <t>AlaTGC-2204</t>
  </si>
  <si>
    <t>gagcgcatgcattgcatgtatgaggtcttggg</t>
  </si>
  <si>
    <t>AlaTGC-2205</t>
  </si>
  <si>
    <t>gagcgcatgccttgcatgtatgaggtcctggg</t>
  </si>
  <si>
    <t>AlaTGC-2206</t>
  </si>
  <si>
    <t>gagcgcatgccttgcatttatgaggtcctggg</t>
  </si>
  <si>
    <t>AlaTGC-2207</t>
  </si>
  <si>
    <t>gagcgcatgctatgcatgtatgaggtcctggg</t>
  </si>
  <si>
    <t>AlaAGC-2208</t>
  </si>
  <si>
    <t>gagcgcatgcttagcatgtatgaggtcctagg</t>
  </si>
  <si>
    <t>AlaAGC-2209</t>
  </si>
  <si>
    <t>gagcgcatgcttagcatgtatgaggtcctggg</t>
  </si>
  <si>
    <t>AlaCGC-2210</t>
  </si>
  <si>
    <t>gagcgcatgcttcgcatgtatgaatgcctcgg</t>
  </si>
  <si>
    <t>AlaCGC-2211</t>
  </si>
  <si>
    <t>gagcgcatgcttcgcatgtatgaattcctcgg</t>
  </si>
  <si>
    <t>AlaCGC-2212</t>
  </si>
  <si>
    <t>gagcgcatgcttcgcatgtatgaggccctggc</t>
  </si>
  <si>
    <t>AlaCGC-2213</t>
  </si>
  <si>
    <t>gagcgcatgcttcgcatgtatgaggccctggg</t>
  </si>
  <si>
    <t>AlaCGC-2214</t>
  </si>
  <si>
    <t>gagcgcatgcttcgcatgtatgaggtccaggg</t>
  </si>
  <si>
    <t>AlaCGC-2215</t>
  </si>
  <si>
    <t>gagcgcatgcttcgcatgtatgaggtcccggg</t>
  </si>
  <si>
    <t>AlaCGC-2216</t>
  </si>
  <si>
    <t>gagcgcatgcttcgcatgtatgaggtcctgga</t>
  </si>
  <si>
    <t>AlaCGC-2217</t>
  </si>
  <si>
    <t>gagcgcatgcttcgcatgtatgaggtcctggg</t>
  </si>
  <si>
    <t>AlaCGC-2218</t>
  </si>
  <si>
    <t>gagcgcatgcttcgcatgtgtaagatcctggg</t>
  </si>
  <si>
    <t>ThrCGT-2219</t>
  </si>
  <si>
    <t>gagcgcatgcttcgtatgtatgaggtcctagg</t>
  </si>
  <si>
    <t>det???-2220</t>
  </si>
  <si>
    <t>gagcgcatgcttgcatgtatgaggtcctggg</t>
  </si>
  <si>
    <t>ValTAC-2221</t>
  </si>
  <si>
    <t>gagcgcatgctttacatgtatgaggtcctggg</t>
  </si>
  <si>
    <t>GlyTCC-2222</t>
  </si>
  <si>
    <t>gagcgcatgctttccatgtatgaggtcctggg</t>
  </si>
  <si>
    <t>AlaTGC-2223</t>
  </si>
  <si>
    <t>gagcgcatgctttgcatatatgaggtcctggg</t>
  </si>
  <si>
    <t>AlaTGC-2224</t>
  </si>
  <si>
    <t>gagcgcatgctttgcatctatgaagtcctggg</t>
  </si>
  <si>
    <t>AlaTGC-2225</t>
  </si>
  <si>
    <t>gagcgcatgctttgcatgaatgaggtcctggg</t>
  </si>
  <si>
    <t>AlaTGC-2226</t>
  </si>
  <si>
    <t>gagcgcatgctttgcatgaatgaggttctggg</t>
  </si>
  <si>
    <t>AlaTGC-2227</t>
  </si>
  <si>
    <t>gagcgcatgctttgcatggatgaggtcctggg</t>
  </si>
  <si>
    <t>AlaTGC-2228</t>
  </si>
  <si>
    <t>gagcgcatgctttgcatgtacgaggtcctggg</t>
  </si>
  <si>
    <t>AlaTGC-2229</t>
  </si>
  <si>
    <t>gagcgcatgctttgcatgtataaggtcctggg</t>
  </si>
  <si>
    <t>AlaTGC-2230</t>
  </si>
  <si>
    <t>gagcgcatgctttgcatgtatcaggtcctggg</t>
  </si>
  <si>
    <t>AlaTGC-2231</t>
  </si>
  <si>
    <t>gagcgcatgctttgcatgtatgaagtcctggg</t>
  </si>
  <si>
    <t>AlaTGC-2232</t>
  </si>
  <si>
    <t>gagcgcatgctttgcatgtatgacgtcctggg</t>
  </si>
  <si>
    <t>AlaTGC-2233</t>
  </si>
  <si>
    <t>gagcgcatgctttgcatgtatgaggccccggg</t>
  </si>
  <si>
    <t>AlaTGC-2234</t>
  </si>
  <si>
    <t>gagcgcatgctttgcatgtatgaggccctggg</t>
  </si>
  <si>
    <t>AlaTGC-2235</t>
  </si>
  <si>
    <t>gagcgcatgctttgcatgtatgagggcctggg</t>
  </si>
  <si>
    <t>AlaTGC-2236</t>
  </si>
  <si>
    <t>gagcgcatgctttgcatgtatgaggtactggg</t>
  </si>
  <si>
    <t>AlaTGC-2237</t>
  </si>
  <si>
    <t>gagcgcatgctttgcatgtatgaggtactgtg</t>
  </si>
  <si>
    <t>AlaTGC-2238</t>
  </si>
  <si>
    <t>gagcgcatgctttgcatgtatgaggtccaggg</t>
  </si>
  <si>
    <t>AlaTGC-2239</t>
  </si>
  <si>
    <t>gagcgcatgctttgcatgtatgaggtccctgg</t>
  </si>
  <si>
    <t>AlaTGC-2240</t>
  </si>
  <si>
    <t>gagcgcatgctttgcatgtatgaggtcctagg</t>
  </si>
  <si>
    <t>AlaTGC-2241</t>
  </si>
  <si>
    <t>gagcgcatgctttgcatgtatgaggtcctgag</t>
  </si>
  <si>
    <t>AlaTGC-2242</t>
  </si>
  <si>
    <t>gagcgcatgctttgcatgtatgaggtcctggg</t>
  </si>
  <si>
    <t>AlaTGC-2243</t>
  </si>
  <si>
    <t>gagcgcatgctttgcatgtatgaggtcctgggt</t>
  </si>
  <si>
    <t>AlaTGC-2244</t>
  </si>
  <si>
    <t>gagcgcatgctttgcatgtatgaggtcctgtg</t>
  </si>
  <si>
    <t>AlaTGC-2245</t>
  </si>
  <si>
    <t>gagcgcatgctttgcatgtatgaggtccttgg</t>
  </si>
  <si>
    <t>AlaTGC-2246</t>
  </si>
  <si>
    <t>gagcgcatgctttgcatgtatgaggtcttggg</t>
  </si>
  <si>
    <t>AlaTGC-2247</t>
  </si>
  <si>
    <t>gagcgcatgctttgcatgtatgaggtgctggg</t>
  </si>
  <si>
    <t>AlaTGC-2248</t>
  </si>
  <si>
    <t>gagcgcatgctttgcatgtatgaggttctggg</t>
  </si>
  <si>
    <t>AlaTGC-2249</t>
  </si>
  <si>
    <t>gagcgcatgctttgcatgtatgatgtcttggg</t>
  </si>
  <si>
    <t>AlaTGC-2250</t>
  </si>
  <si>
    <t>gagcgcatgctttgcatgtgtgaggtcctagg</t>
  </si>
  <si>
    <t>AlaTGC-2251</t>
  </si>
  <si>
    <t>gagcgcatgctttgcatgtgtgaggtcctggg</t>
  </si>
  <si>
    <t>AlaTGC-2252</t>
  </si>
  <si>
    <t>gagcgcatgctttgcatgtttgaggtcctggg</t>
  </si>
  <si>
    <t>AlaTGC-2253</t>
  </si>
  <si>
    <t>gagcgcatgctttgcatttatgaggtcctggg</t>
  </si>
  <si>
    <t>AlaTGC-2254</t>
  </si>
  <si>
    <t>gagcgcatgctttgcgtgtatgaggtcctggg</t>
  </si>
  <si>
    <t>AlaTGC-2255</t>
  </si>
  <si>
    <t>gagcgcatgttttgcatgtatgaggtcctggg</t>
  </si>
  <si>
    <t>AlaTGC-2256</t>
  </si>
  <si>
    <t>gagcgcattctttgcatgtatgaggtcctgga</t>
  </si>
  <si>
    <t>AsnGTT-2257</t>
  </si>
  <si>
    <t>gagcgcgttcggctgttaactgaaaggttggtgg</t>
  </si>
  <si>
    <t>AlaTGC-2258</t>
  </si>
  <si>
    <t>gagcgcttgctttgcatgtatgaggtcctggg</t>
  </si>
  <si>
    <t>AlaTGC-2259</t>
  </si>
  <si>
    <t>gagcgcttgctttgcatgtatgaggtcttggg</t>
  </si>
  <si>
    <t>AlaTGC-2260</t>
  </si>
  <si>
    <t>gagcgcttgctttgcatgtatgaggttctggg</t>
  </si>
  <si>
    <t>GlyTCC-2261</t>
  </si>
  <si>
    <t>gagcgtatgctatccatgtatgaggtcctggg</t>
  </si>
  <si>
    <t>PheGAA-2262</t>
  </si>
  <si>
    <t>gagcgttagactgaagatctaaaggtccctgg</t>
  </si>
  <si>
    <t>PheGAA-2263</t>
  </si>
  <si>
    <t>gagcgttagactgaagttctaaaggtccctgg</t>
  </si>
  <si>
    <t>SerGCT-2264</t>
  </si>
  <si>
    <t>gaggcgatggactgctaatccattgtgctctgcacgcgtggg</t>
  </si>
  <si>
    <t>SerGCT-2265</t>
  </si>
  <si>
    <t>gaggcgatggactgctaatccattgtgctctgcgcgcgtggg</t>
  </si>
  <si>
    <t>AlaCGC-2266</t>
  </si>
  <si>
    <t>gagggcatgcttcgcatgtatgaggccctggg</t>
  </si>
  <si>
    <t>GlyTCC-2267</t>
  </si>
  <si>
    <t>gagggcatgctttccatgtatgaggccctggg</t>
  </si>
  <si>
    <t>AlaTGC-2268</t>
  </si>
  <si>
    <t>gagggcatgctttgcatgtataaggtcctggg</t>
  </si>
  <si>
    <t>AlaTGC-2269</t>
  </si>
  <si>
    <t>gagggcatgctttgcatgtataagttcctggg</t>
  </si>
  <si>
    <t>AlaTGC-2270</t>
  </si>
  <si>
    <t>gagggcatgctttgcatgtatgaggtcctggg</t>
  </si>
  <si>
    <t>SerAGA-2271</t>
  </si>
  <si>
    <t>gaggtgatggactagaaatccattggggtctccccgcgcagg</t>
  </si>
  <si>
    <t>AlaTGC-2272</t>
  </si>
  <si>
    <t>gagtacatgctttgcatgtatgaggttctggg</t>
  </si>
  <si>
    <t>AlaTGC-2273</t>
  </si>
  <si>
    <t>gagtgaatgctttgcatgtatgaggtcctggg</t>
  </si>
  <si>
    <t>AlaCGC-2274</t>
  </si>
  <si>
    <t>gagtgcatgcttcgcatgtatgagatcctggg</t>
  </si>
  <si>
    <t>AlaTGC-2275</t>
  </si>
  <si>
    <t>gagtgcatgctttgcatgtatgaggtcctagc</t>
  </si>
  <si>
    <t>AlaTGC-2276</t>
  </si>
  <si>
    <t>gagtgcatgctttgcatgtatgaggtcctagg</t>
  </si>
  <si>
    <t>AlaTGC-2277</t>
  </si>
  <si>
    <t>gagtgcatgctttgcatgtatgaggtcctggg</t>
  </si>
  <si>
    <t>AlaTGC-2278</t>
  </si>
  <si>
    <t>gagtgcatgctttgcatgtatgaggtcttggc</t>
  </si>
  <si>
    <t>AlaCGC-2279</t>
  </si>
  <si>
    <t>gagtgcatgtttcgcatgtatgaggtcctggg</t>
  </si>
  <si>
    <t>GlyGCC-2280</t>
  </si>
  <si>
    <t>gagttctcacctgccatgcgggagacccagg</t>
  </si>
  <si>
    <t>GlyCCC-2281</t>
  </si>
  <si>
    <t>gagttctcgcctcccacgcgggagacccggg</t>
  </si>
  <si>
    <t>GlyCCC-2282</t>
  </si>
  <si>
    <t>gagttctcgcctcccacgcgggagatccagg</t>
  </si>
  <si>
    <t>GlyGCC-2283</t>
  </si>
  <si>
    <t>gagttctcgcctgccacgcgggagacccgag</t>
  </si>
  <si>
    <t>GlyGCC-2284</t>
  </si>
  <si>
    <t>gagttctcgcctgccacgcgggagacccggg</t>
  </si>
  <si>
    <t>GlyGCC-2285</t>
  </si>
  <si>
    <t>gagttctcgcctgccacgtgggagaccctgg</t>
  </si>
  <si>
    <t>GlyGCC-2286</t>
  </si>
  <si>
    <t>gagttctcgcctgccatgcgggagacccgag</t>
  </si>
  <si>
    <t>SerGCT-2287</t>
  </si>
  <si>
    <t>gagttctcgcctgctacgcggaagacctggg</t>
  </si>
  <si>
    <t>GlyGCC-2288</t>
  </si>
  <si>
    <t>gagttctcgtctgccatgcgggagacccggg</t>
  </si>
  <si>
    <t>GlyCCC-2289</t>
  </si>
  <si>
    <t>gagttcttgcctcccacgcgggagacctggg</t>
  </si>
  <si>
    <t>GlyGCC-2290</t>
  </si>
  <si>
    <t>gagttcttgcctgccatgcgggagacccggg</t>
  </si>
  <si>
    <t>GlyGCC-2291</t>
  </si>
  <si>
    <t>gagttcttgcctgccgtgtgggagacccggg</t>
  </si>
  <si>
    <t>GlyGCC-2292</t>
  </si>
  <si>
    <t>gatttctagcctgccatgcgggagacccggg</t>
  </si>
  <si>
    <t>GlyCCC-2293</t>
  </si>
  <si>
    <t>gatttctcgcctcccacacgggagacctggg</t>
  </si>
  <si>
    <t>GlyCCC-2294</t>
  </si>
  <si>
    <t>gatttctcgcctcccacgcgggagacccggg</t>
  </si>
  <si>
    <t>GlyCCC-2295</t>
  </si>
  <si>
    <t>gatttctcgcctcccacgcgggagacctggg</t>
  </si>
  <si>
    <t>ArgCCT-2296</t>
  </si>
  <si>
    <t>gatttctcgcctcctacgtgggagacccggg</t>
  </si>
  <si>
    <t>GlyGCC-2297</t>
  </si>
  <si>
    <t>gatttctcgcctgccacgagggagacccggg</t>
  </si>
  <si>
    <t>GlyGCC-2298</t>
  </si>
  <si>
    <t>gatttctcgcctgccacgcgggagaccaggg</t>
  </si>
  <si>
    <t>GlyGCC-2299</t>
  </si>
  <si>
    <t>gatttctcgcctgccacgcgggagacccggg</t>
  </si>
  <si>
    <t>GlyGCC-2300</t>
  </si>
  <si>
    <t>gatttctcgcctgccacgtgggagacccggg</t>
  </si>
  <si>
    <t>GlyGCC-2301</t>
  </si>
  <si>
    <t>gatttctcgcctgccacgtgggaggcccggg</t>
  </si>
  <si>
    <t>TrpCCA-2302</t>
  </si>
  <si>
    <t>gcacgtctgactccagatcagaaggttgcgta</t>
  </si>
  <si>
    <t>GlnTTG-2303</t>
  </si>
  <si>
    <t>gcactaagagttttgatctcttgggcatggg</t>
  </si>
  <si>
    <t>GlnCTG-2304</t>
  </si>
  <si>
    <t>gcactctggactctgaatccagcgatccgag</t>
  </si>
  <si>
    <t>GlnCTG-2305</t>
  </si>
  <si>
    <t>gcactctggactctgaatccagtgatccgag</t>
  </si>
  <si>
    <t>MetCAT-2306</t>
  </si>
  <si>
    <t>gcatgctgggcccataacccagaggtcgatgg</t>
  </si>
  <si>
    <t>MetCAT-2307</t>
  </si>
  <si>
    <t>gcatgctgggcccataacccagaggttgatgg</t>
  </si>
  <si>
    <t>MetCAT-2308</t>
  </si>
  <si>
    <t>gcatgctgggcccataatccagaggtcgatgg</t>
  </si>
  <si>
    <t>GlyCCC-2309</t>
  </si>
  <si>
    <t>gcattctcgcctcccacgcaggagacccggg</t>
  </si>
  <si>
    <t>GlyCCC-2310</t>
  </si>
  <si>
    <t>gcattctcgcctcccacgcgggagacccggg</t>
  </si>
  <si>
    <t>GlyCCC-2311</t>
  </si>
  <si>
    <t>gcattctcgcctcccacgcgggaggcccggg</t>
  </si>
  <si>
    <t>GlyCCC-2312</t>
  </si>
  <si>
    <t>gcattcttgcctcccacgcaggagacccggg</t>
  </si>
  <si>
    <t>GlyCCC-2313</t>
  </si>
  <si>
    <t>gcattcttgcctcccacgcgggagacccggg</t>
  </si>
  <si>
    <t>TrpCCA-2314</t>
  </si>
  <si>
    <t>gcgcatctgactccagatcagaaggttgtgtg</t>
  </si>
  <si>
    <t>MetCAT-2315</t>
  </si>
  <si>
    <t>gcgcgctgggcccataacccagaggttgatgg</t>
  </si>
  <si>
    <t>TrpCCA-2316</t>
  </si>
  <si>
    <t>gcgcgtcagactccagatcagaaggttgcgtg</t>
  </si>
  <si>
    <t>TrpCCA-2317</t>
  </si>
  <si>
    <t>gcgcgtctgacaccagatcagaaggttgcgtg</t>
  </si>
  <si>
    <t>SerACT-2318</t>
  </si>
  <si>
    <t>gcgcgtctgactactgatcagaaggttgcgtg</t>
  </si>
  <si>
    <t>TrpCCA-2319</t>
  </si>
  <si>
    <t>gcgcgtctgactccagataagaaggttgcgtg</t>
  </si>
  <si>
    <t>TrpCCA-2320</t>
  </si>
  <si>
    <t>gcgcgtctgactccagatcagaagattgcgtg</t>
  </si>
  <si>
    <t>TrpCCA-2321</t>
  </si>
  <si>
    <t>gcgcgtctgactccagatcagaaggatgcgtg</t>
  </si>
  <si>
    <t>TrpCCA-2322</t>
  </si>
  <si>
    <t>gcgcgtctgactccagatcagaaggttgcgtg</t>
  </si>
  <si>
    <t>TrpCCA-2323</t>
  </si>
  <si>
    <t>gcgcgtctgactccagatcagaaggttgtgtg</t>
  </si>
  <si>
    <t>MetCAT-2324</t>
  </si>
  <si>
    <t>gcgtgctaggcccataacccagaggtcgatgg</t>
  </si>
  <si>
    <t>IleTAT-2325</t>
  </si>
  <si>
    <t>gcgtgctggacctataacccagaggtcgaggg</t>
  </si>
  <si>
    <t>IleAAT-2326</t>
  </si>
  <si>
    <t>gcgtgctgggccaataacccagaggtcgatgg</t>
  </si>
  <si>
    <t>MetCAT-2327</t>
  </si>
  <si>
    <t>gcgtgctgggcccataacccagacgtcgaagg</t>
  </si>
  <si>
    <t>MetCAT-2328</t>
  </si>
  <si>
    <t>gcgtgctgggcccataacccagaggacgatgg</t>
  </si>
  <si>
    <t>MetCAT-2329</t>
  </si>
  <si>
    <t>gcgtgctgggcccataacccagagggcgatgg</t>
  </si>
  <si>
    <t>MetCAT-2330</t>
  </si>
  <si>
    <t>gcgtgctgggcccataacccagaggtagatgg</t>
  </si>
  <si>
    <t>MetCAT-2331</t>
  </si>
  <si>
    <t>gcgtgctgggcccataacccagaggtcgaagg</t>
  </si>
  <si>
    <t>MetCAT-2332</t>
  </si>
  <si>
    <t>gcgtgctgggcccataacccagaggtcgatgg</t>
  </si>
  <si>
    <t>MetCAT-2333</t>
  </si>
  <si>
    <t>gcgtgctgggcccataacccagaggtcgttgg</t>
  </si>
  <si>
    <t>MetCAT-2334</t>
  </si>
  <si>
    <t>gcgtgctgggcccataacccagaggttgatgg</t>
  </si>
  <si>
    <t>MetCAT-2335</t>
  </si>
  <si>
    <t>gcgtgctgggcccataaccctgaggtcgatgg</t>
  </si>
  <si>
    <t>MetCAT-2336</t>
  </si>
  <si>
    <t>gcgtgctgggcccataacctagaggtcgatgg</t>
  </si>
  <si>
    <t>MetCAT-2337</t>
  </si>
  <si>
    <t>gcgtgctgggcccataacctagatgttgatgg</t>
  </si>
  <si>
    <t>LysCTT-2338</t>
  </si>
  <si>
    <t>gcgtgctgggcccttaacccagaggtcgatgg</t>
  </si>
  <si>
    <t>IleTAT-2339</t>
  </si>
  <si>
    <t>gcgtgctgggcctataacccagaggtcgatgg</t>
  </si>
  <si>
    <t>MetCAT-2340</t>
  </si>
  <si>
    <t>gcgtgctggtcccataacccagaggtcgatgg</t>
  </si>
  <si>
    <t>MetCAT-2341</t>
  </si>
  <si>
    <t>gcgttccgggcccataacccagaggtcgatgg</t>
  </si>
  <si>
    <t>LysTTT-2342</t>
  </si>
  <si>
    <t>ggagcatcagacttttaatctgaaggtccaggg</t>
  </si>
  <si>
    <t>LysTTT-2343</t>
  </si>
  <si>
    <t>ggagcatcagacttttaatctgaaggtctaggg</t>
  </si>
  <si>
    <t>LysTTT-2344</t>
  </si>
  <si>
    <t>ggagcatcagacttttaatctgagggtccagga</t>
  </si>
  <si>
    <t>LysTTT-2345</t>
  </si>
  <si>
    <t>ggagcatcagacttttaatctgagggtccaggg</t>
  </si>
  <si>
    <t>LysTTT-2346</t>
  </si>
  <si>
    <t>ggagcatcagacttttaatttgagggtccaggg</t>
  </si>
  <si>
    <t>LysCTT-2347</t>
  </si>
  <si>
    <t>ggagcatgagattcttcatctcagggttggggg</t>
  </si>
  <si>
    <t>PheAAA-2348</t>
  </si>
  <si>
    <t>ggagcgttagactaaagatctaaaggtccctgg</t>
  </si>
  <si>
    <t>LysTTT-2349</t>
  </si>
  <si>
    <t>ggatcatcagacttttaatctgagggtccaggg</t>
  </si>
  <si>
    <t>GluTTC-2350</t>
  </si>
  <si>
    <t>ggattcctggttttcacccaggcggcccggg</t>
  </si>
  <si>
    <t>GlyGCC-2351</t>
  </si>
  <si>
    <t>ggattctcgcctgccacgtgggagacccggg</t>
  </si>
  <si>
    <t>GlyGCC-2352</t>
  </si>
  <si>
    <t>ggattctcgcctgccacgtgggagacctggg</t>
  </si>
  <si>
    <t>ProTGG-2353</t>
  </si>
  <si>
    <t>ggattctcgctttgggtgtgagaggtcccggg</t>
  </si>
  <si>
    <t>GlnCTG-2354</t>
  </si>
  <si>
    <t>ggcactctggactctgaatccagcaatctgag</t>
  </si>
  <si>
    <t>GlnCTG-2355</t>
  </si>
  <si>
    <t>ggcactctggactctgaatgcagtgatctgag</t>
  </si>
  <si>
    <t>TrpCCA-2356</t>
  </si>
  <si>
    <t>gggcgtctgactccagatcagaaggttgcgtg</t>
  </si>
  <si>
    <t>LysCTT-2357</t>
  </si>
  <si>
    <t>ggtagagcatgagactcttaatgtcagggtcgtggg</t>
  </si>
  <si>
    <t>GlyGCC-2358</t>
  </si>
  <si>
    <t>gtagaattctcgcctgccacgcgggagaaccggt</t>
  </si>
  <si>
    <t>LysCTT-2359</t>
  </si>
  <si>
    <t>gtagcatgtgactcttaatctcagggtcgtggg</t>
  </si>
  <si>
    <t>GlyGCC-2360</t>
  </si>
  <si>
    <t>gtattctcacctgccacgcgggagacccggg</t>
  </si>
  <si>
    <t>GlyCCC-2361</t>
  </si>
  <si>
    <t>gtattctcgcctcccatgcgggagacccgtg</t>
  </si>
  <si>
    <t>GlyGCC-2362</t>
  </si>
  <si>
    <t>gtattctcgcctgccacgtgggagagccggg</t>
  </si>
  <si>
    <t>ValTAC-2363</t>
  </si>
  <si>
    <t>gtcacgttcgccttacacgcgaaaggtccccag</t>
  </si>
  <si>
    <t>ValAAC-2364</t>
  </si>
  <si>
    <t>gtcacgtttgcctaacacgcgtaaggtctgcgg</t>
  </si>
  <si>
    <t>ValTAC-2365</t>
  </si>
  <si>
    <t>gtcacgtttgctttacacgcaaaaggtcccctg</t>
  </si>
  <si>
    <t>CysACA-2366</t>
  </si>
  <si>
    <t>gtgcatttgactacaaatcaagaggtccccgg</t>
  </si>
  <si>
    <t>LeuCAA-2367</t>
  </si>
  <si>
    <t>gtgtgctgggcccaaaacccagaggttgatgg</t>
  </si>
  <si>
    <t>MetCAT-2368</t>
  </si>
  <si>
    <t>gtgtgctgggcccataacccagaggtcgatgg</t>
  </si>
  <si>
    <t>MetCAT-2369</t>
  </si>
  <si>
    <t>gtgtgctgggcccataacccagaggttgatgg</t>
  </si>
  <si>
    <t>MetCAT-2370</t>
  </si>
  <si>
    <t>gtgtgctgggcccataacccagaggttgctgg</t>
  </si>
  <si>
    <t>AsnGTT-2371</t>
  </si>
  <si>
    <t>gttagcgcgttcggctgttacctgaaaggttggtgg</t>
  </si>
  <si>
    <t>ValCAC-2372</t>
  </si>
  <si>
    <t>gttcgcctcacacgcgaaaggtccccag</t>
  </si>
  <si>
    <t>ThrAGT-2373</t>
  </si>
  <si>
    <t>taaagcacctgtctagtaaacaggagagcctgtg</t>
  </si>
  <si>
    <t>LeuAAG-2374</t>
  </si>
  <si>
    <t>taaagcactggattaaggctccagtctcttcgggggcgtggg</t>
  </si>
  <si>
    <t>ThrAGT-2375</t>
  </si>
  <si>
    <t>taaagcgcctctctagtaaacaggagatcctggg</t>
  </si>
  <si>
    <t>ThrAGT-2376</t>
  </si>
  <si>
    <t>taaagcgcctgtctagtaaacaggagatcctggg</t>
  </si>
  <si>
    <t>ThrTGT-2377</t>
  </si>
  <si>
    <t>taaagcgcctgtcttgtaaacaggagatcctggg</t>
  </si>
  <si>
    <t>LeuCAA-2378</t>
  </si>
  <si>
    <t>taaagcgctagactcaaggtgaatcaaccttctcaggtaatgagaattctggtcttcagctgtaggcgtggg</t>
  </si>
  <si>
    <t>ArgTCG-2379</t>
  </si>
  <si>
    <t>taaagcgctgaatttcggctccagtctcttcgggggcgtggg</t>
  </si>
  <si>
    <t>LeuTAG-2380</t>
  </si>
  <si>
    <t>taaagcgctggatttaggctccagtctcttcgggggcgtggg</t>
  </si>
  <si>
    <t>IleAAT-2381</t>
  </si>
  <si>
    <t>taaagcgtggcgctaataacgccaaggtcgcggg</t>
  </si>
  <si>
    <t>ThrAGT-2382</t>
  </si>
  <si>
    <t>taaagtgcctgtctagtaaacaggagatcctggc</t>
  </si>
  <si>
    <t>ThrAGT-2383</t>
  </si>
  <si>
    <t>taaagtgcctgtctagtaaacaggagatcctggg</t>
  </si>
  <si>
    <t>ThrAGT-2384</t>
  </si>
  <si>
    <t>taaagtgcctgtctagtaaacaggaggtcctggc</t>
  </si>
  <si>
    <t>ThrTGT-2385</t>
  </si>
  <si>
    <t>taaagtgcctgtcttgtaaacaggaagtccagag</t>
  </si>
  <si>
    <t>ThrAGT-2386</t>
  </si>
  <si>
    <t>taaagttcctgtctagtaaacaggagatcctggc</t>
  </si>
  <si>
    <t>AsnGTT-2387</t>
  </si>
  <si>
    <t>taacgcgttcggctgttaactaaaaggttggtgg</t>
  </si>
  <si>
    <t>AsnGTT-2388</t>
  </si>
  <si>
    <t>taacgcgttcggctgttaactgaaaggttggtgg</t>
  </si>
  <si>
    <t>LeuCAA-2389</t>
  </si>
  <si>
    <t>taacgtgctgtgttcaagttgcagtctcccctggaggcgtggg</t>
  </si>
  <si>
    <t>AsnGTT-2390</t>
  </si>
  <si>
    <t>taacgtgttcggctgttaactgaaaggttggtgg</t>
  </si>
  <si>
    <t>LeuCAA-2391</t>
  </si>
  <si>
    <t>taagacaccagactcaaggtgatataaccttcttaggtagtgagaattgtggtctccagctggaggcgtggg</t>
  </si>
  <si>
    <t>LeuCAA-2392</t>
  </si>
  <si>
    <t>taagacaccggactcaagttgatataaccttcttaggtagtgagaactgtggtctccagctggaggcgtagg</t>
  </si>
  <si>
    <t>LeuTAA-2393</t>
  </si>
  <si>
    <t>taagacgacagacttaaggtgatataaccttcttaggtagtgagaattgtggtctccagctggaggcgtggg</t>
  </si>
  <si>
    <t>LeuCAA-2394</t>
  </si>
  <si>
    <t>taagacgccagactcaagatgaatcaatcttctcaaggaatgaggattctggtctccagatggaggcatggg</t>
  </si>
  <si>
    <t>LeuCAA-2395</t>
  </si>
  <si>
    <t>taagacgccagactcaaggtgatataaccttcttaggtagtgagaattgtggtctccagctggaggcgtggg</t>
  </si>
  <si>
    <t>LeuCAA-2396</t>
  </si>
  <si>
    <t>taagacgccagactcaaggtgattcaaccttctcaggtagtgagatttccggtctccagctggaggcgtggg</t>
  </si>
  <si>
    <t>LeuCAA-2397</t>
  </si>
  <si>
    <t>taagacgccagactcaaggtgattcaaccttctcaggtagtgagatttctggtctccagctggaggcgtggg</t>
  </si>
  <si>
    <t>LeuCAA-2398</t>
  </si>
  <si>
    <t>taagacgccagactcaaggttatataaccttcttaggtagtgagaattgtggtctccagctggaggcgtggg</t>
  </si>
  <si>
    <t>LeuTAA-2399</t>
  </si>
  <si>
    <t>taagacgccagacttaaggtgatataaccttcttaggtagtgagaattgtggtctccagctggaggcgtggg</t>
  </si>
  <si>
    <t>LeuAAG-2400</t>
  </si>
  <si>
    <t>taagacgctagattaaggcttcagtctctttgggggcgtggg</t>
  </si>
  <si>
    <t>LeuAAG-2401</t>
  </si>
  <si>
    <t>taagacgctggattaaggctccagtctcttcgggggcgtggg</t>
  </si>
  <si>
    <t>LeuAAG-2402</t>
  </si>
  <si>
    <t>taagacgctggattaaggctccagtctctttgggggtgtggg</t>
  </si>
  <si>
    <t>LeuTAG-2403</t>
  </si>
  <si>
    <t>taagacgctggatttaggctccagtctcttcgggggcgtggg</t>
  </si>
  <si>
    <t>LeuCAG-2404</t>
  </si>
  <si>
    <t>taagatgctgcgttcaggtcgcagtctcccctggagccgtggg</t>
  </si>
  <si>
    <t>LeuCAG-2405</t>
  </si>
  <si>
    <t>taagatgctgcgttcaggtcgcagtctcccctggaggcgtggg</t>
  </si>
  <si>
    <t>LeuCAA-2406</t>
  </si>
  <si>
    <t>taaggcaccagactcaagatgaatcaattttctcaaggaatgaggattctggtctccagatgggggagtggg</t>
  </si>
  <si>
    <t>LeuCAA-2407</t>
  </si>
  <si>
    <t>taaggcaccagactcaaggtcattcaaccttctcaagaagtgagatttctggtctccagctggaggcgtggg</t>
  </si>
  <si>
    <t>LeuCAG-2408</t>
  </si>
  <si>
    <t>taaggcactgagttcaggtcgcagtcttccctggaggcgtggg</t>
  </si>
  <si>
    <t>LeuCAG-2409</t>
  </si>
  <si>
    <t>taaggcactgcggtcaggttgcagtctcctctggaggcgtggg</t>
  </si>
  <si>
    <t>LeuCAG-2410</t>
  </si>
  <si>
    <t>taaggcactgcgttcaggtcgcagtctcccctggaggcgtggg</t>
  </si>
  <si>
    <t>LeuCAG-2411</t>
  </si>
  <si>
    <t>taaggcactgcgttcaggtcgcagtctcctctgcaggcatggg</t>
  </si>
  <si>
    <t>LeuCAG-2412</t>
  </si>
  <si>
    <t>taaggcactgcgttcaggtcgcagtctcctctggaggcgtgag</t>
  </si>
  <si>
    <t>LeuCAG-2413</t>
  </si>
  <si>
    <t>taaggcactgcgttcaggtcgcagtctcctctggaggcgtggg</t>
  </si>
  <si>
    <t>LeuCAG-2414</t>
  </si>
  <si>
    <t>taaggcactgcgttcaggtcgcagtctcctctggaggtgtggg</t>
  </si>
  <si>
    <t>LeuTAG-2415</t>
  </si>
  <si>
    <t>taaggcactggatttaggctccagtctctccgggggcgtggg</t>
  </si>
  <si>
    <t>LeuTAG-2416</t>
  </si>
  <si>
    <t>taaggcactggatttaggctccagtctctttggaggcgtcgg</t>
  </si>
  <si>
    <t>LeuTAG-2417</t>
  </si>
  <si>
    <t>taaggcactggatttaggctccagtctctttggaggcgtggg</t>
  </si>
  <si>
    <t>LeuTAG-2418</t>
  </si>
  <si>
    <t>taaggcactggctttaggctccagtctccttgggggcgtgag</t>
  </si>
  <si>
    <t>LeuTAG-2419</t>
  </si>
  <si>
    <t>taaggcactggctttaggctccagtctcttcgggtgtgtggg</t>
  </si>
  <si>
    <t>LeuTAG-2420</t>
  </si>
  <si>
    <t>taaggcactggctttaggctccagtctctttgggggcgtgag</t>
  </si>
  <si>
    <t>LeuTAG-2421</t>
  </si>
  <si>
    <t>taaggcataggatttaggctccagtctcttcgggggcgtggg</t>
  </si>
  <si>
    <t>LeuCAG-2422</t>
  </si>
  <si>
    <t>taaggcattgcgttcaggtcgcagtctcctctggaggcgtgga</t>
  </si>
  <si>
    <t>LeuTAG-2423</t>
  </si>
  <si>
    <t>taaggcattggatttagactcaagtctcttcgggggcgtggg</t>
  </si>
  <si>
    <t>LeuCAA-2424</t>
  </si>
  <si>
    <t>taaggcgccaaactcaagatgattcaattttctctggaaatgagatttctggtctccagttggaggcgtggg</t>
  </si>
  <si>
    <t>LeuCAA-2425</t>
  </si>
  <si>
    <t>taaggcgccaaactcaaggtgatttaaccttcttaggtagtgagaattctggtctccagctggaggcgtggg</t>
  </si>
  <si>
    <t>LeuCAA-2426</t>
  </si>
  <si>
    <t>taaggcgccagactcaagatgaatcaatcttcgcaaagaatgagtattctggtctctagatggtggtgtggg</t>
  </si>
  <si>
    <t>LeuCAA-2427</t>
  </si>
  <si>
    <t>taaggcgccagactcaagatgaatcaatcttctcaaagaatgagggttctggtctccagatgggggtgtggg</t>
  </si>
  <si>
    <t>LeuCAA-2428</t>
  </si>
  <si>
    <t>taaggcgccagactcaagatgaatcaatcttctcaaggaacgaggattctggtctccagatggaggcgtggg</t>
  </si>
  <si>
    <t>LeuCAA-2429</t>
  </si>
  <si>
    <t>taaggcgccagactcaagatgaatcaatcttctcaaggaacgaggattctggtctccagatggaggtgtggg</t>
  </si>
  <si>
    <t>LeuCAA-2430</t>
  </si>
  <si>
    <t>taaggcgccagactcaagatgaatcaatcttctcaaggaatgagcattccggtctccagatggaggcgtggg</t>
  </si>
  <si>
    <t>LeuCAA-2431</t>
  </si>
  <si>
    <t>taaggcgccagactcaagatgaatcaatcttctcaaggaatgagcattctggtctccagatggaggcgtggg</t>
  </si>
  <si>
    <t>LeuCAA-2432</t>
  </si>
  <si>
    <t>taaggcgccagactcaagatgaatcaatcttctcaaggaatgaggattctggtctccagatggaggcatggg</t>
  </si>
  <si>
    <t>LeuCAA-2433</t>
  </si>
  <si>
    <t>taaggcgccagactcaagatgaatcaatcttctcaaggaatgaggattctggtctccagatggaggcgtggg</t>
  </si>
  <si>
    <t>LeuCAA-2434</t>
  </si>
  <si>
    <t>taaggcgccagactcaagatgaatcaatcttctcaaggaatgaggattcttgtctccagatggaggcgtggg</t>
  </si>
  <si>
    <t>LeuCAA-2435</t>
  </si>
  <si>
    <t>taaggcgccagactcaagatgaatcaatcttctcaaggaatgatgattcttgtctccagatggaggcgtggg</t>
  </si>
  <si>
    <t>LeuCAA-2436</t>
  </si>
  <si>
    <t>taaggcgccagactcaagatgaatcaatcttctcaaggtatgaggattctggtctccaaatggaggcgtggg</t>
  </si>
  <si>
    <t>LeuCAA-2437</t>
  </si>
  <si>
    <t>taaggcgccagactcaagatgaatcaatcttctcaaggtatgagtattctggtctccaaatggaggcgtggg</t>
  </si>
  <si>
    <t>LeuCAA-2438</t>
  </si>
  <si>
    <t>taaggcgccagactcaagatgagttaatctcctcaaggaatgaggtttctggtcccctgatggaggcgtggg</t>
  </si>
  <si>
    <t>LeuCAA-2439</t>
  </si>
  <si>
    <t>taaggcgccagactcaagatgattcaaccttctcaggtagtgagatttctggtgtacagctggaggcgcggg</t>
  </si>
  <si>
    <t>LeuCAA-2440</t>
  </si>
  <si>
    <t>taaggcgccagactcaagatgattcaatcttatctggaaatgagatttctggtctccagttggaggcgtggg</t>
  </si>
  <si>
    <t>LeuCAA-2441</t>
  </si>
  <si>
    <t>taaggcgccagactcaagatgattcaatcttctatggaaatgagatttctggtctccagttggaggcgtggg</t>
  </si>
  <si>
    <t>LeuCAA-2442</t>
  </si>
  <si>
    <t>taaggcgccagactcaagatgattcaatcttctctggaaataagatttctggtctccagctggaggcgtggg</t>
  </si>
  <si>
    <t>LeuCAA-2443</t>
  </si>
  <si>
    <t>taaggcgccagactcaagatgattcaatcttctctggaaatgagatttctggtctccagctggaggcgtggg</t>
  </si>
  <si>
    <t>LeuCAA-2444</t>
  </si>
  <si>
    <t>taaggcgccagactcaagatgattcaatcttctctggaaatgagatttctggtctccagttggaggcatggg</t>
  </si>
  <si>
    <t>LeuCAA-2445</t>
  </si>
  <si>
    <t>taaggcgccagactcaagatgattcaatcttctctggaaatgagatttctggtctccagttggaggcgtggg</t>
  </si>
  <si>
    <t>LeuCAA-2446</t>
  </si>
  <si>
    <t>taaggcgccagactcaagatgattcaatcttctctggaaatgagatttgtggtctccagctggaggcgtggg</t>
  </si>
  <si>
    <t>LeuCAA-2447</t>
  </si>
  <si>
    <t>taaggcgccagactcaagatgattcaatcttctctggaactgagatttctggtctccagttggaggtgtggg</t>
  </si>
  <si>
    <t>LeuCAA-2448</t>
  </si>
  <si>
    <t>taaggcgccagactcaagatgatttaatcttctctggaaatgagatttgtggtctccagctggaggcgtggg</t>
  </si>
  <si>
    <t>LeuCAA-2449</t>
  </si>
  <si>
    <t>taaggcgccagactcaagatgtaacaatcttctctggaaatgagatttctggtctccagttggaggcgtggg</t>
  </si>
  <si>
    <t>LeuCAA-2450</t>
  </si>
  <si>
    <t>taaggcgccagactcaaggtaaatcaactttctcagtatatgaggagtctggtctcccgatggaggcgtggg</t>
  </si>
  <si>
    <t>LeuCAA-2451</t>
  </si>
  <si>
    <t>taaggcgccagactcaaggtgaaccaactttctcagttaatgagaattctggtctcccgatggaggcgtggg</t>
  </si>
  <si>
    <t>LeuCAA-2452</t>
  </si>
  <si>
    <t>taaggcgccagactcaaggtgaatcaaatttctcagtttatgaggattctggtctcccgatggaggcgtggg</t>
  </si>
  <si>
    <t>LeuCAA-2453</t>
  </si>
  <si>
    <t>taaggcgccagactcaaggtgaatcaactttctcagttaatgagaattctggtctcctgatggaggcgtggg</t>
  </si>
  <si>
    <t>LeuCAA-2454</t>
  </si>
  <si>
    <t>taaggcgccagactcaaggtgattcaaccttatcaggtagtgagatttctggtctccagctggaggcgtggg</t>
  </si>
  <si>
    <t>LeuCAA-2455</t>
  </si>
  <si>
    <t>taaggcgccagactcaaggtgattcaaccttctcaagtagtgagatttctggtctccagctggaggcgtggg</t>
  </si>
  <si>
    <t>LeuCAA-2456</t>
  </si>
  <si>
    <t>taaggcgccagactcaaggtgattcaaccttctcaggaagtgagatttctagtctccagctggaggcgtggg</t>
  </si>
  <si>
    <t>LeuCAA-2457</t>
  </si>
  <si>
    <t>taaggcgccagactcaaggtgattcaaccttctcaggtagcgagatttctggtctccagctggaggcgtggg</t>
  </si>
  <si>
    <t>LeuCAA-2458</t>
  </si>
  <si>
    <t>taaggcgccagactcaaggtgattcaaccttctcaggtagtgagatttctggtctccagctggagacgtggg</t>
  </si>
  <si>
    <t>LeuCAA-2459</t>
  </si>
  <si>
    <t>taaggcgccagactcaaggtgattcaaccttctcaggtagtgagatttctggtctccagctggaggcgtggg</t>
  </si>
  <si>
    <t>LeuCAA-2460</t>
  </si>
  <si>
    <t>taaggcgccagactcaaggtgattcaaccttctcaggtagtgagatttctggtctccagctggaggggtggg</t>
  </si>
  <si>
    <t>LeuCAA-2461</t>
  </si>
  <si>
    <t>taaggcgccagactcaaggtgattcaaccttctcaggtagtgagctttctggtctccagctggaggcgtggg</t>
  </si>
  <si>
    <t>LeuCAA-2462</t>
  </si>
  <si>
    <t>taaggcgccagactcaaggtgattcaaccttcttaggtagtgagatttctggtcaacagctggaggcgtggg</t>
  </si>
  <si>
    <t>LeuCAA-2463</t>
  </si>
  <si>
    <t>taaggcgccagactcaaggtgattcaaccttcttaggtagtgagatttctggtctccagctggaggcgtggg</t>
  </si>
  <si>
    <t>LeuCAA-2464</t>
  </si>
  <si>
    <t>taaggcgccagactcaaggtgattcaactttctcaggtagtgagatttcttgtctccagctggaggcgtggg</t>
  </si>
  <si>
    <t>LeuCAA-2465</t>
  </si>
  <si>
    <t>taaggcgccagactcaaggtgattcaactttctcaggttgtgagatttctggtctccagctggaggcgtggg</t>
  </si>
  <si>
    <t>LeuCAA-2466</t>
  </si>
  <si>
    <t>taaggcgccagactcaaggtgattcaatcttctcaggtagtgagatttctggtctccagctggaggtgtgag</t>
  </si>
  <si>
    <t>LeuCAA-2467</t>
  </si>
  <si>
    <t>taaggcgccagactcaaggtgattcaatcttctcaggtagtgagatttctggtctctagctggaggcatgag</t>
  </si>
  <si>
    <t>LeuCAA-2468</t>
  </si>
  <si>
    <t>taaggcgccagactcaaggtgatttaaccttctcaggtagtgagatttctggtctccagctggaggcgtggg</t>
  </si>
  <si>
    <t>LeuCAA-2469</t>
  </si>
  <si>
    <t>taaggcgccagactcaaggtgatttaatcttctcaggtagtgagatttctggtctccagctggaggtgtggg</t>
  </si>
  <si>
    <t>LeuCAA-2470</t>
  </si>
  <si>
    <t>taaggcgccagactcaaggtgtttcaaccttctcaggtaatgagaattctggtcactagctagaggagtggg</t>
  </si>
  <si>
    <t>LeuCAA-2471</t>
  </si>
  <si>
    <t>taaggcgccagactcaaggttaaacattctcacttgttgaggcttctgcacaccgaatggaggcgtggg</t>
  </si>
  <si>
    <t>LeuCAA-2472</t>
  </si>
  <si>
    <t>taaggcgccagactcaaggttaaaccttctcacttaatgaggcttctggtctccgaatggaggcgtggg</t>
  </si>
  <si>
    <t>LeuCAA-2473</t>
  </si>
  <si>
    <t>taaggcgccagactcaaggttaaaccttctcacttgatgaggcgtctggtctccgaatggaggcgtggg</t>
  </si>
  <si>
    <t>LeuCAA-2474</t>
  </si>
  <si>
    <t>taaggcgccagactcaaggttaaaccttctcacttgatgaggcttctggtctccgaatggaggcgtggg</t>
  </si>
  <si>
    <t>LeuCAA-2475</t>
  </si>
  <si>
    <t>taaggcgccagactcaaggttaaaccttctcacttgttgaggcttctggtctccgaatggaggcgtggg</t>
  </si>
  <si>
    <t>LeuCAA-2476</t>
  </si>
  <si>
    <t>taaggcgccagactcaaggttaaaccttctcacttgttgaggtttctggtctccgaatggaggcgtggg</t>
  </si>
  <si>
    <t>LeuCAA-2477</t>
  </si>
  <si>
    <t>taaggcgccagactcaaggttaaaccttctcacttgttgaggtttctggtctccgaatggagggcgtggg</t>
  </si>
  <si>
    <t>LeuCAA-2478</t>
  </si>
  <si>
    <t>taaggcgccagactcaaggttaaaccttctcacttgttgaggtttctggtctccgaatggaggtgtggg</t>
  </si>
  <si>
    <t>LeuCAA-2479</t>
  </si>
  <si>
    <t>taaggcgccagactcaaggttcaaaccttcccgtaaaatgggatttctggtctccgaatggaggcgtggg</t>
  </si>
  <si>
    <t>LeuCAA-2480</t>
  </si>
  <si>
    <t>taaggcgccagactcaaggttcaacccttccgaagaatcgggtattctggtctccgaatggaggcgtggg</t>
  </si>
  <si>
    <t>LeuCAA-2481</t>
  </si>
  <si>
    <t>taaggcgccagactcaaggttcataccttcctgtgaagcgggatttctggtctccgaatggaggcgtggg</t>
  </si>
  <si>
    <t>LeuCAA-2482</t>
  </si>
  <si>
    <t>taaggcgccagactcaaggtttaaccttctcacttgttgaggcttctggtctccgaatggaggcgtggg</t>
  </si>
  <si>
    <t>LeuTAA-2483</t>
  </si>
  <si>
    <t>taaggcgccagacttaaggtgattcaaccttctcaggtagtgagatttctggtctccagctggaggcgtggg</t>
  </si>
  <si>
    <t>LeuTAA-2484</t>
  </si>
  <si>
    <t>taaggcgccagacttaaggtgatttaaccttcttaggtagtgagaattctggtctccagctggaagcgtggg</t>
  </si>
  <si>
    <t>LeuCAA-2485</t>
  </si>
  <si>
    <t>taaggcgccagattcaagatgaatcaatcttctcaaggtatgaggattctggtctccaaatggaggcgtggg</t>
  </si>
  <si>
    <t>LeuCAA-2486</t>
  </si>
  <si>
    <t>taaggcgccaggctcaaggtgattcaaccttctcaggaagtgagatttctagtctccagctggaggcgtggg</t>
  </si>
  <si>
    <t>LeuCAG-2487</t>
  </si>
  <si>
    <t>taaggcgccgcgttcaggtcgcagtctcccctggaggagtggg</t>
  </si>
  <si>
    <t>LeuCAG-2488</t>
  </si>
  <si>
    <t>taaggcgctacattcaggtcgcagtctcctctggaggtgtggg</t>
  </si>
  <si>
    <t>LeuCAG-2489</t>
  </si>
  <si>
    <t>taaggcgctacgttcaggtcgcagtctcctctggaggcatggg</t>
  </si>
  <si>
    <t>LeuCAA-2490</t>
  </si>
  <si>
    <t>taaggcgctagaatcaaggttaattattcttctcaaggtatgatgattctagtctgtagatggaggtgtggg</t>
  </si>
  <si>
    <t>LeuCAA-2491</t>
  </si>
  <si>
    <t>taaggcgctagactcaaggtgattcaaccttctcaggtagtgagatttctggtctccagctggaggcgtggg</t>
  </si>
  <si>
    <t>LeuCAA-2492</t>
  </si>
  <si>
    <t>taaggcgctagactcaaggtgattcaaccttctcaggtagtgagatttctggtctccagttggaggcgtggg</t>
  </si>
  <si>
    <t>LeuAAG-2493</t>
  </si>
  <si>
    <t>taaggcgctagattaagacatcagtctctttgggggcgtggg</t>
  </si>
  <si>
    <t>LeuAAG-2494</t>
  </si>
  <si>
    <t>taaggcgctagattaagacttcagtctctttgggggcgtggg</t>
  </si>
  <si>
    <t>LeuAAG-2495</t>
  </si>
  <si>
    <t>taaggcgctagattaaggcttcagtctctttggggccgtggg</t>
  </si>
  <si>
    <t>LeuAAG-2496</t>
  </si>
  <si>
    <t>taaggcgctagattaaggcttcagtctctttgggggcgtggg</t>
  </si>
  <si>
    <t>LeuAAG-2497</t>
  </si>
  <si>
    <t>taaggcgctgaattaaggctccagtctcttcgggggcgtggg</t>
  </si>
  <si>
    <t>LeuCAG-2498</t>
  </si>
  <si>
    <t>taaggcgctgagttcaggtcgcagtcttccctagaggcgtggg</t>
  </si>
  <si>
    <t>GlnCTG-2499</t>
  </si>
  <si>
    <t>taaggcgctgagttctggacgcagtctctcctagaggtgtggg</t>
  </si>
  <si>
    <t>LeuAAG-2500</t>
  </si>
  <si>
    <t>taaggcgctgcattaaggctccagtctcttcgggtgcatggg</t>
  </si>
  <si>
    <t>LeuCAG-2501</t>
  </si>
  <si>
    <t>taaggcgctgcattcaggtcgcagtctcccctggaggcgtggg</t>
  </si>
  <si>
    <t>LeuCAG-2502</t>
  </si>
  <si>
    <t>taaggcgctgcattcaggtcgcagtctcccctggaggcgtggt</t>
  </si>
  <si>
    <t>LeuCAG-2503</t>
  </si>
  <si>
    <t>taaggcgctgcattcaggtcgcagtctcctctggaggcgtggg</t>
  </si>
  <si>
    <t>LeuCAG-2504</t>
  </si>
  <si>
    <t>taaggcgctgcattcaggttgcagtctcctctggaggtgtggg</t>
  </si>
  <si>
    <t>LeuTAG-2505</t>
  </si>
  <si>
    <t>taaggcgctgcatttaggctccagtctcttcgggggcgtggg</t>
  </si>
  <si>
    <t>LeuAAG-2506</t>
  </si>
  <si>
    <t>taaggcgctgcgttaaggtcacagtcactccatgaggtgtggg</t>
  </si>
  <si>
    <t>LeuCAA-2507</t>
  </si>
  <si>
    <t>taaggcgctgcgttcaagtcgcagtctcctctggaggcgtagg</t>
  </si>
  <si>
    <t>LeuCAG-2508</t>
  </si>
  <si>
    <t>taaggcgctgcgttcagatcgcagtctcccctggaggcgtggg</t>
  </si>
  <si>
    <t>LeuCAG-2509</t>
  </si>
  <si>
    <t>taaggcgctgcgttcaggtagcagtctcccctcgaggcgtggt</t>
  </si>
  <si>
    <t>LeuCAG-2510</t>
  </si>
  <si>
    <t>taaggcgctgcgttcaggtccagtctcccctggaggcgtggg</t>
  </si>
  <si>
    <t>LeuCAG-2511</t>
  </si>
  <si>
    <t>taaggcgctgcgttcaggtcgcagtctcacctggaagcgtggg</t>
  </si>
  <si>
    <t>LeuCAG-2512</t>
  </si>
  <si>
    <t>taaggcgctgcgttcaggtcgcagtctccactggaggcgtggg</t>
  </si>
  <si>
    <t>LeuCAG-2513</t>
  </si>
  <si>
    <t>taaggcgctgcgttcaggtcgcagtctccactggaggtgtggg</t>
  </si>
  <si>
    <t>LeuCAG-2514</t>
  </si>
  <si>
    <t>taaggcgctgcgttcaggtcgcagtctcccctagaggcgtggg</t>
  </si>
  <si>
    <t>LeuCAG-2515</t>
  </si>
  <si>
    <t>taaggcgctgcgttcaggtcgcagtctcccctggaagcgtggg</t>
  </si>
  <si>
    <t>LeuCAG-2516</t>
  </si>
  <si>
    <t>taaggcgctgcgttcaggtcgcagtctcccctggaggcatggg</t>
  </si>
  <si>
    <t>LeuCAG-2517</t>
  </si>
  <si>
    <t>taaggcgctgcgttcaggtcgcagtctcccctggaggcgtggg</t>
  </si>
  <si>
    <t>LeuCAG-2518</t>
  </si>
  <si>
    <t>taaggcgctgcgttcaggtcgcagtctcccctggaggcgttgg</t>
  </si>
  <si>
    <t>LeuCAG-2519</t>
  </si>
  <si>
    <t>taaggcgctgcgttcaggtcgcagtctcccctggaggtgtggg</t>
  </si>
  <si>
    <t>LeuCAG-2520</t>
  </si>
  <si>
    <t>taaggcgctgcgttcaggtcgcagtctcccctggaggtgtggt</t>
  </si>
  <si>
    <t>LeuCAG-2521</t>
  </si>
  <si>
    <t>taaggcgctgcgttcaggtcgcagtctcccctggcggcgtggg</t>
  </si>
  <si>
    <t>LeuCAG-2522</t>
  </si>
  <si>
    <t>taaggcgctgcgttcaggtcgcagtctccgctggaggcgtggg</t>
  </si>
  <si>
    <t>LeuCAG-2523</t>
  </si>
  <si>
    <t>taaggcgctgcgttcaggtcgcagtctcctctggaggcatgg</t>
  </si>
  <si>
    <t>LeuCAG-2524</t>
  </si>
  <si>
    <t>taaggcgctgcgttcaggtcgcagtctcctctggaggcatggg</t>
  </si>
  <si>
    <t>LeuCAG-2525</t>
  </si>
  <si>
    <t>taaggcgctgcgttcaggtcgcagtctcctctggaggcgtgag</t>
  </si>
  <si>
    <t>LeuCAG-2526</t>
  </si>
  <si>
    <t>taaggcgctgcgttcaggtcgcagtctcctctggaggcgtggg</t>
  </si>
  <si>
    <t>LeuCAG-2527</t>
  </si>
  <si>
    <t>taaggcgctgcgttcaggtcgcagtctcctctggaggtgtgg</t>
  </si>
  <si>
    <t>LeuCAG-2528</t>
  </si>
  <si>
    <t>taaggcgctgcgttcaggtcgcagtctcctctggaggtgtggg</t>
  </si>
  <si>
    <t>LeuCAG-2529</t>
  </si>
  <si>
    <t>taaggcgctgcgttcaggtcgcagtctctcctggaggcgtggg</t>
  </si>
  <si>
    <t>LeuCAG-2530</t>
  </si>
  <si>
    <t>taaggcgctgcgttcaggtcgcagtcttccctggaggcgtggg</t>
  </si>
  <si>
    <t>LeuCAG-2531</t>
  </si>
  <si>
    <t>taaggcgctgcgttcaggtcgcggtctcccctggaggcgtggg</t>
  </si>
  <si>
    <t>LeuCAG-2532</t>
  </si>
  <si>
    <t>taaggcgctgcgttcaggtcgctgtctcccctggaggcgtggg</t>
  </si>
  <si>
    <t>LeuCAG-2533</t>
  </si>
  <si>
    <t>taaggcgctgcgttcaggtcgtagtctcccctggagtcgtggg</t>
  </si>
  <si>
    <t>LeuCAG-2534</t>
  </si>
  <si>
    <t>taaggcgctgcgttcaggtctctgtctcctctggaggcgtggc</t>
  </si>
  <si>
    <t>LeuCAG-2535</t>
  </si>
  <si>
    <t>taaggcgctgcgttcaggttgcagtctcccctggaggcgtggg</t>
  </si>
  <si>
    <t>LeuCAG-2536</t>
  </si>
  <si>
    <t>taaggcgctgcgttcaggttgcagtctcccctggaggtgtggg</t>
  </si>
  <si>
    <t>LeuCAG-2537</t>
  </si>
  <si>
    <t>taaggcgctgcgttcaggttgcagtctcccctggaggtgtggt</t>
  </si>
  <si>
    <t>LeuCAG-2538</t>
  </si>
  <si>
    <t>taaggcgctgcgttcaggttgcagtctcctctagaggcgtggg</t>
  </si>
  <si>
    <t>LeuCAG-2539</t>
  </si>
  <si>
    <t>taaggcgctgcgttcaggttgcagtctcctctggaggcgtggg</t>
  </si>
  <si>
    <t>LeuCAG-2540</t>
  </si>
  <si>
    <t>taaggcgctgcgttcaggttgcagtcttcctggaggtgtggg</t>
  </si>
  <si>
    <t>LeuCAG-2541</t>
  </si>
  <si>
    <t>taaggcgctgcgttcaggttgcagtttcacctggaggcatggg</t>
  </si>
  <si>
    <t>LeuCAG-2542</t>
  </si>
  <si>
    <t>taaggcgctgcgttcaggttgcagtttcccctggaggcgtggg</t>
  </si>
  <si>
    <t>LeuCAG-2543</t>
  </si>
  <si>
    <t>taaggcgctgcgttcaggttgccgtctgctctggaggcgtggg</t>
  </si>
  <si>
    <t>GlnCTG-2544</t>
  </si>
  <si>
    <t>taaggcgctgcgttctggtcgcagtctcccctggaggtgtgga</t>
  </si>
  <si>
    <t>LeuGAG-2545</t>
  </si>
  <si>
    <t>taaggcgctgcgttgaggacgcagtctcccctggaggcgtggt</t>
  </si>
  <si>
    <t>LeuTAG-2546</t>
  </si>
  <si>
    <t>taaggcgctgcgtttaggtagcagtctcctctggaggcgtgg</t>
  </si>
  <si>
    <t>LeuTAG-2547</t>
  </si>
  <si>
    <t>taaggcgctgcgtttaggtcgcagtctcccctggaggcgtggg</t>
  </si>
  <si>
    <t>LeuTAG-2548</t>
  </si>
  <si>
    <t>taaggcgctgcgtttaggtcgcagtctcctctggaggcgagg</t>
  </si>
  <si>
    <t>LeuCAG-2549</t>
  </si>
  <si>
    <t>taaggcgctgctttcaggccgcagtctccactggaggcgtggg</t>
  </si>
  <si>
    <t>LeuCAG-2550</t>
  </si>
  <si>
    <t>taaggcgctgctttcaggtcgcagtctcctctggaggtgtggg</t>
  </si>
  <si>
    <t>LeuAAG-2551</t>
  </si>
  <si>
    <t>taaggcgctggaataaggctccactctcttcgggggcgtggg</t>
  </si>
  <si>
    <t>LeuAAG-2552</t>
  </si>
  <si>
    <t>taaggcgctggaataaggctccagtctcttcgggggcgtggg</t>
  </si>
  <si>
    <t>LeuTAG-2553</t>
  </si>
  <si>
    <t>taaggcgctggaattaggctccaatctcttcgggggcgtggg</t>
  </si>
  <si>
    <t>LeuTAG-2554</t>
  </si>
  <si>
    <t>taaggcgctggaattaggctccagtctcttcggaggcgtggt</t>
  </si>
  <si>
    <t>LeuTAG-2555</t>
  </si>
  <si>
    <t>taaggcgctggaattaggctccagtctcttcgggggcgtggg</t>
  </si>
  <si>
    <t>LeuTAG-2556</t>
  </si>
  <si>
    <t>taaggcgctggaattaggctccagtctcttcgggggcgtggt</t>
  </si>
  <si>
    <t>LeuTAG-2557</t>
  </si>
  <si>
    <t>taaggcgctggaattaggctccagtctctttgggggcgtggg</t>
  </si>
  <si>
    <t>LeuTAG-2558</t>
  </si>
  <si>
    <t>taaggcgctggacttaggctccagtctcttcggggcgtggg</t>
  </si>
  <si>
    <t>LeuAAG-2559</t>
  </si>
  <si>
    <t>taaggcgctggagtaaggctccagtctcttcggggtcgtggg</t>
  </si>
  <si>
    <t>LeuTAG-2560</t>
  </si>
  <si>
    <t>taaggcgctggatataggctccagtctcttcgggggcgtggg</t>
  </si>
  <si>
    <t>LeuAAG-2561</t>
  </si>
  <si>
    <t>taaggcgctggattaagactcaagtctcttcgggggcgtggg</t>
  </si>
  <si>
    <t>LeuAAG-2562</t>
  </si>
  <si>
    <t>taaggcgctggattaagactccagtctctttgggggcgtggg</t>
  </si>
  <si>
    <t>LeuAAG-2563</t>
  </si>
  <si>
    <t>taaggcgctggattaagcttccagtctcttcggtggcgtggg</t>
  </si>
  <si>
    <t>LeuAAG-2564</t>
  </si>
  <si>
    <t>taaggcgctggattaagcttccagtctgttcggtggcgtggg</t>
  </si>
  <si>
    <t>LeuAAG-2565</t>
  </si>
  <si>
    <t>taaggcgctggattaaggatccagtctcttcgggggcgtggg</t>
  </si>
  <si>
    <t>LeuAAG-2566</t>
  </si>
  <si>
    <t>taaggcgctggattaaggatccagtctctttgggggcgtggg</t>
  </si>
  <si>
    <t>LeuAAG-2567</t>
  </si>
  <si>
    <t>taaggcgctggattaaggctccagtatcttcgggggcgtggg</t>
  </si>
  <si>
    <t>LeuAAG-2568</t>
  </si>
  <si>
    <t>taaggcgctggattaaggctccagtcatttcgggggcgtggg</t>
  </si>
  <si>
    <t>LeuAAG-2569</t>
  </si>
  <si>
    <t>taaggcgctggattaaggctccagtcgtttcgggggcgtggg</t>
  </si>
  <si>
    <t>LeuAAG-2570</t>
  </si>
  <si>
    <t>taaggcgctggattaaggctccagtctctatggggggttggg</t>
  </si>
  <si>
    <t>LeuAAG-2571</t>
  </si>
  <si>
    <t>taaggcgctggattaaggctccagtctcttcaggggcgtggg</t>
  </si>
  <si>
    <t>LeuAAG-2572</t>
  </si>
  <si>
    <t>taaggcgctggattaaggctccagtctcttccggggcgtggg</t>
  </si>
  <si>
    <t>LeuAAG-2573</t>
  </si>
  <si>
    <t>taaggcgctggattaaggctccagtctcttcggaggcatggg</t>
  </si>
  <si>
    <t>LeuAAG-2574</t>
  </si>
  <si>
    <t>taaggcgctggattaaggctccagtctcttcgggagcgtggg</t>
  </si>
  <si>
    <t>LeuAAG-2575</t>
  </si>
  <si>
    <t>taaggcgctggattaaggctccagtctcttcgggagggtggg</t>
  </si>
  <si>
    <t>LeuAAG-2576</t>
  </si>
  <si>
    <t>taaggcgctggattaaggctccagtctcttcggggcgtggg</t>
  </si>
  <si>
    <t>LeuAAG-2577</t>
  </si>
  <si>
    <t>taaggcgctggattaaggctccagtctcttcgggggcatggg</t>
  </si>
  <si>
    <t>LeuAAG-2578</t>
  </si>
  <si>
    <t>taaggcgctggattaaggctccagtctcttcgggggcgtagg</t>
  </si>
  <si>
    <t>LeuAAG-2579</t>
  </si>
  <si>
    <t>taaggcgctggattaaggctccagtctcttcgggggcgtgag</t>
  </si>
  <si>
    <t>LeuAAG-2580</t>
  </si>
  <si>
    <t>taaggcgctggattaaggctccagtctcttcgggggcgtggg</t>
  </si>
  <si>
    <t>LeuAAG-2581</t>
  </si>
  <si>
    <t>taaggcgctggattaaggctccagtctcttcgggggcgtgggt</t>
  </si>
  <si>
    <t>LeuAAG-2582</t>
  </si>
  <si>
    <t>taaggcgctggattaaggctccagtctcttcggggggcgtggg</t>
  </si>
  <si>
    <t>LeuAAG-2583</t>
  </si>
  <si>
    <t>taaggcgctggattaaggctccagtctcttcggggggttggg</t>
  </si>
  <si>
    <t>LeuAAG-2584</t>
  </si>
  <si>
    <t>taaggcgctggattaaggctccagtctcttcgggggtgtgga</t>
  </si>
  <si>
    <t>LeuAAG-2585</t>
  </si>
  <si>
    <t>taaggcgctggattaaggctccagtctcttcgggggtgtggg</t>
  </si>
  <si>
    <t>LeuAAG-2586</t>
  </si>
  <si>
    <t>taaggcgctggattaaggctccagtctcttcggggtcgtggg</t>
  </si>
  <si>
    <t>LeuAAG-2587</t>
  </si>
  <si>
    <t>taaggcgctggattaaggctccagtctcttcggggtgcatggg</t>
  </si>
  <si>
    <t>LeuAAG-2588</t>
  </si>
  <si>
    <t>taaggcgctggattaaggctccagtctcttcggtgtcgtggg</t>
  </si>
  <si>
    <t>LeuAAG-2589</t>
  </si>
  <si>
    <t>taaggcgctggattaaggctccagtctcttctggggcgtggg</t>
  </si>
  <si>
    <t>LeuAAG-2590</t>
  </si>
  <si>
    <t>taaggcgctggattaaggctccagtctctttggggccgtggg</t>
  </si>
  <si>
    <t>LeuAAG-2591</t>
  </si>
  <si>
    <t>taaggcgctggattaaggctccagtctctttgggggcgtggg</t>
  </si>
  <si>
    <t>LeuAAG-2592</t>
  </si>
  <si>
    <t>taaggcgctggattaaggctccagtctctttgggggtgtggg</t>
  </si>
  <si>
    <t>LeuAAG-2593</t>
  </si>
  <si>
    <t>taaggcgctggattaaggctccagtctgttcgggggcgtggg</t>
  </si>
  <si>
    <t>LeuAAG-2594</t>
  </si>
  <si>
    <t>taaggcgctggattaaggctccagtcttttagggggcgtggg</t>
  </si>
  <si>
    <t>LeuAAG-2595</t>
  </si>
  <si>
    <t>taaggcgctggattaaggctccagtcttttcgggggcgtggg</t>
  </si>
  <si>
    <t>LeuAAG-2596</t>
  </si>
  <si>
    <t>taaggcgctggattaaggctccagtttcttcgggggcgtggg</t>
  </si>
  <si>
    <t>LeuAAG-2597</t>
  </si>
  <si>
    <t>taaggcgctggattaaggctcgagtctctttgggggcgtggg</t>
  </si>
  <si>
    <t>LeuAAG-2598</t>
  </si>
  <si>
    <t>taaggcgctggattaaggctctaatctctttggtggcgtggg</t>
  </si>
  <si>
    <t>LeuAAG-2599</t>
  </si>
  <si>
    <t>taaggcgctggattaaggctctagtctcttagggggcgtggg</t>
  </si>
  <si>
    <t>LeuAAG-2600</t>
  </si>
  <si>
    <t>taaggcgctggattaaggctctagtctctttgggggcgtggg</t>
  </si>
  <si>
    <t>LeuAAG-2601</t>
  </si>
  <si>
    <t>taaggcgctggattaaggcttcaatctctttggtggtgtggg</t>
  </si>
  <si>
    <t>LeuAAG-2602</t>
  </si>
  <si>
    <t>taaggcgctggattaaggcttcagtctcttcaggggcgtggg</t>
  </si>
  <si>
    <t>LeuAAG-2603</t>
  </si>
  <si>
    <t>taaggcgctggattaaggcttcagtctcttcgggggcgtggg</t>
  </si>
  <si>
    <t>LeuAAG-2604</t>
  </si>
  <si>
    <t>taaggcgctggattaagtctctagtctcttcgggggcgtggg</t>
  </si>
  <si>
    <t>IleAAT-2605</t>
  </si>
  <si>
    <t>taaggcgctggattaatgctccagtctcttcgggggcgtggg</t>
  </si>
  <si>
    <t>IleAAT-2606</t>
  </si>
  <si>
    <t>taaggcgctggattaatgctctagtctcttcgggggcgtggg</t>
  </si>
  <si>
    <t>LeuTAA-2607</t>
  </si>
  <si>
    <t>taaggcgctggatttaagctccagtctcttcaagggcatggg</t>
  </si>
  <si>
    <t>LeuTAA-2608</t>
  </si>
  <si>
    <t>taaggcgctggatttaagctccagtctcttcgggggcgtggg</t>
  </si>
  <si>
    <t>LeuTAA-2609</t>
  </si>
  <si>
    <t>taaggcgctggatttaagctccagtctcttcgggggtgtggg</t>
  </si>
  <si>
    <t>LeuTAG-2610</t>
  </si>
  <si>
    <t>taaggcgctggatttagactcaagtctcttcggcggcgtggg</t>
  </si>
  <si>
    <t>LeuTAG-2611</t>
  </si>
  <si>
    <t>taaggcgctggatttagactcaagtctcttcgggggcgtggg</t>
  </si>
  <si>
    <t>LeuTAG-2612</t>
  </si>
  <si>
    <t>taaggcgctggatttagactcaagtctctttgggggcgtggg</t>
  </si>
  <si>
    <t>LeuTAG-2613</t>
  </si>
  <si>
    <t>taaggcgctggatttagactccagtctcttcgggggcgtggg</t>
  </si>
  <si>
    <t>LeuTAG-2614</t>
  </si>
  <si>
    <t>taaggcgctggatttagacttaagtctcttcgggggcgtggg</t>
  </si>
  <si>
    <t>LeuTAG-2615</t>
  </si>
  <si>
    <t>taaggcgctggatttaggctcagtctcttcgggggcatggg</t>
  </si>
  <si>
    <t>LeuTAG-2616</t>
  </si>
  <si>
    <t>taaggcgctggatttaggctccactctcttcggaggcgtggg</t>
  </si>
  <si>
    <t>LeuTAG-2617</t>
  </si>
  <si>
    <t>taaggcgctggatttaggctccactctcttcgggggcgtggg</t>
  </si>
  <si>
    <t>LeuTAG-2618</t>
  </si>
  <si>
    <t>taaggcgctggatttaggctccagcctctttggtggcgtggg</t>
  </si>
  <si>
    <t>LeuTAG-2619</t>
  </si>
  <si>
    <t>taaggcgctggatttaggctccagtcatttcgatggcgtggg</t>
  </si>
  <si>
    <t>LeuTAG-2620</t>
  </si>
  <si>
    <t>taaggcgctggatttaggctccagtctcctcgggggcatggg</t>
  </si>
  <si>
    <t>LeuTAG-2621</t>
  </si>
  <si>
    <t>taaggcgctggatttaggctccagtctctccgggggcgtggg</t>
  </si>
  <si>
    <t>LeuTAG-2622</t>
  </si>
  <si>
    <t>taaggcgctggatttaggctccagtctctctggaggcgtggg</t>
  </si>
  <si>
    <t>LeuTAG-2623</t>
  </si>
  <si>
    <t>taaggcgctggatttaggctccagtctcttcaggggcgtggg</t>
  </si>
  <si>
    <t>LeuTAG-2624</t>
  </si>
  <si>
    <t>taaggcgctggatttaggctccagtctcttcaggggtgtggg</t>
  </si>
  <si>
    <t>LeuTAG-2625</t>
  </si>
  <si>
    <t>taaggcgctggatttaggctccagtctcttccggggtgtggg</t>
  </si>
  <si>
    <t>LeuTAG-2626</t>
  </si>
  <si>
    <t>taaggcgctggatttaggctccagtctcttcgggagcgtggg</t>
  </si>
  <si>
    <t>LeuTAG-2627</t>
  </si>
  <si>
    <t>taaggcgctggatttaggctccagtctcttcggggcgtggg</t>
  </si>
  <si>
    <t>LeuTAG-2628</t>
  </si>
  <si>
    <t>taaggcgctggatttaggctccagtctcttcgggggcatggg</t>
  </si>
  <si>
    <t>LeuTAG-2629</t>
  </si>
  <si>
    <t>taaggcgctggatttaggctccagtctcttcgggggcgtgg</t>
  </si>
  <si>
    <t>LeuTAG-2630</t>
  </si>
  <si>
    <t>taaggcgctggatttaggctccagtctcttcgggggcgtggg</t>
  </si>
  <si>
    <t>LeuTAG-2631</t>
  </si>
  <si>
    <t>taaggcgctggatttaggctccagtctcttcgggggcttggg</t>
  </si>
  <si>
    <t>LeuTAG-2632</t>
  </si>
  <si>
    <t>taaggcgctggatttaggctccagtctcttcggggggtggg</t>
  </si>
  <si>
    <t>LeuTAG-2633</t>
  </si>
  <si>
    <t>taaggcgctggatttaggctccagtctcttcgggggtgtggg</t>
  </si>
  <si>
    <t>LeuTAG-2634</t>
  </si>
  <si>
    <t>taaggcgctggatttaggctccagtctcttcggggtgtggg</t>
  </si>
  <si>
    <t>LeuTAG-2635</t>
  </si>
  <si>
    <t>taaggcgctggatttaggctccagtctcttcgtgggcgtggg</t>
  </si>
  <si>
    <t>LeuTAG-2636</t>
  </si>
  <si>
    <t>taaggcgctggatttaggctccagtctcttctggggcgtggg</t>
  </si>
  <si>
    <t>LeuTAG-2637</t>
  </si>
  <si>
    <t>taaggcgctggatttaggctccagtctctttggaggcgaggg</t>
  </si>
  <si>
    <t>LeuTAG-2638</t>
  </si>
  <si>
    <t>taaggcgctggatttaggctccagtctctttggaggcgtgga</t>
  </si>
  <si>
    <t>LeuTAG-2639</t>
  </si>
  <si>
    <t>taaggcgctggatttaggctccagtctctttggaggcgtggg</t>
  </si>
  <si>
    <t>LeuTAG-2640</t>
  </si>
  <si>
    <t>taaggcgctggatttaggctccagtctctttgggcgcgtggg</t>
  </si>
  <si>
    <t>LeuTAG-2641</t>
  </si>
  <si>
    <t>taaggcgctggatttaggctccagtctctttggggcgtggg</t>
  </si>
  <si>
    <t>LeuTAG-2642</t>
  </si>
  <si>
    <t>taaggcgctggatttaggctccagtctctttgggggcatggg</t>
  </si>
  <si>
    <t>LeuTAG-2643</t>
  </si>
  <si>
    <t>taaggcgctggatttaggctccagtctctttgggggcgtggg</t>
  </si>
  <si>
    <t>LeuTAG-2644</t>
  </si>
  <si>
    <t>taaggcgctggatttaggctccagtcttttcgggggcatggg</t>
  </si>
  <si>
    <t>LeuTAG-2645</t>
  </si>
  <si>
    <t>taaggcgctggatttaggctccagtttcttcgggagcgtggg</t>
  </si>
  <si>
    <t>LeuTAG-2646</t>
  </si>
  <si>
    <t>taaggcgctggatttaggcttcagtctcttcgggggcgtggg</t>
  </si>
  <si>
    <t>LeuTAG-2647</t>
  </si>
  <si>
    <t>taaggcgctggatttaggcttcagtctctttggaggtgtggg</t>
  </si>
  <si>
    <t>LeuTAG-2648</t>
  </si>
  <si>
    <t>taaggcgctggatttaggcttcagtctctttgggggcgtggg</t>
  </si>
  <si>
    <t>LeuTAG-2649</t>
  </si>
  <si>
    <t>taaggcgctggatttaggcttgagtctcttcgggggcgtggg</t>
  </si>
  <si>
    <t>LeuTAG-2650</t>
  </si>
  <si>
    <t>taaggcgctggatttaggttccagtctctttggaggcgtggg</t>
  </si>
  <si>
    <t>LeuTAG-2651</t>
  </si>
  <si>
    <t>taaggcgctggatttaggttccagtctctttggggtgtggg</t>
  </si>
  <si>
    <t>LeuTAG-2652</t>
  </si>
  <si>
    <t>taaggcgctggatttagtctccagtctcttcgggggtgtggg</t>
  </si>
  <si>
    <t>LeuTAG-2653</t>
  </si>
  <si>
    <t>taaggcgctggatttagtctccagtttcttcgggggcgtggg</t>
  </si>
  <si>
    <t>IleTAT-2654</t>
  </si>
  <si>
    <t>taaggcgctggatttatcctacagtctcttcgggggcgtggg</t>
  </si>
  <si>
    <t>ArgTCG-2655</t>
  </si>
  <si>
    <t>taaggcgctggatttcggctccagtttctacgggggtgtggg</t>
  </si>
  <si>
    <t>LeuAAG-2656</t>
  </si>
  <si>
    <t>taaggcgctgggttaaggctccagtctcttcgggggcgtggg</t>
  </si>
  <si>
    <t>LeuAAG-2657</t>
  </si>
  <si>
    <t>taaggcgctgggttaaggctccagtctcttcgggggtgtggg</t>
  </si>
  <si>
    <t>LeuCAG-2658</t>
  </si>
  <si>
    <t>taaggcgctgggttcaggtcgcagtctcccctggaggtgtggg</t>
  </si>
  <si>
    <t>LeuTAG-2659</t>
  </si>
  <si>
    <t>taaggcgctggttttaggctccagtttctttgggggtgtggg</t>
  </si>
  <si>
    <t>LeuAAG-2660</t>
  </si>
  <si>
    <t>taaggcgctgtgttaaggtcacagtcactccatgaggtgtggg</t>
  </si>
  <si>
    <t>LeuCAG-2661</t>
  </si>
  <si>
    <t>taaggcgctgtgttcaggtcgcagtctcccctggaggcgtggg</t>
  </si>
  <si>
    <t>LeuCAG-2662</t>
  </si>
  <si>
    <t>taaggcgctgtgttcaggtcgcagtctcctctggaggcgtggg</t>
  </si>
  <si>
    <t>LeuCAG-2663</t>
  </si>
  <si>
    <t>taaggcgctgtgttcaggtcgcagtctcctctggaggtgtggg</t>
  </si>
  <si>
    <t>LeuCAG-2664</t>
  </si>
  <si>
    <t>taaggcgctgtgttcaggttgcagtctcccctggaggtgtggt</t>
  </si>
  <si>
    <t>LeuTAG-2665</t>
  </si>
  <si>
    <t>taaggcgctgtgtttaggtcgcagtctcccctggaggtgtggg</t>
  </si>
  <si>
    <t>LeuCAA-2666</t>
  </si>
  <si>
    <t>taaggcgtcagactcaaggtgattcaaccttctcaggtattgagatttctggtctccagctggaggcgtggg</t>
  </si>
  <si>
    <t>LeuTAG-2667</t>
  </si>
  <si>
    <t>taaggcgttggaattaggctccagtctcttcgggggcgtggg</t>
  </si>
  <si>
    <t>LeuAAG-2668</t>
  </si>
  <si>
    <t>taaggcgttggattaaggctccagtctcttcgggggcgtggg</t>
  </si>
  <si>
    <t>LeuTAG-2669</t>
  </si>
  <si>
    <t>taaggcgttggatttaggatccagtcttttcgggggcgtggg</t>
  </si>
  <si>
    <t>LeuTAG-2670</t>
  </si>
  <si>
    <t>taaggctctggatttaggctccagtctctttgaggggtgtggg</t>
  </si>
  <si>
    <t>LeuCAA-2671</t>
  </si>
  <si>
    <t>taaggtaccagactcaaggtgattaaattttctctagaaatgagatttctggtctccagctggaggcgtggg</t>
  </si>
  <si>
    <t>LeuCAA-2672</t>
  </si>
  <si>
    <t>taaggtaccagactcaaggtgattaaattttctctagaaatgagatttctgttctccagctggaggcgtggg</t>
  </si>
  <si>
    <t>LeuCAA-2673</t>
  </si>
  <si>
    <t>taaggtaccagactcaaggtgattaaattttctctagaaattagatttctggtctccagctggaggcgtggg</t>
  </si>
  <si>
    <t>MetCAT-2674</t>
  </si>
  <si>
    <t>taaggtaccagactcatggtgattaaattttctctagaaatgagatttctggtctccagctggaggcgtggg</t>
  </si>
  <si>
    <t>LeuTAA-2675</t>
  </si>
  <si>
    <t>taaggtactggatttaaactccagtctctttgggggcgtggg</t>
  </si>
  <si>
    <t>LeuCAA-2676</t>
  </si>
  <si>
    <t>taaggtgcaagactcaagatgattcaatcttctctagaaatgagatttctggtctccagctggaggcgtgtg</t>
  </si>
  <si>
    <t>LeuAAG-2677</t>
  </si>
  <si>
    <t>taaggtgcagggttaaggctcctatctctttcgtggcgtggg</t>
  </si>
  <si>
    <t>LeuCAA-2678</t>
  </si>
  <si>
    <t>taaggtgccaaactcaagtttaatcaattttctcaagatatgagggttctggtctccagatggaggcgtggg</t>
  </si>
  <si>
    <t>PheAAA-2679</t>
  </si>
  <si>
    <t>taaggtgccagactaaaggtgaatcaactttctcagttaatgagaattctgatctcccgatggcggtgtggg</t>
  </si>
  <si>
    <t>LeuCAA-2680</t>
  </si>
  <si>
    <t>taaggtgccagactcaaagttattcaaccttttcacgcaatgagaattcttgtcatcagatggaggcgtggg</t>
  </si>
  <si>
    <t>LeuCAA-2681</t>
  </si>
  <si>
    <t>taaggtgccagactcaagatgaatcaatcttctcaaggcatgaggattctggtagccaggtggaggcgtggg</t>
  </si>
  <si>
    <t>LeuCAA-2682</t>
  </si>
  <si>
    <t>taaggtgccagactcaagatgaatcaatcttctcaaggcatgaggattctggtcgccagatggaggcgtggg</t>
  </si>
  <si>
    <t>LeuCAA-2683</t>
  </si>
  <si>
    <t>taaggtgccagactcaagatgaatcaatcttctcaaggcatgaggattctggtcgccaggtggaggcgtggg</t>
  </si>
  <si>
    <t>LeuCAA-2684</t>
  </si>
  <si>
    <t>taaggtgccagactcaagatgaatcgatcttctcaaggaataaggattctggtttccagatggaggcgtggg</t>
  </si>
  <si>
    <t>LeuCAA-2685</t>
  </si>
  <si>
    <t>taaggtgccagactcaagatgattcaatcttccctggaaatgagatttctggtctccagctggaggcgtggg</t>
  </si>
  <si>
    <t>IleTAT-2686</t>
  </si>
  <si>
    <t>taaggtgccagacttatgtttaatcaatcttctcaacgtataagggttctcctctcaagatggaggcgtggg</t>
  </si>
  <si>
    <t>IleTAT-2687</t>
  </si>
  <si>
    <t>taaggtgccagacttatgtttaatcaatcttctcaacgtataagggttctcctctccagatggaggcgtggg</t>
  </si>
  <si>
    <t>LeuCAA-2688</t>
  </si>
  <si>
    <t>taaggtgccagagtcaaggttaaaccttctcacttgttgaggcttctggtctccgaatggaggcgtggg</t>
  </si>
  <si>
    <t>LeuCAA-2689</t>
  </si>
  <si>
    <t>taaggtgccagtctcaaatttaatcaatcttctcaacgtatgagggtcctcctctccagatggaggcgtggg</t>
  </si>
  <si>
    <t>LeuAAG-2690</t>
  </si>
  <si>
    <t>taaggtgctagattaaggctccagtctcttcgggggcgtggg</t>
  </si>
  <si>
    <t>LeuAAG-2691</t>
  </si>
  <si>
    <t>taaggtgctagattaaggctccagtctctttgggggcgtggg</t>
  </si>
  <si>
    <t>LeuAAG-2692</t>
  </si>
  <si>
    <t>taaggtgctgaattaaggctccagtctcttcgggggcgtggg</t>
  </si>
  <si>
    <t>LeuCAG-2693</t>
  </si>
  <si>
    <t>taaggtgctgcgttcagatcgcagtctccgctggaggcgtggg</t>
  </si>
  <si>
    <t>LeuCAG-2694</t>
  </si>
  <si>
    <t>taaggtgctgcgttcagatcgcagtctcctctggaggcgcggg</t>
  </si>
  <si>
    <t>LeuCAG-2695</t>
  </si>
  <si>
    <t>taaggtgctgcgttcaggtcgcagtctcccctggaggcatggg</t>
  </si>
  <si>
    <t>LeuCAG-2696</t>
  </si>
  <si>
    <t>taaggtgctgcgttcaggtcgcagtctcccctggaggcgtggg</t>
  </si>
  <si>
    <t>LeuCAG-2697</t>
  </si>
  <si>
    <t>taaggtgctgcgttcaggtcgcagtctccccttgaggtgtggt</t>
  </si>
  <si>
    <t>LeuCAG-2698</t>
  </si>
  <si>
    <t>taaggtgctgcgttcaggtcgcagtctcctctggaggcgtggg</t>
  </si>
  <si>
    <t>LeuCAG-2699</t>
  </si>
  <si>
    <t>taaggtgctgcgttcaggtcgcagtctcctctggaggtgtggg</t>
  </si>
  <si>
    <t>LeuCAG-2700</t>
  </si>
  <si>
    <t>taaggtgctgcgttcaggtcgcagtttcctctggaggtgtagg</t>
  </si>
  <si>
    <t>LeuCAG-2701</t>
  </si>
  <si>
    <t>taaggtgctgcgttcaggttgcagtctcacctggaggcgtggg</t>
  </si>
  <si>
    <t>LeuCAG-2702</t>
  </si>
  <si>
    <t>taaggtgctgcgttcaggttgcagtctcctctggaggcgtggg</t>
  </si>
  <si>
    <t>LeuCAG-2703</t>
  </si>
  <si>
    <t>taaggtgctgcgttcaggttgtggtctctgctggaggtgtggg</t>
  </si>
  <si>
    <t>MetCAT-2704</t>
  </si>
  <si>
    <t>taaggtgctgcgttcatatcgcagtctctgctggaggcgtggg</t>
  </si>
  <si>
    <t>LeuAAG-2705</t>
  </si>
  <si>
    <t>taaggtgctggactaaggctccagtctcttcggggcgtggg</t>
  </si>
  <si>
    <t>LeuTAG-2706</t>
  </si>
  <si>
    <t>taaggtgctggacttaggctccagtctcttcgggggcgtggg</t>
  </si>
  <si>
    <t>LeuAAG-2707</t>
  </si>
  <si>
    <t>taaggtgctggattaaggcaccagtctcttcggggtgtggg</t>
  </si>
  <si>
    <t>LeuAAG-2708</t>
  </si>
  <si>
    <t>taaggtgctggattaaggctccagtcatttcgggggcgtggg</t>
  </si>
  <si>
    <t>LeuAAG-2709</t>
  </si>
  <si>
    <t>taaggtgctggattaaggctccagtctctccggtggtgtggg</t>
  </si>
  <si>
    <t>LeuAAG-2710</t>
  </si>
  <si>
    <t>taaggtgctggattaaggctccagtctcttcggaggcatggg</t>
  </si>
  <si>
    <t>LeuAAG-2711</t>
  </si>
  <si>
    <t>taaggtgctggattaaggctccagtctcttcggggcgtggg</t>
  </si>
  <si>
    <t>LeuAAG-2712</t>
  </si>
  <si>
    <t>taaggtgctggattaaggctccagtctcttcgggggcatggg</t>
  </si>
  <si>
    <t>LeuAAG-2713</t>
  </si>
  <si>
    <t>taaggtgctggattaaggctccagtctcttcgggggcgtggg</t>
  </si>
  <si>
    <t>LeuAAG-2714</t>
  </si>
  <si>
    <t>taaggtgctggattaaggctccagtctcttcgggggtgtggg</t>
  </si>
  <si>
    <t>LeuAAG-2715</t>
  </si>
  <si>
    <t>taaggtgctggattaaggctccagtctcttcggggtgtggg</t>
  </si>
  <si>
    <t>LeuAAG-2716</t>
  </si>
  <si>
    <t>taaggtgctggattaaggctccagtctctttgggagcgtggg</t>
  </si>
  <si>
    <t>LeuAAG-2717</t>
  </si>
  <si>
    <t>taaggtgctggattaaggctccagtctctttgggggcgtggg</t>
  </si>
  <si>
    <t>LeuAAG-2718</t>
  </si>
  <si>
    <t>taaggtgctggattaaggctccagtttcttcgggggcgtggg</t>
  </si>
  <si>
    <t>LeuAAG-2719</t>
  </si>
  <si>
    <t>taaggtgctggattaaggctcctgtctctttgggggtgtggg</t>
  </si>
  <si>
    <t>LeuTAG-2720</t>
  </si>
  <si>
    <t>taaggtgctggatttaggctccagtctctctgagggcgtggg</t>
  </si>
  <si>
    <t>LeuTAG-2721</t>
  </si>
  <si>
    <t>taaggtgctggatttaggctccagtctctctgggggcgtggg</t>
  </si>
  <si>
    <t>LeuTAG-2722</t>
  </si>
  <si>
    <t>taaggtgctggatttaggctccagtctcttcagggacgtggg</t>
  </si>
  <si>
    <t>LeuTAG-2723</t>
  </si>
  <si>
    <t>taaggtgctggatttaggctccagtctcttcgggggcgtggg</t>
  </si>
  <si>
    <t>LeuTAG-2724</t>
  </si>
  <si>
    <t>taaggtgctggatttaggctccagtctctttgagggcgtggg</t>
  </si>
  <si>
    <t>LeuTAG-2725</t>
  </si>
  <si>
    <t>taaggtgctggatttaggctccagtctctttgggggcatggg</t>
  </si>
  <si>
    <t>LeuTAG-2726</t>
  </si>
  <si>
    <t>taaggtgctggatttaggctcctgtctcttcgggggtgtggg</t>
  </si>
  <si>
    <t>LeuTAG-2727</t>
  </si>
  <si>
    <t>taaggtgctggatttaggttccagtctcttcgggggcgtggg</t>
  </si>
  <si>
    <t>LeuAAG-2728</t>
  </si>
  <si>
    <t>taaggtgctgggttaaggctccagtctctttgggggtgtggg</t>
  </si>
  <si>
    <t>LeuTAG-2729</t>
  </si>
  <si>
    <t>taaggttctggatttaggctccagtctctttgggggtgtggg</t>
  </si>
  <si>
    <t>LeuAAG-2730</t>
  </si>
  <si>
    <t>taagtcgctggattaaggctccagtctctttgggggcgtggg</t>
  </si>
  <si>
    <t>LeuCAA-2731</t>
  </si>
  <si>
    <t>taatgcgccagactcaaggtgattcaaccttctcaggtagtgagatttctggtctccagctggaggcgtggg</t>
  </si>
  <si>
    <t>AsnGTT-2732</t>
  </si>
  <si>
    <t>taatgcgttcggctgttaactgaaaggttggtgg</t>
  </si>
  <si>
    <t>ProAGG-2733</t>
  </si>
  <si>
    <t>taattcacgcttagggtgcgagaggtcccggg</t>
  </si>
  <si>
    <t>GlyCCC-2734</t>
  </si>
  <si>
    <t>taattctcgcctcccacgcgggagaccaggg</t>
  </si>
  <si>
    <t>GlyCCC-2735</t>
  </si>
  <si>
    <t>taattctcgcctcccacgcgggagacccggg</t>
  </si>
  <si>
    <t>GlyGCC-2736</t>
  </si>
  <si>
    <t>taattctcgcctgccacgtgggaaaccctgg</t>
  </si>
  <si>
    <t>ProAGG-2737</t>
  </si>
  <si>
    <t>taattctcgcttagggtgcgagaggtcccggg</t>
  </si>
  <si>
    <t>ProTGG-2738</t>
  </si>
  <si>
    <t>taattctcgctttgggtgtgagaggtcccagg</t>
  </si>
  <si>
    <t>SeCTCA-2739</t>
  </si>
  <si>
    <t>taattcttgctttcagtgtgagaggtcccggg</t>
  </si>
  <si>
    <t>IleAAT-2740</t>
  </si>
  <si>
    <t>tacagcgtggtgctaataacgccaaggtcgcggg</t>
  </si>
  <si>
    <t>HisATG-2741</t>
  </si>
  <si>
    <t>tacgcgtctgactatggatcagaagattctagg</t>
  </si>
  <si>
    <t>AsnGTT-2742</t>
  </si>
  <si>
    <t>tacgcgttcggctgttaactgaaaggttggtgg</t>
  </si>
  <si>
    <t>LeuAAG-2743</t>
  </si>
  <si>
    <t>tacggcgctggattaaggctccagtctcttcgggggcgtggg</t>
  </si>
  <si>
    <t>IleAAT-2744</t>
  </si>
  <si>
    <t>tagaacgtggtgctaataacgccaaggttgcaag</t>
  </si>
  <si>
    <t>IleAAT-2745</t>
  </si>
  <si>
    <t>tagaatgtggtgctaataacgccaaggacgcggg</t>
  </si>
  <si>
    <t>IleAAT-2746</t>
  </si>
  <si>
    <t>tagagagtgatgctaataacgccaaggtcgcggg</t>
  </si>
  <si>
    <t>IleAAT-2747</t>
  </si>
  <si>
    <t>tagagcaaggtgctaataacgccaaggtcgtggg</t>
  </si>
  <si>
    <t>LysCTT-2748</t>
  </si>
  <si>
    <t>tagagcatgagactcttaatctcagggtcattgg</t>
  </si>
  <si>
    <t>PheAAA-2749</t>
  </si>
  <si>
    <t>tagagcatggtgctaaaaacgccaaggtcgcggg</t>
  </si>
  <si>
    <t>IleAAT-2750</t>
  </si>
  <si>
    <t>tagagcatggtgctaataacgccaaggtagcggg</t>
  </si>
  <si>
    <t>IleAAT-2751</t>
  </si>
  <si>
    <t>tagagcatggtgctaataacgccaaggtcgcggg</t>
  </si>
  <si>
    <t>IleAAT-2752</t>
  </si>
  <si>
    <t>tagagcatggtgctaataacgcctaggttgcggg</t>
  </si>
  <si>
    <t>IleAAT-2753</t>
  </si>
  <si>
    <t>tagagcctggtgctaataacgccaaggttgcggg</t>
  </si>
  <si>
    <t>IleAAT-2754</t>
  </si>
  <si>
    <t>tagagcgaagtgctaataacgccaagggcgcggg</t>
  </si>
  <si>
    <t>IleAAT-2755</t>
  </si>
  <si>
    <t>tagagcgaagtgctaataatgccaagggcgcggg</t>
  </si>
  <si>
    <t>IleAAT-2756</t>
  </si>
  <si>
    <t>tagagcgcggtgctaataacgccaaggtcgcggg</t>
  </si>
  <si>
    <t>TyrGTA-2757</t>
  </si>
  <si>
    <t>tagagcggaggactgtaggtgggatgatggcaatccttaggtcgctgg</t>
  </si>
  <si>
    <t>TyrGTA-2758</t>
  </si>
  <si>
    <t>tagagcggaggactgtaggtgggatgttggcaatccttaggtcgctg</t>
  </si>
  <si>
    <t>IleAAT-2759</t>
  </si>
  <si>
    <t>tagagcgtaatgctaataacgccaaggtcgcggg</t>
  </si>
  <si>
    <t>IleAAT-2760</t>
  </si>
  <si>
    <t>tagagcgtagtgataataatgccaaggtcgcggg</t>
  </si>
  <si>
    <t>IleAAT-2761</t>
  </si>
  <si>
    <t>tagagcgtagtgctaataacaccaaggttgcggg</t>
  </si>
  <si>
    <t>IleAAT-2762</t>
  </si>
  <si>
    <t>tagagcgtagtgctaataacaccaaggttgtggg</t>
  </si>
  <si>
    <t>IleAAT-2763</t>
  </si>
  <si>
    <t>tagagcgtagtgctaataacgccaaggtcacggg</t>
  </si>
  <si>
    <t>IleAAT-2764</t>
  </si>
  <si>
    <t>tagagcgtagtgctaataacgccaaggtcgcgga</t>
  </si>
  <si>
    <t>IleAAT-2765</t>
  </si>
  <si>
    <t>tagagcgtagtgctaataacgccaaggtcgcggg</t>
  </si>
  <si>
    <t>IleAAT-2766</t>
  </si>
  <si>
    <t>tagagcgtagtgctaataaggccaaggtcgcggg</t>
  </si>
  <si>
    <t>IleAAT-2767</t>
  </si>
  <si>
    <t>tagagcgtagtgctaataatgccaaggtcgcggg</t>
  </si>
  <si>
    <t>IleAAT-2768</t>
  </si>
  <si>
    <t>tagagcgtagtgctaataatgctaaggtcgcggg</t>
  </si>
  <si>
    <t>IleAAT-2769</t>
  </si>
  <si>
    <t>tagagcgtcgtgctaataacgccaaggtcgcggg</t>
  </si>
  <si>
    <t>IleAAT-2770</t>
  </si>
  <si>
    <t>tagagcgtgatgctaataacgccaaggtcgtggg</t>
  </si>
  <si>
    <t>IleAAT-2771</t>
  </si>
  <si>
    <t>tagagcgtggtactaataatgccaaggtcggggg</t>
  </si>
  <si>
    <t>IleAAT-2772</t>
  </si>
  <si>
    <t>tagagcgtggtgctaataacaccaaggtcgcggg</t>
  </si>
  <si>
    <t>IleAAT-2773</t>
  </si>
  <si>
    <t>tagagcgtggtgctaataacgccaacgtcgcggg</t>
  </si>
  <si>
    <t>IleAAT-2774</t>
  </si>
  <si>
    <t>tagagcgtggtgctaataacgccaagatcgtggg</t>
  </si>
  <si>
    <t>IleAAT-2775</t>
  </si>
  <si>
    <t>tagagcgtggtgctaataacgccaaggcagcggt</t>
  </si>
  <si>
    <t>IleAAT-2776</t>
  </si>
  <si>
    <t>tagagcgtggtgctaataacgccaaggtcacggg</t>
  </si>
  <si>
    <t>IleAAT-2777</t>
  </si>
  <si>
    <t>tagagcgtggtgctaataacgccaaggtcatggg</t>
  </si>
  <si>
    <t>IleAAT-2778</t>
  </si>
  <si>
    <t>tagagcgtggtgctaataacgccaaggtcgaggg</t>
  </si>
  <si>
    <t>IleAAT-2779</t>
  </si>
  <si>
    <t>tagagcgtggtgctaataacgccaaggtcgcagg</t>
  </si>
  <si>
    <t>IleAAT-2780</t>
  </si>
  <si>
    <t>tagagcgtggtgctaataacgccaaggtcgcggg</t>
  </si>
  <si>
    <t>IleAAT-2781</t>
  </si>
  <si>
    <t>tagagcgtggtgctaataacgccaaggtcgcgtg</t>
  </si>
  <si>
    <t>IleAAT-2782</t>
  </si>
  <si>
    <t>tagagcgtggtgctaataacgccaaggtcgctgg</t>
  </si>
  <si>
    <t>IleAAT-2783</t>
  </si>
  <si>
    <t>tagagcgtggtgctaataacgccaaggtcgtggg</t>
  </si>
  <si>
    <t>IleAAT-2784</t>
  </si>
  <si>
    <t>tagagcgtggtgctaataacgccaaggtctcggg</t>
  </si>
  <si>
    <t>IleAAT-2785</t>
  </si>
  <si>
    <t>tagagcgtggtgctaataacgccaaggtggccgg</t>
  </si>
  <si>
    <t>IleAAT-2786</t>
  </si>
  <si>
    <t>tagagcgtggtgctaataacgccaaggtggcggg</t>
  </si>
  <si>
    <t>IleAAT-2787</t>
  </si>
  <si>
    <t>tagagcgtggtgctaataacgccaaggttgcgcg</t>
  </si>
  <si>
    <t>IleAAT-2788</t>
  </si>
  <si>
    <t>tagagcgtggtgctaataacgccaaggttgcggg</t>
  </si>
  <si>
    <t>IleAAT-2789</t>
  </si>
  <si>
    <t>tagagcgtggtgctaataacgccaaggttgtggg</t>
  </si>
  <si>
    <t>IleAAT-2790</t>
  </si>
  <si>
    <t>tagagcgtggtgctaataacgccaatgtcgcggg</t>
  </si>
  <si>
    <t>IleAAT-2791</t>
  </si>
  <si>
    <t>tagagcgtggtgctaataacgccaggggcgcggg</t>
  </si>
  <si>
    <t>IleAAT-2792</t>
  </si>
  <si>
    <t>tagagcgtggtgctaataacgctaaggtcgcggg</t>
  </si>
  <si>
    <t>IleAAT-2793</t>
  </si>
  <si>
    <t>tagagcgtggtgctaataacgctaaggtcgtggg</t>
  </si>
  <si>
    <t>IleAAT-2794</t>
  </si>
  <si>
    <t>tagagcgtggtgctaataacggcaaggttacgcg</t>
  </si>
  <si>
    <t>IleAAT-2795</t>
  </si>
  <si>
    <t>tagagcgtggtgctaataacgtcaaggtcgcggg</t>
  </si>
  <si>
    <t>IleAAT-2796</t>
  </si>
  <si>
    <t>tagagcgtggtgctaataacgtcaaggttgcggg</t>
  </si>
  <si>
    <t>IleAAT-2797</t>
  </si>
  <si>
    <t>tagagcgtggtgctaataactccaaggttgcggg</t>
  </si>
  <si>
    <t>IleAAT-2798</t>
  </si>
  <si>
    <t>tagagcgtggtgctaataatgccaaggtcgcgga</t>
  </si>
  <si>
    <t>IleAAT-2799</t>
  </si>
  <si>
    <t>tagagcgtggtgctaataatgccaaggtcgcggg</t>
  </si>
  <si>
    <t>IleAAT-2800</t>
  </si>
  <si>
    <t>tagagcgtggtgctaataatgccaaggtcggggg</t>
  </si>
  <si>
    <t>IleAAT-2801</t>
  </si>
  <si>
    <t>tagagcgtggtgctaatatcgccaaggtcgcggg</t>
  </si>
  <si>
    <t>IleAAT-2802</t>
  </si>
  <si>
    <t>tagagcgtggtgctaatattgccaaggtcgcggg</t>
  </si>
  <si>
    <t>AsnATT-2803</t>
  </si>
  <si>
    <t>tagagcgtggtgctattaatgccaaggtcgcggg</t>
  </si>
  <si>
    <t>IleAAT-2804</t>
  </si>
  <si>
    <t>tagagcgtggtgttaataacgccaggggcgcggg</t>
  </si>
  <si>
    <t>IleAAT-2805</t>
  </si>
  <si>
    <t>tagagcgtggttctaataacgccaaggtcgtggg</t>
  </si>
  <si>
    <t>IleAAT-2806</t>
  </si>
  <si>
    <t>tagagcgtgttgctaataacgccaaggtcgcagg</t>
  </si>
  <si>
    <t>AsnGTT-2807</t>
  </si>
  <si>
    <t>tagagcgttcggctgttaactgaaaggttggtgg</t>
  </si>
  <si>
    <t>IleAAT-2808</t>
  </si>
  <si>
    <t>tagagcgttgtgctaataacgccaaggtcgtggg</t>
  </si>
  <si>
    <t>HisGTG-2809</t>
  </si>
  <si>
    <t>tagagcgtttggctgtgaactgaaaggttggtgg</t>
  </si>
  <si>
    <t>det???-2810</t>
  </si>
  <si>
    <t>tagagtgtggtaataacgccaaggtcgcggg</t>
  </si>
  <si>
    <t>IleAAT-2811</t>
  </si>
  <si>
    <t>tagagtgtggtgctaataacgccaagctcgcggg</t>
  </si>
  <si>
    <t>IleAAT-2812</t>
  </si>
  <si>
    <t>tagagtgtggtgctaataacgccaaggtcccggg</t>
  </si>
  <si>
    <t>IleAAT-2813</t>
  </si>
  <si>
    <t>tagagtgtggtgctaataacgccaaggtcgcggg</t>
  </si>
  <si>
    <t>IleAAT-2814</t>
  </si>
  <si>
    <t>tagagtgtggtgctaataacgccaaggttgcggg</t>
  </si>
  <si>
    <t>IleAAT-2815</t>
  </si>
  <si>
    <t>tagagtgtggtgctaataatgccaaggtcgcggg</t>
  </si>
  <si>
    <t>IleAAT-2816</t>
  </si>
  <si>
    <t>tagagtgtggtgctaataatgccaaggtcgtggg</t>
  </si>
  <si>
    <t>AsnATT-2817</t>
  </si>
  <si>
    <t>tagagtgtggtgctattatcgacaaggttgcagg</t>
  </si>
  <si>
    <t>IleAAT-2818</t>
  </si>
  <si>
    <t>tagagtgtggtggtaataatgccaaggtcgtggg</t>
  </si>
  <si>
    <t>IleAAT-2819</t>
  </si>
  <si>
    <t>tagagtgttgtgctaataacgccaaggtcgcggg</t>
  </si>
  <si>
    <t>IleAAT-2820</t>
  </si>
  <si>
    <t>tagatcgtggtgctaataacgccaaggtcgcggg</t>
  </si>
  <si>
    <t>AsnGTT-2821</t>
  </si>
  <si>
    <t>tagcacattcggctgttaactgaaaggttggtgg</t>
  </si>
  <si>
    <t>AsnATT-2822</t>
  </si>
  <si>
    <t>tagcacgttcggctattaactgaaaggttggagg</t>
  </si>
  <si>
    <t>TyrGTA-2823</t>
  </si>
  <si>
    <t>tagcacgttcggctgtaaactgaaaggttggtgg</t>
  </si>
  <si>
    <t>AsnGTT-2824</t>
  </si>
  <si>
    <t>tagcacgttcggctgttaaccgaaaggttggtgg</t>
  </si>
  <si>
    <t>AsnGTT-2825</t>
  </si>
  <si>
    <t>tagcacgttcggctgttaactgaaaggttggtgg</t>
  </si>
  <si>
    <t>AsnATT-2826</t>
  </si>
  <si>
    <t>tagcatgttcggctattaaccgaaaggttggtgg</t>
  </si>
  <si>
    <t>AsnGTT-2827</t>
  </si>
  <si>
    <t>tagcatgtttggctgttaacttaaaggttggtgg</t>
  </si>
  <si>
    <t>AsnGTT-2828</t>
  </si>
  <si>
    <t>tagcgagttcggctgttaactgaaaggttggtgg</t>
  </si>
  <si>
    <t>AsnGTT-2829</t>
  </si>
  <si>
    <t>tagcgagtttggctgttaactgaaaggttggtgg</t>
  </si>
  <si>
    <t>AsnGTT-2830</t>
  </si>
  <si>
    <t>tagcgagtttggctgttagctgaaagggtggtgg</t>
  </si>
  <si>
    <t>AsnGTT-2831</t>
  </si>
  <si>
    <t>tagcgcattaggctgttaactgaaaggttggtgg</t>
  </si>
  <si>
    <t>AsnGTT-2832</t>
  </si>
  <si>
    <t>tagcgcattcagctgttaactgaaaggttgatgg</t>
  </si>
  <si>
    <t>AsnGTT-2833</t>
  </si>
  <si>
    <t>tagcgcattcagctgttaactgaaaggttggtgg</t>
  </si>
  <si>
    <t>AsnGTT-2834</t>
  </si>
  <si>
    <t>tagcgcattcgactgttaactgaaaggttggtgg</t>
  </si>
  <si>
    <t>AsnGTT-2835</t>
  </si>
  <si>
    <t>tagcgcattcggctgttaaccgaaaggttggtag</t>
  </si>
  <si>
    <t>AsnGTT-2836</t>
  </si>
  <si>
    <t>tagcgcattcggctgttaactgaaagattggtgg</t>
  </si>
  <si>
    <t>AsnGTT-2837</t>
  </si>
  <si>
    <t>tagcgcattcggctgttaactgaaagggtggtgg</t>
  </si>
  <si>
    <t>AsnGTT-2838</t>
  </si>
  <si>
    <t>tagcgcattcggctgttaactgaaaggttgatgg</t>
  </si>
  <si>
    <t>AsnGTT-2839</t>
  </si>
  <si>
    <t>tagcgcattcggctgttaactgaaaggttggtgg</t>
  </si>
  <si>
    <t>AsnGTT-2840</t>
  </si>
  <si>
    <t>tagcgcattcggctgttaactgaaaggttgttgg</t>
  </si>
  <si>
    <t>AsnGTT-2841</t>
  </si>
  <si>
    <t>tagcgcattcggctgttaattgaaaggttggtgg</t>
  </si>
  <si>
    <t>AsnGTT-2842</t>
  </si>
  <si>
    <t>tagcgcattcggctgttagctgaaaggttggtgg</t>
  </si>
  <si>
    <t>LysTTT-2843</t>
  </si>
  <si>
    <t>tagcgcattcggcttttaactgaaaagtcggtgg</t>
  </si>
  <si>
    <t>AsnGTT-2844</t>
  </si>
  <si>
    <t>tagcgcatttagctgttgactgaaaggttggtgg</t>
  </si>
  <si>
    <t>TyrGTA-2845</t>
  </si>
  <si>
    <t>tagcgcatttggctgtaagctgataggttggtgg</t>
  </si>
  <si>
    <t>AsnGTT-2846</t>
  </si>
  <si>
    <t>tagcgcatttggctgttaactaaaagattggtgg</t>
  </si>
  <si>
    <t>AsnGTT-2847</t>
  </si>
  <si>
    <t>tagcgcatttggctgttaactgaaaggttggtgg</t>
  </si>
  <si>
    <t>AsnGTT-2848</t>
  </si>
  <si>
    <t>tagcgccttcagctgttaactgaaagattggtgg</t>
  </si>
  <si>
    <t>AsnGTT-2849</t>
  </si>
  <si>
    <t>tagcgccttcggctgttaactgaaaggtaggtgg</t>
  </si>
  <si>
    <t>AsnGTT-2850</t>
  </si>
  <si>
    <t>tagcgcctttggctgttaactgaaaggttggtgg</t>
  </si>
  <si>
    <t>AsnGTT-2851</t>
  </si>
  <si>
    <t>tagcgcgatcggctgttaaccgaaaggttggtgg</t>
  </si>
  <si>
    <t>AsnGTT-2852</t>
  </si>
  <si>
    <t>tagcgcgatcggctgttaactgaaaggttggtgg</t>
  </si>
  <si>
    <t>AsnGTT-2853</t>
  </si>
  <si>
    <t>tagcgcgattggctgttaactgaaaggttggtgg</t>
  </si>
  <si>
    <t>IleTAT-2854</t>
  </si>
  <si>
    <t>tagcgcgcggtacttataagacagtacgatgcagagcaatgccgaggttgtgag</t>
  </si>
  <si>
    <t>IleTAT-2855</t>
  </si>
  <si>
    <t>tagcgcgcggtacttatacagcagtacaatgcagagcaatgccgaggttgtgag</t>
  </si>
  <si>
    <t>IleTAT-2856</t>
  </si>
  <si>
    <t>tagcgcgcggtacttatattacagtacgttgcagagccatgccgaggttgtgag</t>
  </si>
  <si>
    <t>AsnGTT-2857</t>
  </si>
  <si>
    <t>tagcgcgctcggctgttaaccgaaaggttggttg</t>
  </si>
  <si>
    <t>AsnGTT-2858</t>
  </si>
  <si>
    <t>tagcgcgctcggctgttaactgaaaggttggtgg</t>
  </si>
  <si>
    <t>ArgTCT-2859</t>
  </si>
  <si>
    <t>tagcgcgctggacttctaatccagaggctccggg</t>
  </si>
  <si>
    <t>IleGAT-2860</t>
  </si>
  <si>
    <t>tagcgcgtacggctgataactggatggttggtgg</t>
  </si>
  <si>
    <t>AsnGTT-2861</t>
  </si>
  <si>
    <t>tagcgcgtacggctgttaactgaaaggttggtgg</t>
  </si>
  <si>
    <t>AsnGTT-2862</t>
  </si>
  <si>
    <t>tagcgcgtacggctgttaactgaacggttggtgg</t>
  </si>
  <si>
    <t>AsnGTT-2863</t>
  </si>
  <si>
    <t>tagcgcgtacggctgttaactggatggttggtgg</t>
  </si>
  <si>
    <t>AsnGTT-2864</t>
  </si>
  <si>
    <t>tagcgcgtccggctgttaactgaaaggttggtgg</t>
  </si>
  <si>
    <t>AsnGTT-2865</t>
  </si>
  <si>
    <t>tagcgcgtccggctgttaactgaatggttggtgg</t>
  </si>
  <si>
    <t>AsnGTT-2866</t>
  </si>
  <si>
    <t>tagcgcgttaggatgttaactaaaaggttggtgg</t>
  </si>
  <si>
    <t>AsnGTT-2867</t>
  </si>
  <si>
    <t>tagcgcgttaggatgttaactgaaaggctggtgg</t>
  </si>
  <si>
    <t>AsnGTT-2868</t>
  </si>
  <si>
    <t>tagcgcgttaggatgttaactgaaaggttggtgg</t>
  </si>
  <si>
    <t>AsnGTT-2869</t>
  </si>
  <si>
    <t>tagcgcgttaggatgttaactgaagggttggtgg</t>
  </si>
  <si>
    <t>AsnGTT-2870</t>
  </si>
  <si>
    <t>tagcgcgttaggatgtttactgaaaggttggtgg</t>
  </si>
  <si>
    <t>AsnATT-2871</t>
  </si>
  <si>
    <t>tagcgcgttaggctattaactgaaaggttggtgg</t>
  </si>
  <si>
    <t>AsnATT-2872</t>
  </si>
  <si>
    <t>tagcgcgttaggctatttactgaaaggtttgtgg</t>
  </si>
  <si>
    <t>AsnGTT-2873</t>
  </si>
  <si>
    <t>tagcgcgttaggctgttaacagaaaggttggttg</t>
  </si>
  <si>
    <t>AsnGTT-2874</t>
  </si>
  <si>
    <t>tagcgcgttaggctgttaactgaaaggttggtaa</t>
  </si>
  <si>
    <t>AsnGTT-2875</t>
  </si>
  <si>
    <t>tagcgcgttaggctgttaactgaaaggttggtag</t>
  </si>
  <si>
    <t>AsnGTT-2876</t>
  </si>
  <si>
    <t>tagcgcgttaggctgttaactgaaaggttggtgg</t>
  </si>
  <si>
    <t>AsnGTT-2877</t>
  </si>
  <si>
    <t>tagcgcgttaggctgttaactgaaaggttgttgg</t>
  </si>
  <si>
    <t>AsnGTT-2878</t>
  </si>
  <si>
    <t>tagcgcgttaggctgttaactgaaagtttgttgg</t>
  </si>
  <si>
    <t>AsnGTT-2879</t>
  </si>
  <si>
    <t>tagcgcgttaggctgttaacttaaaggttggtgg</t>
  </si>
  <si>
    <t>AsnGTT-2880</t>
  </si>
  <si>
    <t>tagcgcgttaggctgttaattgaaaggttggtgg</t>
  </si>
  <si>
    <t>AsnGTT-2881</t>
  </si>
  <si>
    <t>tagcgcgttaggctgtttactgaaaggttggtgg</t>
  </si>
  <si>
    <t>AsnGTT-2882</t>
  </si>
  <si>
    <t>tagcgcgttcaactgttaactgaaaggttggtgg</t>
  </si>
  <si>
    <t>IleGAT-2883</t>
  </si>
  <si>
    <t>tagcgcgttcagctgataactgaaaggttggtgg</t>
  </si>
  <si>
    <t>AsnGTT-2884</t>
  </si>
  <si>
    <t>tagcgcgttcagctgttaactgaaaggtaggtgg</t>
  </si>
  <si>
    <t>AsnGTT-2885</t>
  </si>
  <si>
    <t>tagcgcgttcagctgttaactgaaaggttggtgg</t>
  </si>
  <si>
    <t>AsnGTT-2886</t>
  </si>
  <si>
    <t>tagcgcgttcagctgttaactgaaagtttggtgg</t>
  </si>
  <si>
    <t>TyrGTA-2887</t>
  </si>
  <si>
    <t>tagcgcgttcgactgtaaactgaaaaggtggtgg</t>
  </si>
  <si>
    <t>AsnGTT-2888</t>
  </si>
  <si>
    <t>tagcgcgttcgactgttaactgaaaggttggtgg</t>
  </si>
  <si>
    <t>AsnGTT-2889</t>
  </si>
  <si>
    <t>tagcgcgttcggatgttaactgaaatgttggacg</t>
  </si>
  <si>
    <t>AsnGTT-2890</t>
  </si>
  <si>
    <t>tagcgcgttcggcagttaactgaaaggttggtgg</t>
  </si>
  <si>
    <t>AsnGTT-2891</t>
  </si>
  <si>
    <t>tagcgcgttcggcagttaattgaaaggttggtgg</t>
  </si>
  <si>
    <t>AsnGTT-2892</t>
  </si>
  <si>
    <t>tagcgcgttcggccgttaactgaaaggttggtgg</t>
  </si>
  <si>
    <t>AsnGTT-2893</t>
  </si>
  <si>
    <t>tagcgcgttcggcggttaactgaaaggttggtgg</t>
  </si>
  <si>
    <t>AsnATT-2894</t>
  </si>
  <si>
    <t>tagcgcgttcggctattaactaaaagattggtgg</t>
  </si>
  <si>
    <t>AsnATT-2895</t>
  </si>
  <si>
    <t>tagcgcgttcggctattaactgaaagattggtgg</t>
  </si>
  <si>
    <t>IleGAT-2896</t>
  </si>
  <si>
    <t>tagcgcgttcggctgataactgaaaggttggtgg</t>
  </si>
  <si>
    <t>IleGAT-2897</t>
  </si>
  <si>
    <t>tagcgcgttcggctgataactgaagggttagtgg</t>
  </si>
  <si>
    <t>TyrGTA-2898</t>
  </si>
  <si>
    <t>tagcgcgttcggctgtaaactaaaaaggttggtgg</t>
  </si>
  <si>
    <t>AsnGTT-2899</t>
  </si>
  <si>
    <t>tagcgcgttcggctgttaacagaaaggttggtgg</t>
  </si>
  <si>
    <t>AsnGTT-2900</t>
  </si>
  <si>
    <t>tagcgcgttcggctgttaaccgaaaggctggtgg</t>
  </si>
  <si>
    <t>AsnGTT-2901</t>
  </si>
  <si>
    <t>tagcgcgttcggctgttaaccgaaaggttggtgg</t>
  </si>
  <si>
    <t>AsnGTT-2902</t>
  </si>
  <si>
    <t>tagcgcgttcggctgttaacggaaaggttggtgg</t>
  </si>
  <si>
    <t>AsnGTT-2903</t>
  </si>
  <si>
    <t>tagcgcgttcggctgttaacggaaagtttgttgg</t>
  </si>
  <si>
    <t>AsnGTT-2904</t>
  </si>
  <si>
    <t>tagcgcgttcggctgttaacggaaatgttggtgg</t>
  </si>
  <si>
    <t>AsnGTT-2905</t>
  </si>
  <si>
    <t>tagcgcgttcggctgttaactaaaaggttggtag</t>
  </si>
  <si>
    <t>AsnGTT-2906</t>
  </si>
  <si>
    <t>tagcgcgttcggctgttaactaaaaggttggtga</t>
  </si>
  <si>
    <t>AsnGTT-2907</t>
  </si>
  <si>
    <t>tagcgcgttcggctgttaactaaaaggttggtgg</t>
  </si>
  <si>
    <t>AsnGTT-2908</t>
  </si>
  <si>
    <t>tagcgcgttcggctgttaactcaaaggttggtgg</t>
  </si>
  <si>
    <t>AsnGTT-2909</t>
  </si>
  <si>
    <t>tagcgcgttcggctgttaactgaaaagttggtg</t>
  </si>
  <si>
    <t>AsnGTT-2910</t>
  </si>
  <si>
    <t>tagcgcgttcggctgttaactgaaaagttggtga</t>
  </si>
  <si>
    <t>AsnGTT-2911</t>
  </si>
  <si>
    <t>tagcgcgttcggctgttaactgaaaagttggtgg</t>
  </si>
  <si>
    <t>AsnGTT-2912</t>
  </si>
  <si>
    <t>tagcgcgttcggctgttaactgaaagattggtgg</t>
  </si>
  <si>
    <t>AsnGTT-2913</t>
  </si>
  <si>
    <t>tagcgcgttcggctgttaactgaaagcttggtga</t>
  </si>
  <si>
    <t>AsnGTT-2914</t>
  </si>
  <si>
    <t>tagcgcgttcggctgttaactgaaagcttggtgg</t>
  </si>
  <si>
    <t>AsnGTT-2915</t>
  </si>
  <si>
    <t>tagcgcgttcggctgttaactgaaagctttgtgg</t>
  </si>
  <si>
    <t>AsnGTT-2916</t>
  </si>
  <si>
    <t>tagcgcgttcggctgttaactgaaaggctggtgg</t>
  </si>
  <si>
    <t>AsnGTT-2917</t>
  </si>
  <si>
    <t>tagcgcgttcggctgttaactgaaagggtggtgg</t>
  </si>
  <si>
    <t>AsnGTT-2918</t>
  </si>
  <si>
    <t>tagcgcgttcggctgttaactgaaaggtcggtgg</t>
  </si>
  <si>
    <t>AsnGTT-2919</t>
  </si>
  <si>
    <t>tagcgcgttcggctgttaactgaaaggtgggttg</t>
  </si>
  <si>
    <t>AsnGTT-2920</t>
  </si>
  <si>
    <t>tagcgcgttcggctgttaactgaaaggttagtgg</t>
  </si>
  <si>
    <t>AsnGTT-2921</t>
  </si>
  <si>
    <t>tagcgcgttcggctgttaactgaaaggttgatgg</t>
  </si>
  <si>
    <t>AsnGTT-2922</t>
  </si>
  <si>
    <t>tagcgcgttcggctgttaactgaaaggttgctgg</t>
  </si>
  <si>
    <t>AsnGTT-2923</t>
  </si>
  <si>
    <t>tagcgcgttcggctgttaactgaaaggttggaag</t>
  </si>
  <si>
    <t>AsnGTT-2924</t>
  </si>
  <si>
    <t>tagcgcgttcggctgttaactgaaaggttggagg</t>
  </si>
  <si>
    <t>AsnGTT-2925</t>
  </si>
  <si>
    <t>tagcgcgttcggctgttaactgaaaggttggtag</t>
  </si>
  <si>
    <t>AsnGTT-2926</t>
  </si>
  <si>
    <t>tagcgcgttcggctgttaactgaaaggttggtga</t>
  </si>
  <si>
    <t>AsnGTT-2927</t>
  </si>
  <si>
    <t>tagcgcgttcggctgttaactgaaaggttggtgc</t>
  </si>
  <si>
    <t>AsnGTT-2928</t>
  </si>
  <si>
    <t>tagcgcgttcggctgttaactgaaaggttggtgg</t>
  </si>
  <si>
    <t>AsnGTT-2929</t>
  </si>
  <si>
    <t>tagcgcgttcggctgttaactgaaaggttggtggt</t>
  </si>
  <si>
    <t>AsnGTT-2930</t>
  </si>
  <si>
    <t>tagcgcgttcggctgttaactgaaaggttggtgt</t>
  </si>
  <si>
    <t>AsnGTT-2931</t>
  </si>
  <si>
    <t>tagcgcgttcggctgttaactgaaaggttggtgtg</t>
  </si>
  <si>
    <t>AsnGTT-2932</t>
  </si>
  <si>
    <t>tagcgcgttcggctgttaactgaaaggttggttg</t>
  </si>
  <si>
    <t>AsnGTT-2933</t>
  </si>
  <si>
    <t>tagcgcgttcggctgttaactgaaaggttgttgg</t>
  </si>
  <si>
    <t>AsnGTT-2934</t>
  </si>
  <si>
    <t>tagcgcgttcggctgttaactgaaaggtttgtgg</t>
  </si>
  <si>
    <t>AsnGTT-2935</t>
  </si>
  <si>
    <t>tagcgcgttcggctgttaactgaaagtttggtgg</t>
  </si>
  <si>
    <t>AsnGTT-2936</t>
  </si>
  <si>
    <t>tagcgcgttcggctgttaactgaaatgttggagg</t>
  </si>
  <si>
    <t>AsnGTT-2937</t>
  </si>
  <si>
    <t>tagcgcgttcggctgttaactgaaatgttggtgg</t>
  </si>
  <si>
    <t>AsnGTT-2938</t>
  </si>
  <si>
    <t>tagcgcgttcggctgttaactgaacggttggtgg</t>
  </si>
  <si>
    <t>AsnGTT-2939</t>
  </si>
  <si>
    <t>tagcgcgttcggctgttaactgcaaggttggtgg</t>
  </si>
  <si>
    <t>AsnGTT-2940</t>
  </si>
  <si>
    <t>tagcgcgttcggctgttaactggaaggttggtgg</t>
  </si>
  <si>
    <t>AsnGTT-2941</t>
  </si>
  <si>
    <t>tagcgcgttcggctgttaactgtaaggttggtgg</t>
  </si>
  <si>
    <t>AsnGTT-2942</t>
  </si>
  <si>
    <t>tagcgcgttcggctgttaactgttaggttggtgg</t>
  </si>
  <si>
    <t>AsnGTT-2943</t>
  </si>
  <si>
    <t>tagcgcgttcggctgttaagtgaaaggttggtgg</t>
  </si>
  <si>
    <t>AsnGTT-2944</t>
  </si>
  <si>
    <t>tagcgcgttcggctgttaattgaaaggttggtgg</t>
  </si>
  <si>
    <t>AsnGTT-2945</t>
  </si>
  <si>
    <t>tagcgcgttcggctgttacctgaaaggtaggtgg</t>
  </si>
  <si>
    <t>AsnGTT-2946</t>
  </si>
  <si>
    <t>tagcgcgttcggctgttacctgaaaggttggtcg</t>
  </si>
  <si>
    <t>AsnGTT-2947</t>
  </si>
  <si>
    <t>tagcgcgttcggctgttacttgaaaggttggtgg</t>
  </si>
  <si>
    <t>AsnGTT-2948</t>
  </si>
  <si>
    <t>tagcgcgttcggctgttagctgaaaggttggtgg</t>
  </si>
  <si>
    <t>AsnGTT-2949</t>
  </si>
  <si>
    <t>tagcgcgttcggctgttatctgaaaggttggtgg</t>
  </si>
  <si>
    <t>AsnGTT-2950</t>
  </si>
  <si>
    <t>tagcgcgttcggctgttccctgaaaggttagtgg</t>
  </si>
  <si>
    <t>AsnGTT-2951</t>
  </si>
  <si>
    <t>tagcgcgttcggctgttgactgaaaggttggtgg</t>
  </si>
  <si>
    <t>AsnGTT-2952</t>
  </si>
  <si>
    <t>tagcgcgttcggctgtttactgaaaggttggtgg</t>
  </si>
  <si>
    <t>AsnGTT-2953</t>
  </si>
  <si>
    <t>tagcgcgttcggctgtttactgaaaggtttgtgg</t>
  </si>
  <si>
    <t>AsnGTT-2954</t>
  </si>
  <si>
    <t>tagcgcgttcggctgtttactgaatggttggtgg</t>
  </si>
  <si>
    <t>LysTTT-2955</t>
  </si>
  <si>
    <t>tagcgcgttcggcttttaactgaaaggttcgtgg</t>
  </si>
  <si>
    <t>LysTTT-2956</t>
  </si>
  <si>
    <t>tagcgcgttcggcttttaactgaaaggttggtgg</t>
  </si>
  <si>
    <t>AsnGTT-2957</t>
  </si>
  <si>
    <t>tagcgcgttcgtctgttacctgaaaggttggtgg</t>
  </si>
  <si>
    <t>AsnGTT-2958</t>
  </si>
  <si>
    <t>tagcgcgttctgctgttaactgaaagcttggtgg</t>
  </si>
  <si>
    <t>AsnGTT-2959</t>
  </si>
  <si>
    <t>tagcgcgttctgctgttaactgaaaggttggtgg</t>
  </si>
  <si>
    <t>AsnGTT-2960</t>
  </si>
  <si>
    <t>tagcgcgttctgctgttaactgtaaggttggtgg</t>
  </si>
  <si>
    <t>AsnGTT-2961</t>
  </si>
  <si>
    <t>tagcgcgttctgctgttatctgaaaggttggtgg</t>
  </si>
  <si>
    <t>AsnGTT-2962</t>
  </si>
  <si>
    <t>tagcgcgttgggctgttaactgaaaggttggtgg</t>
  </si>
  <si>
    <t>AsnGTT-2963</t>
  </si>
  <si>
    <t>tagcgcgttgggctgttagctgaaaggttggtgg</t>
  </si>
  <si>
    <t>AlaGGC-2964</t>
  </si>
  <si>
    <t>tagcgcgtttagctggcaactgaaaggttggtgg</t>
  </si>
  <si>
    <t>AsnGTT-2965</t>
  </si>
  <si>
    <t>tagcgcgtttctctgttaactgaaaggttggtgg</t>
  </si>
  <si>
    <t>AsnGTT-2966</t>
  </si>
  <si>
    <t>tagcgcgtttgactgttaactgaaaggttggtgg</t>
  </si>
  <si>
    <t>IleGAT-2967</t>
  </si>
  <si>
    <t>tagcgcgtttggctgatacctgaaagggtggtgg</t>
  </si>
  <si>
    <t>AsnGTT-2968</t>
  </si>
  <si>
    <t>tagcgcgtttggctgttaaccgaaaggttggtgg</t>
  </si>
  <si>
    <t>AsnGTT-2969</t>
  </si>
  <si>
    <t>tagcgcgtttggctgttaactataaggctggtgg</t>
  </si>
  <si>
    <t>AsnGTT-2970</t>
  </si>
  <si>
    <t>tagcgcgtttggctgttaactgaaagcttggtgg</t>
  </si>
  <si>
    <t>AsnGTT-2971</t>
  </si>
  <si>
    <t>tagcgcgtttggctgttaactgaaaggatggtgg</t>
  </si>
  <si>
    <t>AsnGTT-2972</t>
  </si>
  <si>
    <t>tagcgcgtttggctgttaactgaaaggttggtgg</t>
  </si>
  <si>
    <t>AsnGTT-2973</t>
  </si>
  <si>
    <t>tagcgcgtttggctgttaactgaaaggtttgtgg</t>
  </si>
  <si>
    <t>AsnGTT-2974</t>
  </si>
  <si>
    <t>tagcgcgtttggctgttaactgaaatattggtgg</t>
  </si>
  <si>
    <t>AsnGTT-2975</t>
  </si>
  <si>
    <t>tagcgcgtttggctgttaactgaaatgttggtgg</t>
  </si>
  <si>
    <t>AsnGTT-2976</t>
  </si>
  <si>
    <t>tagcgcgtttggctgttaactgataggttggtgg</t>
  </si>
  <si>
    <t>AsnGTT-2977</t>
  </si>
  <si>
    <t>tagcgcgtttggctgttaactgatcggttggtgg</t>
  </si>
  <si>
    <t>AsnGTT-2978</t>
  </si>
  <si>
    <t>tagcgcgtttggctgttaagtgaaaggttggtgg</t>
  </si>
  <si>
    <t>AsnGTT-2979</t>
  </si>
  <si>
    <t>tagcgcgtttggctgttaattgaaaggttggtgg</t>
  </si>
  <si>
    <t>AsnGTT-2980</t>
  </si>
  <si>
    <t>tagcgcgtttggctgttaattgaaatgttggtgg</t>
  </si>
  <si>
    <t>AsnGTT-2981</t>
  </si>
  <si>
    <t>tagcgcgtttggctgttacctgaaagggtggtgg</t>
  </si>
  <si>
    <t>AsnGTT-2982</t>
  </si>
  <si>
    <t>tagcgcgtttggctgttagctgaaaggttggtgg</t>
  </si>
  <si>
    <t>AsnGTT-2983</t>
  </si>
  <si>
    <t>tagcgcgtttggctgttgactgaaaggttggtgg</t>
  </si>
  <si>
    <t>AsnGTT-2984</t>
  </si>
  <si>
    <t>tagcgcgtttggctgtttactgaaaggttggtgg</t>
  </si>
  <si>
    <t>LysTTT-2985</t>
  </si>
  <si>
    <t>tagcgcgtttggcttttaactgaaaggttggtgg</t>
  </si>
  <si>
    <t>AsnGTT-2986</t>
  </si>
  <si>
    <t>tagcgcgttttgctgttaactgaaaggttggtgg</t>
  </si>
  <si>
    <t>AsnGTT-2987</t>
  </si>
  <si>
    <t>tagcgctttcggctgttaactgaaaggttggtgg</t>
  </si>
  <si>
    <t>AsnGTT-2988</t>
  </si>
  <si>
    <t>tagcgcttttggctgttaactaaaaggttggtgg</t>
  </si>
  <si>
    <t>AsnGTT-2989</t>
  </si>
  <si>
    <t>tagcgcttttggctgttaactgaaaggttggtgg</t>
  </si>
  <si>
    <t>TyrGTA-2990</t>
  </si>
  <si>
    <t>tagcgtcttctgctgtaaactgaaagcttggtgg</t>
  </si>
  <si>
    <t>AsnGTT-2991</t>
  </si>
  <si>
    <t>tagcgtgttaggctgttaactgaaaggttggtgg</t>
  </si>
  <si>
    <t>AsnGTT-2992</t>
  </si>
  <si>
    <t>tagcgtgttaggctgttaattgaaaggttggtgg</t>
  </si>
  <si>
    <t>ThrGGT-2993</t>
  </si>
  <si>
    <t>tagcgtgttcagctggtaactgaaagcttggtgg</t>
  </si>
  <si>
    <t>AsnGTT-2994</t>
  </si>
  <si>
    <t>tagcgtgttcagctgttaaccgaaaggttggtgg</t>
  </si>
  <si>
    <t>AsnGTT-2995</t>
  </si>
  <si>
    <t>tagcgtgttcagctgttacctgaaagtttggtgg</t>
  </si>
  <si>
    <t>AsnGTT-2996</t>
  </si>
  <si>
    <t>tagcgtgttccgctgttaactggaaggttggtgg</t>
  </si>
  <si>
    <t>ThrGGT-2997</t>
  </si>
  <si>
    <t>tagcgtgttcggctggtaactgaaagcttggtgg</t>
  </si>
  <si>
    <t>AsnGTT-2998</t>
  </si>
  <si>
    <t>tagcgtgttcggctgttaaatgaaagcttggtgg</t>
  </si>
  <si>
    <t>AsnGTT-2999</t>
  </si>
  <si>
    <t>tagcgtgttcggctgttaaatgaaaggttggtgg</t>
  </si>
  <si>
    <t>AsnGTT-3000</t>
  </si>
  <si>
    <t>tagcgtgttcggctgttaaccgaaaggttggtgg</t>
  </si>
  <si>
    <t>AsnGTT-3001</t>
  </si>
  <si>
    <t>tagcgtgttcggctgttaactaaaaggttggtgg</t>
  </si>
  <si>
    <t>AsnGTT-3002</t>
  </si>
  <si>
    <t>tagcgtgttcggctgttaactgaaaagttggtga</t>
  </si>
  <si>
    <t>AsnGTT-3003</t>
  </si>
  <si>
    <t>tagcgtgttcggctgttaactgaaaagttggtgg</t>
  </si>
  <si>
    <t>AsnGTT-3004</t>
  </si>
  <si>
    <t>tagcgtgttcggctgttaactgaaagcttggtgg</t>
  </si>
  <si>
    <t>AsnGTT-3005</t>
  </si>
  <si>
    <t>tagcgtgttcggctgttaactgaaagggtggtgt</t>
  </si>
  <si>
    <t>AsnGTT-3006</t>
  </si>
  <si>
    <t>tagcgtgttcggctgttaactgaaaggttggtag</t>
  </si>
  <si>
    <t>AsnGTT-3007</t>
  </si>
  <si>
    <t>tagcgtgttcggctgttaactgaaaggttggtgg</t>
  </si>
  <si>
    <t>AsnGTT-3008</t>
  </si>
  <si>
    <t>tagcgtgttcggctgttaactgaaaggttgttg</t>
  </si>
  <si>
    <t>AsnGTT-3009</t>
  </si>
  <si>
    <t>tagcgtgttcggctgttaactgaaagtttggtgg</t>
  </si>
  <si>
    <t>AsnGTT-3010</t>
  </si>
  <si>
    <t>tagcgtgttcggctgttaactgaaatgttggagg</t>
  </si>
  <si>
    <t>AsnGTT-3011</t>
  </si>
  <si>
    <t>tagcgtgttcggctgttaactgaaatgttggtgg</t>
  </si>
  <si>
    <t>AsnGTT-3012</t>
  </si>
  <si>
    <t>tagcgtgttcggctgttaactgaacggttgttg</t>
  </si>
  <si>
    <t>AsnGTT-3013</t>
  </si>
  <si>
    <t>tagcgtgttcggctgttaactgaatggttggtgg</t>
  </si>
  <si>
    <t>AsnGTT-3014</t>
  </si>
  <si>
    <t>tagcgtgtttgactgttaactgaaaggttggtgg</t>
  </si>
  <si>
    <t>AsnGTT-3015</t>
  </si>
  <si>
    <t>tagcgtgtttggctgttaaatgtaaggttggtgg</t>
  </si>
  <si>
    <t>AsnGTT-3016</t>
  </si>
  <si>
    <t>tagcgtgtttggctgttaaccgtaaaggttggtgg</t>
  </si>
  <si>
    <t>AsnGTT-3017</t>
  </si>
  <si>
    <t>tagcgtgtttggctgttaactgaaagcttggtgg</t>
  </si>
  <si>
    <t>AsnGTT-3018</t>
  </si>
  <si>
    <t>tagcgtgtttggctgttaactgaaaggttggtgg</t>
  </si>
  <si>
    <t>AsnGTT-3019</t>
  </si>
  <si>
    <t>tagcgtgtttggctgttaactgaaaggttgttg</t>
  </si>
  <si>
    <t>AsnGTT-3020</t>
  </si>
  <si>
    <t>tagctcgttcggctgttaactgaaaggttggtgg</t>
  </si>
  <si>
    <t>AsnGTT-3021</t>
  </si>
  <si>
    <t>tagctcgttcggctgttgactgaaaggttggtgg</t>
  </si>
  <si>
    <t>SerAGA-3022</t>
  </si>
  <si>
    <t>taggcgatcgactagaaatccattggggtctccccgcgcagg</t>
  </si>
  <si>
    <t>CysACA-3023</t>
  </si>
  <si>
    <t>taggcgatggactacaaatccattgtgctctgcacgcatggg</t>
  </si>
  <si>
    <t>SerGCT-3024</t>
  </si>
  <si>
    <t>taggcgatggactgctaatccactgtgctctgcacgcgtggg</t>
  </si>
  <si>
    <t>SerGCT-3025</t>
  </si>
  <si>
    <t>taggcgatggactgctaatccattgtgctctgcacgtgtggg</t>
  </si>
  <si>
    <t>LeuCAA-3026</t>
  </si>
  <si>
    <t>tagggcaccagtctcaaagagatttgactttctaagctagtgagaattctggtcatcaactggagttgtggg</t>
  </si>
  <si>
    <t>LeuCAG-3027</t>
  </si>
  <si>
    <t>tagggcgctgcgttcaggtcgcagtctcccctggaggcgtggg</t>
  </si>
  <si>
    <t>LeuTAG-3028</t>
  </si>
  <si>
    <t>tagggcgctggatttaggctccagtctcttcgggggcgtggg</t>
  </si>
  <si>
    <t>IleAAT-3029</t>
  </si>
  <si>
    <t>tagggcgtagtgctaataacgccaaggtcgcggg</t>
  </si>
  <si>
    <t>IleAAT-3030</t>
  </si>
  <si>
    <t>tagggcgtggtgctaataacgccaaggtcgcggg</t>
  </si>
  <si>
    <t>IleAAT-3031</t>
  </si>
  <si>
    <t>tagggggtggtgctaataacgccaaggtagcggg</t>
  </si>
  <si>
    <t>AsnGTT-3032</t>
  </si>
  <si>
    <t>tagtacgttcggctgttaactgaaaggttggtgg</t>
  </si>
  <si>
    <t>AsnGTT-3033</t>
  </si>
  <si>
    <t>tagtatatatggctgttaactgaaaggttggtgg</t>
  </si>
  <si>
    <t>AsnATT-3034</t>
  </si>
  <si>
    <t>tagtgcattcggctattaactgaaaggttggtgg</t>
  </si>
  <si>
    <t>AsnGTT-3035</t>
  </si>
  <si>
    <t>tagtgcattcggctgttaactgaaaggttggtgg</t>
  </si>
  <si>
    <t>AsnGTT-3036</t>
  </si>
  <si>
    <t>tagtgcatttggctgttaactgaaaggttggtgg</t>
  </si>
  <si>
    <t>AsnGTT-3037</t>
  </si>
  <si>
    <t>tagtgcatttggctgttagctgaaaggttggtgg</t>
  </si>
  <si>
    <t>AsnGTT-3038</t>
  </si>
  <si>
    <t>tagtgcgttaggctgttaactgaaaggttggtgg</t>
  </si>
  <si>
    <t>SerGCT-3039</t>
  </si>
  <si>
    <t>tagtgcgttcggctgctaactgaaaggttgatgg</t>
  </si>
  <si>
    <t>AsnGTT-3040</t>
  </si>
  <si>
    <t>tagtgcgttcggctgttaaccgaaaggttggtgg</t>
  </si>
  <si>
    <t>AsnGTT-3041</t>
  </si>
  <si>
    <t>tagtgcgttcggctgttaactgaaaggttggaag</t>
  </si>
  <si>
    <t>AsnGTT-3042</t>
  </si>
  <si>
    <t>tagtgcgttcggctgttaactgaaaggttggtgg</t>
  </si>
  <si>
    <t>AsnGTT-3043</t>
  </si>
  <si>
    <t>tagtgcgttcggctgttaactgaaaggtttgtgg</t>
  </si>
  <si>
    <t>AsnGTT-3044</t>
  </si>
  <si>
    <t>tagtgcgttcggctgttaactgaaatattggagg</t>
  </si>
  <si>
    <t>AsnGTT-3045</t>
  </si>
  <si>
    <t>tagtgcgttcggctgttaattgaaaagttggtgg</t>
  </si>
  <si>
    <t>AsnGTT-3046</t>
  </si>
  <si>
    <t>tagtgcgttcggctgttatctgaaaggttggtgg</t>
  </si>
  <si>
    <t>LysTTT-3047</t>
  </si>
  <si>
    <t>tagtgcgttcggcttttaactaaaaggttggtgg</t>
  </si>
  <si>
    <t>AsnGTT-3048</t>
  </si>
  <si>
    <t>tagtgcgtttagctgttaactgaaaggtaggtgg</t>
  </si>
  <si>
    <t>AsnGTT-3049</t>
  </si>
  <si>
    <t>tagtgcgtttggctgttaactgaaaggttggtgg</t>
  </si>
  <si>
    <t>AsnGTT-3050</t>
  </si>
  <si>
    <t>tagtgctttcagctgttaactgaaaggttggtgg</t>
  </si>
  <si>
    <t>AsnGTT-3051</t>
  </si>
  <si>
    <t>tagtgctttcggctgttaactgaaaggctggtgg</t>
  </si>
  <si>
    <t>AsnGTT-3052</t>
  </si>
  <si>
    <t>tagtgctttcggctgttaactgaaaggttggtgg</t>
  </si>
  <si>
    <t>AsnGTT-3053</t>
  </si>
  <si>
    <t>tagtgctttcggctgttaactgtaaggttggtgg</t>
  </si>
  <si>
    <t>AsnGTT-3054</t>
  </si>
  <si>
    <t>tagtgtgttcggctgttaactgaaaggctggtgg</t>
  </si>
  <si>
    <t>AsnGTT-3055</t>
  </si>
  <si>
    <t>tagtgtgttcggctgttaactgaaaggttggaag</t>
  </si>
  <si>
    <t>AsnGTT-3056</t>
  </si>
  <si>
    <t>tagtgtgttcggctgttaactgaaaggttggtgg</t>
  </si>
  <si>
    <t>AsnGTT-3057</t>
  </si>
  <si>
    <t>tagtgtgtttggctgttatctaaaaggttggtgg</t>
  </si>
  <si>
    <t>AsnGTT-3058</t>
  </si>
  <si>
    <t>tatcgcgtttggctgttaactgaaaggttggtgg</t>
  </si>
  <si>
    <t>LeuCAG-3059</t>
  </si>
  <si>
    <t>tatggtgctgcgttcaggtcgcagtctcccctggaggcgtggg</t>
  </si>
  <si>
    <t>GlyCCC-3060</t>
  </si>
  <si>
    <t>tcatgcaagattcccattcttgcgacccggg</t>
  </si>
  <si>
    <t>ThrAGT-3061</t>
  </si>
  <si>
    <t>tccaagtgcctgtctagtaaacatgagatcctggg</t>
  </si>
  <si>
    <t>(e)TCA-3062</t>
  </si>
  <si>
    <t>tccggggtgcaggcttcaaacctgtagctgcctagcggcagagtgg</t>
  </si>
  <si>
    <t>AsnGTT-3063</t>
  </si>
  <si>
    <t>tcgcgcatttggctgttaactgaaaagttggtgg</t>
  </si>
  <si>
    <t>AsnGTT-3064</t>
  </si>
  <si>
    <t>tcgcgtgttcggctgttaactgaaagtttggtgg</t>
  </si>
  <si>
    <t>LeuAAG-3065</t>
  </si>
  <si>
    <t>tctaaggcgctggattaaggctccagtctcttcgggggtgtggg</t>
  </si>
  <si>
    <t>HisGTG-3066</t>
  </si>
  <si>
    <t>tgaactctgcgttgtggccacagaaaccctgg</t>
  </si>
  <si>
    <t>ProAGG-3067</t>
  </si>
  <si>
    <t>tgaatctcgcttagggtgcgagaggtcccggg</t>
  </si>
  <si>
    <t>ProAGG-3068</t>
  </si>
  <si>
    <t>tgaatctcgcttagggtgcgagaggtcctggg</t>
  </si>
  <si>
    <t>ProAGG-3069</t>
  </si>
  <si>
    <t>tgaatctcgcttagggtgcgagtggtcccggg</t>
  </si>
  <si>
    <t>ProAGG-3070</t>
  </si>
  <si>
    <t>tgaatctcgcttagggtgtgagaggtcccggg</t>
  </si>
  <si>
    <t>ProCGG-3071</t>
  </si>
  <si>
    <t>tgaatctcgcttcgggtgtaagaggtcctggg</t>
  </si>
  <si>
    <t>ProCGG-3072</t>
  </si>
  <si>
    <t>tgaatctcgcttcgggtgtgagaggtcctggg</t>
  </si>
  <si>
    <t>ProTGG-3073</t>
  </si>
  <si>
    <t>tgaatctcgctttgggtgtgagaggtcccggg</t>
  </si>
  <si>
    <t>LysTTT-3074</t>
  </si>
  <si>
    <t>tgagcaacagacttttaatctgagggtccaggg</t>
  </si>
  <si>
    <t>LysTTT-3075</t>
  </si>
  <si>
    <t>tgagcaacagacttttgatctgagggtccaggg</t>
  </si>
  <si>
    <t>LysTTT-3076</t>
  </si>
  <si>
    <t>tgagcatcagacttttaatttgagggtacaggg</t>
  </si>
  <si>
    <t>LysCTT-3077</t>
  </si>
  <si>
    <t>tgagcatgaaactcttaatctcagggtcgtggg</t>
  </si>
  <si>
    <t>LysCTT-3078</t>
  </si>
  <si>
    <t>tgagcatgagactcttaatgtcagggtcgtggg</t>
  </si>
  <si>
    <t>LysCTT-3079</t>
  </si>
  <si>
    <t>tgagcatgagactcttaatgtcagggttgaggg</t>
  </si>
  <si>
    <t>LysCTT-3080</t>
  </si>
  <si>
    <t>tgagcatgagactcttaatgtcagggttgtggg</t>
  </si>
  <si>
    <t>LysCTT-3081</t>
  </si>
  <si>
    <t>tgagcatgagactcttaatgtcaggtttgtggg</t>
  </si>
  <si>
    <t>LysCTT-3082</t>
  </si>
  <si>
    <t>tgagcatgagtctcttaatgtcagggttgtggg</t>
  </si>
  <si>
    <t>LeuAAG-3083</t>
  </si>
  <si>
    <t>tgaggcgcaagattaaggcttcagtctctttgggggtgtggg</t>
  </si>
  <si>
    <t>LeuCAA-3084</t>
  </si>
  <si>
    <t>tgaggcgccagactcaaggttaaaccttctcacttgatgaggcttctggtctccgaatggaggcgtggg</t>
  </si>
  <si>
    <t>LeuAAG-3085</t>
  </si>
  <si>
    <t>tgaggcgctagattaaggcttcagtctctttaaggtgtggg</t>
  </si>
  <si>
    <t>LeuAAG-3086</t>
  </si>
  <si>
    <t>tgaggcgctagattaaggcttcagtctctttgggggcgtggg</t>
  </si>
  <si>
    <t>LeuTAG-3087</t>
  </si>
  <si>
    <t>tgaggtgctgcgtttaggtcgcagtctcccctggaggcgtggg</t>
  </si>
  <si>
    <t>ProAGG-3088</t>
  </si>
  <si>
    <t>tgagtctcgcttagggtgcgagaggtcccggg</t>
  </si>
  <si>
    <t>ProTGG-3089</t>
  </si>
  <si>
    <t>tgagtcttgctttgggtgtgagaggtcccggg</t>
  </si>
  <si>
    <t>ProTGG-3090</t>
  </si>
  <si>
    <t>tgatcctcgctttggttgagagaggtcccggg</t>
  </si>
  <si>
    <t>ProAGG-3091</t>
  </si>
  <si>
    <t>tgattatcgcttagggtgcgagaggtcccggg</t>
  </si>
  <si>
    <t>ProCGG-3092</t>
  </si>
  <si>
    <t>tgattatcgcttcgggtgtgagaagtcccggg</t>
  </si>
  <si>
    <t>ProCGG-3093</t>
  </si>
  <si>
    <t>tgattatcgcttcgggtgtgagaggtcccggg</t>
  </si>
  <si>
    <t>SerTGA-3094</t>
  </si>
  <si>
    <t>tgattcatgctttgaatgcgagaggtcctggg</t>
  </si>
  <si>
    <t>ProAGG-3095</t>
  </si>
  <si>
    <t>tgattcccgcttagggtgtgagaggtcccggg</t>
  </si>
  <si>
    <t>AlaTGC-3096</t>
  </si>
  <si>
    <t>tgattcgcgctttgcttttgcgcttttgcgctttgtgtgaaaggtcctggg</t>
  </si>
  <si>
    <t>ProTGG-3097</t>
  </si>
  <si>
    <t>tgattctagctttgggtgtgagaggtcccggg</t>
  </si>
  <si>
    <t>LeuAAG-3098</t>
  </si>
  <si>
    <t>tgattctcacttaaggtgcgagagctcccggg</t>
  </si>
  <si>
    <t>SerAGA-3099</t>
  </si>
  <si>
    <t>tgattctcacttagagtgcgagagatcttggg</t>
  </si>
  <si>
    <t>ProAGG-3100</t>
  </si>
  <si>
    <t>tgattctcacttagggtgcccttgattcgttagggaaagatttctgactatctgacgccttgtgaaattctctcaatttagtggttcattggtccatctgtttgattctcgcttcgattgcgagaggacccggg</t>
  </si>
  <si>
    <t>ProAGG-3101</t>
  </si>
  <si>
    <t>tgattctcacttagggtgcgagaggtcccggg</t>
  </si>
  <si>
    <t>ArgCCG-3102</t>
  </si>
  <si>
    <t>tgattctcacttccggtgtgagaggtcccggg</t>
  </si>
  <si>
    <t>ProCGG-3103</t>
  </si>
  <si>
    <t>tgattctcacttcgggtctgagagttcccggg</t>
  </si>
  <si>
    <t>ProCGG-3104</t>
  </si>
  <si>
    <t>tgattctcacttcgggtgtgagaggtcctggg</t>
  </si>
  <si>
    <t>ProTGG-3105</t>
  </si>
  <si>
    <t>tgattctcactttgggtatgagaggtcccggg</t>
  </si>
  <si>
    <t>ProTGG-3106</t>
  </si>
  <si>
    <t>tgattctcactttgggtgtgagaggtcccggg</t>
  </si>
  <si>
    <t>ProTGG-3107</t>
  </si>
  <si>
    <t>tgattctcgatttggatgcgagagggcctggg</t>
  </si>
  <si>
    <t>ProAGG-3108</t>
  </si>
  <si>
    <t>tgattctcgcatagggtgcgagaggtcccggg</t>
  </si>
  <si>
    <t>ProAGG-3109</t>
  </si>
  <si>
    <t>tgattctcgcatagggtgcgagaggttccggg</t>
  </si>
  <si>
    <t>ProAGG-3110</t>
  </si>
  <si>
    <t>tgattctcgcataggttgcaagaggacccggg</t>
  </si>
  <si>
    <t>ProAGG-3111</t>
  </si>
  <si>
    <t>tgattctcgcataggttgcgagaggaccccgg</t>
  </si>
  <si>
    <t>ProAGG-3112</t>
  </si>
  <si>
    <t>tgattctcgcataggttgcgagaggacccggg</t>
  </si>
  <si>
    <t>ProTGG-3113</t>
  </si>
  <si>
    <t>tgattctcgcattggttgcgagaggacccggg</t>
  </si>
  <si>
    <t>ProAGG-3114</t>
  </si>
  <si>
    <t>tgattctcgcctagggtgcgagaggtcccggg</t>
  </si>
  <si>
    <t>ProTGG-3115</t>
  </si>
  <si>
    <t>tgattctcgccttgggtgtgagaggttttggg</t>
  </si>
  <si>
    <t>ProAGG-3116</t>
  </si>
  <si>
    <t>tgattctcgcgtagggtgcgagaggtcctggg</t>
  </si>
  <si>
    <t>ProAGG-3117</t>
  </si>
  <si>
    <t>tgattctcgctaagggtgcgggaggtcccggg</t>
  </si>
  <si>
    <t>ProTGG-3118</t>
  </si>
  <si>
    <t>tgattctcgctatgggtgtgagaggtcccagg</t>
  </si>
  <si>
    <t>ProCGG-3119</t>
  </si>
  <si>
    <t>tgattctcgctccgggtgtgagaagtcccggg</t>
  </si>
  <si>
    <t>ProTGG-3120</t>
  </si>
  <si>
    <t>tgattctcgctctgggtgtgagagaacccggg</t>
  </si>
  <si>
    <t>ProTGG-3121</t>
  </si>
  <si>
    <t>tgattctcgctctgggtgtgagaggtcctggg</t>
  </si>
  <si>
    <t>LeuAAG-3122</t>
  </si>
  <si>
    <t>tgattctcgcttaagggtgtgagaggtcccggg</t>
  </si>
  <si>
    <t>LeuAAG-3123</t>
  </si>
  <si>
    <t>tgattctcgcttaaggtgcgagagctcccggg</t>
  </si>
  <si>
    <t>LeuAAG-3124</t>
  </si>
  <si>
    <t>tgattctcgcttaaggtgcgagagctcctagg</t>
  </si>
  <si>
    <t>LeuAAG-3125</t>
  </si>
  <si>
    <t>tgattctcgcttaaggtgcgagaggtcccggg</t>
  </si>
  <si>
    <t>LeuAAG-3126</t>
  </si>
  <si>
    <t>tgattctcgcttaaggtgcgagaggtcctggg</t>
  </si>
  <si>
    <t>LeuAAG-3127</t>
  </si>
  <si>
    <t>tgattctcgcttaaggtgcgagaggttccagg</t>
  </si>
  <si>
    <t>ArgACG-3128</t>
  </si>
  <si>
    <t>tgattctcgcttacggtgcgagagctcccggg</t>
  </si>
  <si>
    <t>ProAGG-3129</t>
  </si>
  <si>
    <t>tgattctcgcttaggatgcaagaggtcctggg</t>
  </si>
  <si>
    <t>ProAGG-3130</t>
  </si>
  <si>
    <t>tgattctcgcttaggatgcgagagatcttggg</t>
  </si>
  <si>
    <t>ProAGG-3131</t>
  </si>
  <si>
    <t>tgattctcgcttaggatgcgagaggtcctggg</t>
  </si>
  <si>
    <t>ProAGG-3132</t>
  </si>
  <si>
    <t>tgattctcgcttaggatgtgagaggtcctggg</t>
  </si>
  <si>
    <t>ProAGG-3133</t>
  </si>
  <si>
    <t>tgattctcgcttaggctgcgagaggtcccggg</t>
  </si>
  <si>
    <t>ProAGG-3134</t>
  </si>
  <si>
    <t>tgattctcgcttaggctgcgagaggtcctggg</t>
  </si>
  <si>
    <t>ProAGG-3135</t>
  </si>
  <si>
    <t>tgattctcgcttagggagcgagaggtcccggg</t>
  </si>
  <si>
    <t>ProAGG-3136</t>
  </si>
  <si>
    <t>tgattctcgcttagggtacgagaggtcccggg</t>
  </si>
  <si>
    <t>ProAGG-3137</t>
  </si>
  <si>
    <t>tgattctcgcttagggtatgagaggtccaggg</t>
  </si>
  <si>
    <t>det???-3138</t>
  </si>
  <si>
    <t>tgattctcgcttagggtcaagaggtcccggg</t>
  </si>
  <si>
    <t>ProAGG-3139</t>
  </si>
  <si>
    <t>tgattctcgcttagggtgcaagaggtcccggg</t>
  </si>
  <si>
    <t>ProAGG-3140</t>
  </si>
  <si>
    <t>tgattctcgcttagggtgcaataggtcccggg</t>
  </si>
  <si>
    <t>ProAGG-3141</t>
  </si>
  <si>
    <t>tgattctcgcttagggtgcaggaggtcctggg</t>
  </si>
  <si>
    <t>ProAGG-3142</t>
  </si>
  <si>
    <t>tgattctcgcttagggtgcccttgattcattagagaaagatttctgactatctgacgccttgtgaaattctctctatttagtggttcattggtctatgggtatgattctcgcttcggttgcgagaggacttggg</t>
  </si>
  <si>
    <t>ProAGG-3143</t>
  </si>
  <si>
    <t>tgattctcgcttagggtgcccttgattcgttagagaaagatttctgactatctgacgccttgtgaaattctctcaatttagtggttcattggtctatgggtatgattcttgcttcggttgcgagaggacctggg</t>
  </si>
  <si>
    <t>ProAGG-3144</t>
  </si>
  <si>
    <t>tgattctcgcttagggtgcccttgattcgttagagaaagttttctgactatctgacgccttgtgaaattctctcaattaagtggctcattggtctatgggtatgattctcgcattggttgcgagaggacccggg</t>
  </si>
  <si>
    <t>ProAGG-3145</t>
  </si>
  <si>
    <t>tgattctcgcttagggtgcccttgattcgttagagaaagttttctgactatctgatgcttctgaggccatgtgaaattctctcaatttagtggctcgttggtcttggggtatgattcttgttttgggtgtgagagctcctggg</t>
  </si>
  <si>
    <t>ProAGG-3146</t>
  </si>
  <si>
    <t>tgattctcgcttagggtgcgaaaagtcctggg</t>
  </si>
  <si>
    <t>ProAGG-3147</t>
  </si>
  <si>
    <t>tgattctcgcttagggtgcgagaagtcccgag</t>
  </si>
  <si>
    <t>ProAGG-3148</t>
  </si>
  <si>
    <t>tgattctcgcttagggtgcgagacgtcccggg</t>
  </si>
  <si>
    <t>ProAGG-3149</t>
  </si>
  <si>
    <t>tgattctcgcttagggtgcgagagatcccggg</t>
  </si>
  <si>
    <t>ProAGG-3150</t>
  </si>
  <si>
    <t>tgattctcgcttagggtgcgagagcacccggt</t>
  </si>
  <si>
    <t>ProAGG-3151</t>
  </si>
  <si>
    <t>tgattctcgcttagggtgcgagagctcccggg</t>
  </si>
  <si>
    <t>ProAGG-3152</t>
  </si>
  <si>
    <t>tgattctcgcttagggtgcgagaggacccggg</t>
  </si>
  <si>
    <t>ProAGG-3153</t>
  </si>
  <si>
    <t>tgattctcgcttagggtgcgagaggccctggg</t>
  </si>
  <si>
    <t>ProAGG-3154</t>
  </si>
  <si>
    <t>tgattctcgcttagggtgcgagaggtaccggg</t>
  </si>
  <si>
    <t>ProAGG-3155</t>
  </si>
  <si>
    <t>tgattctcgcttagggtgcgagaggtccaggg</t>
  </si>
  <si>
    <t>ProAGG-3156</t>
  </si>
  <si>
    <t>tgattctcgcttagggtgcgagaggtcccagg</t>
  </si>
  <si>
    <t>ProAGG-3157</t>
  </si>
  <si>
    <t>tgattctcgcttagggtgcgagaggtcccaggt</t>
  </si>
  <si>
    <t>ProAGG-3158</t>
  </si>
  <si>
    <t>tgattctcgcttagggtgcgagaggtccccggg</t>
  </si>
  <si>
    <t>ProAGG-3159</t>
  </si>
  <si>
    <t>tgattctcgcttagggtgcgagaggtcccgag</t>
  </si>
  <si>
    <t>ProAGG-3160</t>
  </si>
  <si>
    <t>tgattctcgcttagggtgcgagaggtcccgcg</t>
  </si>
  <si>
    <t>ProAGG-3161</t>
  </si>
  <si>
    <t>tgattctcgcttagggtgcgagaggtcccggg</t>
  </si>
  <si>
    <t>ProAGG-3162</t>
  </si>
  <si>
    <t>tgattctcgcttagggtgcgagaggtccctgg</t>
  </si>
  <si>
    <t>ProAGG-3163</t>
  </si>
  <si>
    <t>tgattctcgcttagggtgcgagaggtccgggg</t>
  </si>
  <si>
    <t>ProAGG-3164</t>
  </si>
  <si>
    <t>tgattctcgcttagggtgcgagaggtcctggg</t>
  </si>
  <si>
    <t>ProAGG-3165</t>
  </si>
  <si>
    <t>tgattctcgcttagggtgcgagaggttccagg</t>
  </si>
  <si>
    <t>ProAGG-3166</t>
  </si>
  <si>
    <t>tgattctcgcttagggtgcgagattccccggg</t>
  </si>
  <si>
    <t>ProAGG-3167</t>
  </si>
  <si>
    <t>tgattctcgcttagggtgcgaggggtcccggg</t>
  </si>
  <si>
    <t>ProAGG-3168</t>
  </si>
  <si>
    <t>tgattctcgcttagggtgcgagtggtcccggg</t>
  </si>
  <si>
    <t>ProAGG-3169</t>
  </si>
  <si>
    <t>tgattctcgcttagggtgcgggaggtcccggg</t>
  </si>
  <si>
    <t>ProAGG-3170</t>
  </si>
  <si>
    <t>tgattctcgcttagggtgggagaggtcccggg</t>
  </si>
  <si>
    <t>ProAGG-3171</t>
  </si>
  <si>
    <t>tgattctcgcttagggtgtgagaggtcccggg</t>
  </si>
  <si>
    <t>ProAGG-3172</t>
  </si>
  <si>
    <t>tgattctcgcttagggtgtgagaggtccctgg</t>
  </si>
  <si>
    <t>ProAGG-3173</t>
  </si>
  <si>
    <t>tgattctcgcttagggtgtgagaggtcctgag</t>
  </si>
  <si>
    <t>ProAGG-3174</t>
  </si>
  <si>
    <t>tgattctcgcttagggtgtgagaggtcctggg</t>
  </si>
  <si>
    <t>ProAGG-3175</t>
  </si>
  <si>
    <t>tgattctcgcttaggttgcgagaggtcttggg</t>
  </si>
  <si>
    <t>ThrAGT-3176</t>
  </si>
  <si>
    <t>tgattctcgcttagtgtgcgagaggtcccggg</t>
  </si>
  <si>
    <t>ThrAGT-3177</t>
  </si>
  <si>
    <t>tgattctcgcttagtttgcgagaggtcctggg</t>
  </si>
  <si>
    <t>LeuCAG-3178</t>
  </si>
  <si>
    <t>tgattctcgcttcaggtgtgagaggtcccggg</t>
  </si>
  <si>
    <t>MetCAT-3179</t>
  </si>
  <si>
    <t>tgattctcgcttcatgtgtgagaggtcctggg</t>
  </si>
  <si>
    <t>SerCGA-3180</t>
  </si>
  <si>
    <t>tgattctcgcttcgatcgcgagaggacccggg</t>
  </si>
  <si>
    <t>SerCGA-3181</t>
  </si>
  <si>
    <t>tgattctcgcttcgattgcgagaggacacggg</t>
  </si>
  <si>
    <t>SerCGA-3182</t>
  </si>
  <si>
    <t>tgattctcgcttcgattgcgagaggaccaggg</t>
  </si>
  <si>
    <t>SerCGA-3183</t>
  </si>
  <si>
    <t>tgattctcgcttcgattgcgagaggacccgag</t>
  </si>
  <si>
    <t>SerCGA-3184</t>
  </si>
  <si>
    <t>tgattctcgcttcgattgcgagaggacccgga</t>
  </si>
  <si>
    <t>SerCGA-3185</t>
  </si>
  <si>
    <t>tgattctcgcttcgattgcgagaggacccggg</t>
  </si>
  <si>
    <t>SerCGA-3186</t>
  </si>
  <si>
    <t>tgattctcgcttcgattgcgagaggacctggg</t>
  </si>
  <si>
    <t>SerCGA-3187</t>
  </si>
  <si>
    <t>tgattctcgcttcgattgcgagaggatccggg</t>
  </si>
  <si>
    <t>SerCGA-3188</t>
  </si>
  <si>
    <t>tgattctcgcttcgattgcgtgaagacccggg</t>
  </si>
  <si>
    <t>det???-3189</t>
  </si>
  <si>
    <t>tgattctcgcttcgatttcgagaggacctggg</t>
  </si>
  <si>
    <t>AlaCGC-3190</t>
  </si>
  <si>
    <t>tgattctcgcttcgcgtgtgagaggtcccggg</t>
  </si>
  <si>
    <t>ProCGG-3191</t>
  </si>
  <si>
    <t>tgattctcgcttcggatgtgagaggtcccggg</t>
  </si>
  <si>
    <t>ProCGG-3192</t>
  </si>
  <si>
    <t>tgattctcgcttcgggagcgagaggtcctggg</t>
  </si>
  <si>
    <t>ProCGG-3193</t>
  </si>
  <si>
    <t>tgattctcgcttcgggtatgagaggtcccggg</t>
  </si>
  <si>
    <t>ProCGG-3194</t>
  </si>
  <si>
    <t>tgattctcgcttcgggtctgagaggtcccggg</t>
  </si>
  <si>
    <t>ProCGG-3195</t>
  </si>
  <si>
    <t>tgattctcgcttcgggtgagagaggtcccggg</t>
  </si>
  <si>
    <t>ProCGG-3196</t>
  </si>
  <si>
    <t>tgattctcgcttcgggtgcgagaggtcccggg</t>
  </si>
  <si>
    <t>ProCGG-3197</t>
  </si>
  <si>
    <t>tgattctcgcttcgggtgcgagaggtcctggg</t>
  </si>
  <si>
    <t>ProCGG-3198</t>
  </si>
  <si>
    <t>tgattctcgcttcgggtgtgacaggtcccggg</t>
  </si>
  <si>
    <t>ProCGG-3199</t>
  </si>
  <si>
    <t>tgattctcgcttcgggtgtgagagatcctggg</t>
  </si>
  <si>
    <t>ProCGG-3200</t>
  </si>
  <si>
    <t>tgattctcgcttcgggtgtgagagctcccggg</t>
  </si>
  <si>
    <t>ProCGG-3201</t>
  </si>
  <si>
    <t>tgattctcgcttcgggtgtgagaggtaccggg</t>
  </si>
  <si>
    <t>ProCGG-3202</t>
  </si>
  <si>
    <t>tgattctcgcttcgggtgtgagaggtactggg</t>
  </si>
  <si>
    <t>ProCGG-3203</t>
  </si>
  <si>
    <t>tgattctcgcttcgggtgtgagaggtcccggg</t>
  </si>
  <si>
    <t>ProCGG-3204</t>
  </si>
  <si>
    <t>tgattctcgcttcgggtgtgagaggtcccggt</t>
  </si>
  <si>
    <t>ProCGG-3205</t>
  </si>
  <si>
    <t>tgattctcgcttcgggtgtgagaggtccctgg</t>
  </si>
  <si>
    <t>ProCGG-3206</t>
  </si>
  <si>
    <t>tgattctcgcttcgggtgtgagaggtcctggg</t>
  </si>
  <si>
    <t>ProCGG-3207</t>
  </si>
  <si>
    <t>tgattctcgcttcgggtgtgagaggtcgcggg</t>
  </si>
  <si>
    <t>ProCGG-3208</t>
  </si>
  <si>
    <t>tgattctcgcttcgggtgtgagaggttctggc</t>
  </si>
  <si>
    <t>ProCGG-3209</t>
  </si>
  <si>
    <t>tgattctcgcttcgggtgtgaggggtcccggg</t>
  </si>
  <si>
    <t>ProCGG-3210</t>
  </si>
  <si>
    <t>tgattctcgcttcgggtgtgggaggtcccggg</t>
  </si>
  <si>
    <t>ProCGG-3211</t>
  </si>
  <si>
    <t>tgattctcgcttcggttgagagaggacccggg</t>
  </si>
  <si>
    <t>ProCGG-3212</t>
  </si>
  <si>
    <t>tgattctcgcttcggttgcgaaaggacccggg</t>
  </si>
  <si>
    <t>ProCGG-3213</t>
  </si>
  <si>
    <t>tgattctcgcttcggttgcgaaaggcccggg</t>
  </si>
  <si>
    <t>ProCGG-3214</t>
  </si>
  <si>
    <t>tgattctcgcttcggttgcgaatggtctcagg</t>
  </si>
  <si>
    <t>ProCGG-3215</t>
  </si>
  <si>
    <t>tgattctcgcttcggttgcgagaagacccggg</t>
  </si>
  <si>
    <t>ProCGG-3216</t>
  </si>
  <si>
    <t>tgattctcgcttcggttgcgagaggacacggg</t>
  </si>
  <si>
    <t>ProCGG-3217</t>
  </si>
  <si>
    <t>tgattctcgcttcggttgcgagaggacccagg</t>
  </si>
  <si>
    <t>ProCGG-3218</t>
  </si>
  <si>
    <t>tgattctcgcttcggttgcgagaggacccgag</t>
  </si>
  <si>
    <t>ProCGG-3219</t>
  </si>
  <si>
    <t>tgattctcgcttcggttgcgagaggacccgga</t>
  </si>
  <si>
    <t>ProCGG-3220</t>
  </si>
  <si>
    <t>tgattctcgcttcggttgcgagaggacccggg</t>
  </si>
  <si>
    <t>ProCGG-3221</t>
  </si>
  <si>
    <t>tgattctcgcttcggttgcgagaggacccggt</t>
  </si>
  <si>
    <t>ProCGG-3222</t>
  </si>
  <si>
    <t>tgattctcgcttcggttgcgagaggacctggg</t>
  </si>
  <si>
    <t>ProCGG-3223</t>
  </si>
  <si>
    <t>tgattctcgcttcggttgcgagagggcccggg</t>
  </si>
  <si>
    <t>ProCGG-3224</t>
  </si>
  <si>
    <t>tgattctcgcttcggttgcgagagtacccggg</t>
  </si>
  <si>
    <t>ProCGG-3225</t>
  </si>
  <si>
    <t>tgattctcgcttcggttgcgtgaggacccggg</t>
  </si>
  <si>
    <t>ProCGG-3226</t>
  </si>
  <si>
    <t>tgattctcgcttcggttgctagaggacccggg</t>
  </si>
  <si>
    <t>ProCGG-3227</t>
  </si>
  <si>
    <t>tgattctcgcttcggttgtgagaggacccggg</t>
  </si>
  <si>
    <t>GlnCTG-3228</t>
  </si>
  <si>
    <t>tgattctcgcttctggtgtgagaggtcctggg</t>
  </si>
  <si>
    <t>LeuGAG-3229</t>
  </si>
  <si>
    <t>tgattctcgcttgaggtgtcagatgtcttgcg</t>
  </si>
  <si>
    <t>ProGGG-3230</t>
  </si>
  <si>
    <t>tgattctcgcttggggtgcgagaggtcccggg</t>
  </si>
  <si>
    <t>ProGGG-3231</t>
  </si>
  <si>
    <t>tgattctcgcttgggttgcgagaggacccggg</t>
  </si>
  <si>
    <t>LeuTAG-3232</t>
  </si>
  <si>
    <t>tgattctcgctttagttgagagaggtcccggg</t>
  </si>
  <si>
    <t>SerTGA-3233</t>
  </si>
  <si>
    <t>tgattctcgctttgagtacgagaggtcccggg</t>
  </si>
  <si>
    <t>SerTGA-3234</t>
  </si>
  <si>
    <t>tgattctcgctttgattgcgggaggacccggg</t>
  </si>
  <si>
    <t>ProTGG-3235</t>
  </si>
  <si>
    <t>tgattctcgctttggatgtgagaggtcccggg</t>
  </si>
  <si>
    <t>ProTGG-3236</t>
  </si>
  <si>
    <t>tgattctcgctttggctgcgagaggtcccggg</t>
  </si>
  <si>
    <t>ProTGG-3237</t>
  </si>
  <si>
    <t>tgattctcgctttgggtacgagaggtcccggg</t>
  </si>
  <si>
    <t>ProTGG-3238</t>
  </si>
  <si>
    <t>tgattctcgctttgggtgagagaggtcccggg</t>
  </si>
  <si>
    <t>ProTGG-3239</t>
  </si>
  <si>
    <t>tgattctcgctttgggtgagagaggtcctggg</t>
  </si>
  <si>
    <t>ProTGG-3240</t>
  </si>
  <si>
    <t>tgattctcgctttgggtgcaagaggtcccggg</t>
  </si>
  <si>
    <t>ProTGG-3241</t>
  </si>
  <si>
    <t>tgattctcgctttgggtgcgagagatccttgg</t>
  </si>
  <si>
    <t>ProTGG-3242</t>
  </si>
  <si>
    <t>tgattctcgctttgggtgcgagaggtcccggg</t>
  </si>
  <si>
    <t>ProTGG-3243</t>
  </si>
  <si>
    <t>tgattctcgctttgggtgcgagaggtcgcggg</t>
  </si>
  <si>
    <t>ProTGG-3244</t>
  </si>
  <si>
    <t>tgattctcgctttgggtgggagaggtcccggg</t>
  </si>
  <si>
    <t>ProTGG-3245</t>
  </si>
  <si>
    <t>tgattctcgctttgggtgtgagaagtccccgg</t>
  </si>
  <si>
    <t>ProTGG-3246</t>
  </si>
  <si>
    <t>tgattctcgctttgggtgtgagaagtcccggg</t>
  </si>
  <si>
    <t>ProTGG-3247</t>
  </si>
  <si>
    <t>tgattctcgctttgggtgtgagagatcccggg</t>
  </si>
  <si>
    <t>ProTGG-3248</t>
  </si>
  <si>
    <t>tgattctcgctttgggtgtgagaggtcatagg</t>
  </si>
  <si>
    <t>ProTGG-3249</t>
  </si>
  <si>
    <t>tgattctcgctttgggtgtgagaggtcccagg</t>
  </si>
  <si>
    <t>ProTGG-3250</t>
  </si>
  <si>
    <t>tgattctcgctttgggtgtgagaggtcccgag</t>
  </si>
  <si>
    <t>ProTGG-3251</t>
  </si>
  <si>
    <t>tgattctcgctttgggtgtgagaggtcccggg</t>
  </si>
  <si>
    <t>ProTGG-3252</t>
  </si>
  <si>
    <t>tgattctcgctttgggtgtgagaggtcccgtg</t>
  </si>
  <si>
    <t>ProTGG-3253</t>
  </si>
  <si>
    <t>tgattctcgctttgggtgtgagaggtcctggg</t>
  </si>
  <si>
    <t>ProTGG-3254</t>
  </si>
  <si>
    <t>tgattctcgctttgggtgtgagaggtcgcggg</t>
  </si>
  <si>
    <t>ProTGG-3255</t>
  </si>
  <si>
    <t>tgattctcgctttgggtgtgagaggtcttggg</t>
  </si>
  <si>
    <t>ProTGG-3256</t>
  </si>
  <si>
    <t>tgattctcgctttgggtgtgaggggtcccggg</t>
  </si>
  <si>
    <t>ProTGG-3257</t>
  </si>
  <si>
    <t>tgattctcgctttggttgagagagctcccggg</t>
  </si>
  <si>
    <t>ProTGG-3258</t>
  </si>
  <si>
    <t>tgattctcgctttggttgagagaggtcccggg</t>
  </si>
  <si>
    <t>ProTGG-3259</t>
  </si>
  <si>
    <t>tgattctcgctttggttgagagaggtcctggg</t>
  </si>
  <si>
    <t>ProTGG-3260</t>
  </si>
  <si>
    <t>tgattctcgctttggttgagagatgtcccggg</t>
  </si>
  <si>
    <t>ProTGG-3261</t>
  </si>
  <si>
    <t>tgattctcgctttggttgcgagaggacccggg</t>
  </si>
  <si>
    <t>ProTGG-3262</t>
  </si>
  <si>
    <t>tgattctcgctttggttgcgagaggacctggg</t>
  </si>
  <si>
    <t>ProTGG-3263</t>
  </si>
  <si>
    <t>tgattctcgctttggttgtgagaggacccggg</t>
  </si>
  <si>
    <t>GlnTTG-3264</t>
  </si>
  <si>
    <t>tgattctcgcttttgttgagagaggtcccggg</t>
  </si>
  <si>
    <t>LysTTT-3265</t>
  </si>
  <si>
    <t>tgattctcgcttttttggtgagagaggtcccggg</t>
  </si>
  <si>
    <t>ProAGG-3266</t>
  </si>
  <si>
    <t>tgattctcggttagggtgcgagaggtcccaag</t>
  </si>
  <si>
    <t>ProAGG-3267</t>
  </si>
  <si>
    <t>tgattctcgtttagggtgcgagaggtcccggg</t>
  </si>
  <si>
    <t>ProAGG-3268</t>
  </si>
  <si>
    <t>tgattctcgtttagggtgtgagaggtcccggg</t>
  </si>
  <si>
    <t>ProCGG-3269</t>
  </si>
  <si>
    <t>tgattctcgtttcgggtgtgagaggtcccggg</t>
  </si>
  <si>
    <t>ProTGG-3270</t>
  </si>
  <si>
    <t>tgattctcgttttgggtgtgagaggtcccggg</t>
  </si>
  <si>
    <t>ProAGG-3271</t>
  </si>
  <si>
    <t>tgattctctcttagggtgcgagaggtcccggg</t>
  </si>
  <si>
    <t>ProCGG-3272</t>
  </si>
  <si>
    <t>tgattctggcttcgggtctgagaggtcccggg</t>
  </si>
  <si>
    <t>ProCGG-3273</t>
  </si>
  <si>
    <t>tgattctggcttcggttgcgagaggacccggg</t>
  </si>
  <si>
    <t>ProAGG-3274</t>
  </si>
  <si>
    <t>tgattcttacttagggtgcgagaggtcccggg</t>
  </si>
  <si>
    <t>ProAGG-3275</t>
  </si>
  <si>
    <t>tgattcttgcataggttgcgagaggacctggg</t>
  </si>
  <si>
    <t>ProAGG-3276</t>
  </si>
  <si>
    <t>tgattcttgcttaggatgcaagaggtcccggg</t>
  </si>
  <si>
    <t>ProAGG-3277</t>
  </si>
  <si>
    <t>tgattcttgcttaggatgcgagaggtcctggg</t>
  </si>
  <si>
    <t>ProAGG-3278</t>
  </si>
  <si>
    <t>tgattcttgcttaggatgtgaaaggtcctggg</t>
  </si>
  <si>
    <t>ProAGG-3279</t>
  </si>
  <si>
    <t>tgattcttgcttagggtgcaagaggtcccggg</t>
  </si>
  <si>
    <t>ProAGG-3280</t>
  </si>
  <si>
    <t>tgattcttgcttagggtgcaagaggtcctggg</t>
  </si>
  <si>
    <t>ProAGG-3281</t>
  </si>
  <si>
    <t>tgattcttgcttagggtgcgagagctcccggg</t>
  </si>
  <si>
    <t>ProAGG-3282</t>
  </si>
  <si>
    <t>tgattcttgcttagggtgcgagaggtcccggg</t>
  </si>
  <si>
    <t>ProAGG-3283</t>
  </si>
  <si>
    <t>tgattcttgcttagggtgcgagaggtcctggg</t>
  </si>
  <si>
    <t>ProAGG-3284</t>
  </si>
  <si>
    <t>tgattcttgcttagggtgtgagaggtcctggg</t>
  </si>
  <si>
    <t>LeuCAG-3285</t>
  </si>
  <si>
    <t>tgattcttgcttcaggtgtgagaggtcctgag</t>
  </si>
  <si>
    <t>SerCGA-3286</t>
  </si>
  <si>
    <t>tgattcttgcttcgattgcgagaggacccggg</t>
  </si>
  <si>
    <t>ProCGG-3287</t>
  </si>
  <si>
    <t>tgattcttgcttcgggagtggaggtcccggg</t>
  </si>
  <si>
    <t>ProCGG-3288</t>
  </si>
  <si>
    <t>tgattcttgcttcgggcgtgagaggtcccggg</t>
  </si>
  <si>
    <t>ProCGG-3289</t>
  </si>
  <si>
    <t>tgattcttgcttcgggtgcgagaggtcccggg</t>
  </si>
  <si>
    <t>ProCGG-3290</t>
  </si>
  <si>
    <t>tgattcttgcttcgggtgtgagaggtcccggg</t>
  </si>
  <si>
    <t>ProCGG-3291</t>
  </si>
  <si>
    <t>tgattcttgcttcgggtgtgagaggtcccgtg</t>
  </si>
  <si>
    <t>ProCGG-3292</t>
  </si>
  <si>
    <t>tgattcttgcttcgggtgtgagaggtcctggc</t>
  </si>
  <si>
    <t>ProCGG-3293</t>
  </si>
  <si>
    <t>tgattcttgcttcgggtgtgagaggtcctggg</t>
  </si>
  <si>
    <t>ProCGG-3294</t>
  </si>
  <si>
    <t>tgattcttgcttcggttgagagaggacccggg</t>
  </si>
  <si>
    <t>ProCGG-3295</t>
  </si>
  <si>
    <t>tgattcttgcttcggttgcgagaggacccggg</t>
  </si>
  <si>
    <t>ProCGG-3296</t>
  </si>
  <si>
    <t>tgattcttgcttcggttgcgagaggacctggg</t>
  </si>
  <si>
    <t>ProCGG-3297</t>
  </si>
  <si>
    <t>tgattcttgcttcggttgctagaggacccggg</t>
  </si>
  <si>
    <t>ProCGG-3298</t>
  </si>
  <si>
    <t>tgattcttgcttcggttgtgagaggacccggg</t>
  </si>
  <si>
    <t>ProTGG-3299</t>
  </si>
  <si>
    <t>tgattcttgctttgggtgagagaggtcccggg</t>
  </si>
  <si>
    <t>ProTGG-3300</t>
  </si>
  <si>
    <t>tgattcttgctttgggtgcgagaggtcccggg</t>
  </si>
  <si>
    <t>ProTGG-3301</t>
  </si>
  <si>
    <t>tgattcttgctttgggtgcgagaggtcctggg</t>
  </si>
  <si>
    <t>ProTGG-3302</t>
  </si>
  <si>
    <t>tgattcttgctttgggtgtgagaagtcctggg</t>
  </si>
  <si>
    <t>ProTGG-3303</t>
  </si>
  <si>
    <t>tgattcttgctttgggtgtgagagatcccggg</t>
  </si>
  <si>
    <t>ProTGG-3304</t>
  </si>
  <si>
    <t>tgattcttgctttgggtgtgagaggtcacggg</t>
  </si>
  <si>
    <t>ProTGG-3305</t>
  </si>
  <si>
    <t>tgattcttgctttgggtgtgagaggtcctggg</t>
  </si>
  <si>
    <t>ProTGG-3306</t>
  </si>
  <si>
    <t>tgattcttgctttgggtgtgagaggtcttggg</t>
  </si>
  <si>
    <t>ProTGG-3307</t>
  </si>
  <si>
    <t>tgattcttgctttggttgagagaggtcccggg</t>
  </si>
  <si>
    <t>ProTGG-3308</t>
  </si>
  <si>
    <t>tgattcttgctttggttgcgagaggacccagg</t>
  </si>
  <si>
    <t>ProTGG-3309</t>
  </si>
  <si>
    <t>tgattcttgctttggttgcgagaggacccggg</t>
  </si>
  <si>
    <t>ProAGG-3310</t>
  </si>
  <si>
    <t>tgattgtcgcttagggtgcgagaggtcccggg</t>
  </si>
  <si>
    <t>ProAGG-3311</t>
  </si>
  <si>
    <t>tgattgttgcttagggtgcaagaggtcccggg</t>
  </si>
  <si>
    <t>ProAGG-3312</t>
  </si>
  <si>
    <t>tgattttcgcataggttgcgagaggacccggg</t>
  </si>
  <si>
    <t>SerCGA-3313</t>
  </si>
  <si>
    <t>tgattttcgcttcgattgcgagaggacccggg</t>
  </si>
  <si>
    <t>ProTGG-3314</t>
  </si>
  <si>
    <t>tgattttcgctttgggtgtgagaggtcccggg</t>
  </si>
  <si>
    <t>GlnTTG-3315</t>
  </si>
  <si>
    <t>tgcactcaggactttgaatccagtgatccaag</t>
  </si>
  <si>
    <t>SupTTA-3316</t>
  </si>
  <si>
    <t>tgcactctggactttaaatccagtgatccaag</t>
  </si>
  <si>
    <t>GlnTTG-3317</t>
  </si>
  <si>
    <t>tgcactctggactttgaatccagtgatccaag</t>
  </si>
  <si>
    <t>GlnTTG-3318</t>
  </si>
  <si>
    <t>tgcactctggactttgaatccagtgattcaag</t>
  </si>
  <si>
    <t>ProAGG-3319</t>
  </si>
  <si>
    <t>tggttctcgcataggttgcgagaggacccggg</t>
  </si>
  <si>
    <t>ProTGG-3320</t>
  </si>
  <si>
    <t>tggttctcgctttgggtgtgagaggtccccgg</t>
  </si>
  <si>
    <t>LeuTAG-3321</t>
  </si>
  <si>
    <t>ttaaggcgctggatttaggctctagtctctttggggacgtggg</t>
  </si>
  <si>
    <t>IleTAT-3322</t>
  </si>
  <si>
    <t>ttagcgtgtggtacttataagacaatacgatgcttagcaatgccgaggttgtgag</t>
  </si>
  <si>
    <t>LeuTAG-3323</t>
  </si>
  <si>
    <t>ttaggcgcaggagttaggctccagtctctttggaggcgtggg</t>
  </si>
  <si>
    <t>LeuCAG-3324</t>
  </si>
  <si>
    <t>ttaggcgctgcgttcaggtcgcagtctcccctggagctgtggg</t>
  </si>
  <si>
    <t>LeuTAG-3325</t>
  </si>
  <si>
    <t>ttaggcgctggatttagactccagtctcttcgggggtgtggg</t>
  </si>
  <si>
    <t>LeuTAG-3326</t>
  </si>
  <si>
    <t>ttaggcgctggatttaggctccagtctcttcgggggtgtggg</t>
  </si>
  <si>
    <t>LeuTAG-3327</t>
  </si>
  <si>
    <t>ttaggcgctggatttaggctccagtctctttggaggcgtggg</t>
  </si>
  <si>
    <t>ProAGG-3328</t>
  </si>
  <si>
    <t>ttattctcgcttagggtgcgagaggtcccggg</t>
  </si>
  <si>
    <t>ProCGG-3329</t>
  </si>
  <si>
    <t>ttattctcgcttcgggtgtgagaggtcctggg</t>
  </si>
  <si>
    <t>ValCAC-3330</t>
  </si>
  <si>
    <t>ttcacgttcgcctcacacgcgaaaggtctccag</t>
  </si>
  <si>
    <t>AsnGTT-3331</t>
  </si>
  <si>
    <t>ttgcacgttcggctgttaactgaaaggctggtgg</t>
  </si>
  <si>
    <t>AsnGTT-3332</t>
  </si>
  <si>
    <t>ttgcacgtttggctgttaactgaaaggctggtgg</t>
  </si>
  <si>
    <t>AsnGTT-3333</t>
  </si>
  <si>
    <t>ttgcgcgatcggctgttaactgaaaggttggtgg</t>
  </si>
  <si>
    <t>AsnGTT-3334</t>
  </si>
  <si>
    <t>ttgcgcgttaggctgttaacttaaaggttggtgg</t>
  </si>
  <si>
    <t>AsnGTT-3335</t>
  </si>
  <si>
    <t>ttgcgcgttcggctgttaactgaaaggttggtgg</t>
  </si>
  <si>
    <t>AsnGTT-3336</t>
  </si>
  <si>
    <t>ttgcgcgtttggctgttaactgaaaggttggtgg</t>
  </si>
  <si>
    <t>egg</t>
  </si>
  <si>
    <t>adult</t>
  </si>
  <si>
    <t>AAGGCGTTGGACTTAAGATCCAATGGACAAATGTCCTCGTGGG</t>
  </si>
  <si>
    <t>AAGGCGTTGGACTTAAGATCCAACAGACTAATGTCCTCGAGGG</t>
  </si>
  <si>
    <t>AAGGCGTTGGACTTAAGATCCAATGGACAAGTGTCCTCGTGGA</t>
  </si>
  <si>
    <t>AAGGCGTTGGACTTAAGATCCAATGGACATATGTCCGCGTGGG</t>
  </si>
  <si>
    <t>AAGGCGTTGGACTTAAGATCCAATGGACATATGTCCTTGTGGG</t>
  </si>
  <si>
    <t/>
  </si>
  <si>
    <t>AGCGCATTGGACTTCTAGGTTGTGAGCTGAGCCATTCAAAGGTTGTAGG</t>
  </si>
  <si>
    <t>AAGGCAATGGACTTCTAATCCATTGTGCTCTGCACGCGTGGG</t>
  </si>
  <si>
    <t>AGCGCATTGGACTTCTAGGCTGTGAGCTGAACCATTCAAAGGTTGTGGG</t>
  </si>
  <si>
    <t>AGCGCATTGGACTTCTAGATTGTTGAATGGGGTCATTCAAAGGTTGTGGG</t>
  </si>
  <si>
    <t>AGCGCATTGGACTTCTAAGCCTCACTTAGAGAAGTGATTCAAAGGTTGTGGG</t>
  </si>
  <si>
    <t>AGCGCATTGGACTTCTAGGAAAGCCTCTCGAGGGGATTCAAAGGTTGTGGG</t>
  </si>
  <si>
    <t>AGTGCATTGGACTTCTAGGTTGTGAGCTGAGCCATTCAAAGGTTGTGGG</t>
  </si>
  <si>
    <t>TAAGGTGCCAGAGTCAAGGTTAAACCTTCTCACTTGTTGAGGCTTCTGGTCTCCGAATGGAGGCGTGGG</t>
  </si>
  <si>
    <t>TAAGGCGCCAGACTCAAGATGATTCAATCTTCTCTGGAAATGAGATTTCTGGTCTCCAGCTGGAGGCGTGGG</t>
  </si>
  <si>
    <t>TAAGGCGCCAGACTCAAGGTTAAACCTTCTCACTTGTTGAGGTTTCTGGTCTCCGAATGGAGGCGTGGG</t>
  </si>
  <si>
    <t>TAAGGCGCCAGACTCAAGGTGATTCAACCTTCTCAGGTAGTGAGATTTCTGGTCTCCAGCTGGAGGCGTGGG</t>
  </si>
  <si>
    <t>TAAGGCGCCAGACTCAAGGTTCATACCTTCCTGTGAAGCGGGATTTCTGGTCTCCGAATGGAGGCGTGGG</t>
  </si>
  <si>
    <t>TAAGGCGCCAGACTCAAGGTTCAAACCTTCCCGTAAAATGGGATTTCTGGTCTCCGAATGGAGGCGTGGG</t>
  </si>
  <si>
    <t>TAAGGCGCCAGACTCAAGATGAATCAATCTTCTCAAGGAATGAGGATTCTGGTCTCCAGATGGAGGCGTGGG</t>
  </si>
  <si>
    <t>AAGGCGATGGACTCGAAATCCATTGGGGTTTCCCCACGCAGG</t>
  </si>
  <si>
    <t>TGATTCTCGCTTCGATTGCGAGAGGACCCGAG</t>
  </si>
  <si>
    <t>TGATTCTCGCTTCGATTGCGAGAGGACCCGGG</t>
  </si>
  <si>
    <t>TGATTCTCGCTTCGATCGCGAGAGGACCCGGG</t>
  </si>
  <si>
    <t>AGAGCGGAGGACTGTAGGTGGCATGTTGGCAATCCTTAGGTCGCTGG</t>
  </si>
  <si>
    <t>AGAGCGGAGGACTGTAGGTGGGATGATGGCAATCCTTAGGTCGCTGG</t>
  </si>
  <si>
    <t>AGAGCGGAGGACTGTAGGTGGCATGATGGCAATCCTTAGGTCGCTGG</t>
  </si>
  <si>
    <t>AGAGCGGAGGACAGTAGTTGGGATGTTGGCAATCCTTAGGTCGCTGG</t>
  </si>
  <si>
    <t>AGGCGGCGGATTGTAGCTCCGCGGACAGAGG</t>
  </si>
  <si>
    <t>AGAGCGGAGCACTGTAGGTGGGATGTTGGCAATCCTTAGGTCGCTGG</t>
  </si>
  <si>
    <t>AGAGCGGAGGACTGTAGCGGTTTATCACTGAAATCCTTAGGTCGCTGG</t>
  </si>
  <si>
    <t>AGAGCGGAGGACTGTAGCGGTATTACACTGATATCCTTAGGTCGCTGG</t>
  </si>
  <si>
    <t>AGAGCGGAGGACTGTAGAGGTGATTCACTGACATCCTTAGGTCGCTGG</t>
  </si>
  <si>
    <t>AGAGCGGAGGACTGTAGAGGAAACACTGACATCCTTAGGTCGCTGG</t>
  </si>
  <si>
    <t>ATCACATTTGCTTTACACGCAAAAGGTCCCCTG</t>
  </si>
  <si>
    <t>ATCACGTTCGCCTTACACGCGAAAGGTCCTCGG</t>
  </si>
  <si>
    <t>ATCACGTTCGCCTTACACGCGAAAGGTCCCCAG</t>
  </si>
  <si>
    <t>ATCACGTTCGCCTTACATGCGAAAGGTCCCCAG</t>
  </si>
  <si>
    <t>ATCACGTTTGCTTTACATGCAAAAGGTCCCCTG</t>
  </si>
  <si>
    <t>ATCATGTTTGCCTTACACGCAAAAGGTCCTCTG</t>
  </si>
  <si>
    <t>AGAGCGTTAAACTGAAGATCTAAAAGTCCCTGG</t>
  </si>
  <si>
    <t>AGAGCGTTAAGCTGAAGATCTAAAGGTCCCTGG</t>
  </si>
  <si>
    <t>AGAGCGTTAAACTGAAGTTCTAAAGGTCCCTGG</t>
  </si>
  <si>
    <t>AGAGCATTAAACTGAAGATCTAAAGGTCCCTGG</t>
  </si>
  <si>
    <t>GAGCGTTAGACTGAAGATCTAAAGGTCCCTGG</t>
  </si>
  <si>
    <t>AAAGCGTTAGACTGAAGATCTAAAGGTCCCTGG</t>
  </si>
  <si>
    <t>AGAGCATTAGACTGAAGATCTAAAGGTCCCTGG</t>
  </si>
  <si>
    <t>AGAGCCTTAGACTGAAGATCTAAAGGTCCCTGG</t>
  </si>
  <si>
    <t>AGAGCGTTAGACTGAAGATCTAAAGGTCCCTGGT</t>
  </si>
  <si>
    <t>AGAGCGTTAGACTGAAGATCTAAAGGTCCCTGG</t>
  </si>
  <si>
    <r>
      <t>AAG</t>
    </r>
    <r>
      <rPr>
        <b/>
        <sz val="12"/>
        <color rgb="FFFF0000"/>
        <rFont val="Sitka Small"/>
      </rPr>
      <t>C</t>
    </r>
    <r>
      <rPr>
        <sz val="12"/>
        <color theme="1"/>
        <rFont val="Sitka Small"/>
      </rPr>
      <t>CGATGGACTGCTAATCCATTGTGCTCTGCACGCGTGG</t>
    </r>
    <r>
      <rPr>
        <b/>
        <sz val="12"/>
        <color rgb="FFFF0000"/>
        <rFont val="Sitka Small"/>
      </rPr>
      <t>C</t>
    </r>
  </si>
  <si>
    <r>
      <t>AAGGCGATGGACTGCTAATCCATTGTGCT</t>
    </r>
    <r>
      <rPr>
        <b/>
        <sz val="12"/>
        <color rgb="FFFF0000"/>
        <rFont val="Sitka Small"/>
      </rPr>
      <t>T</t>
    </r>
    <r>
      <rPr>
        <sz val="12"/>
        <color theme="1"/>
        <rFont val="Sitka Small"/>
      </rPr>
      <t>TGCACGC</t>
    </r>
    <r>
      <rPr>
        <b/>
        <sz val="12"/>
        <color rgb="FFFF0000"/>
        <rFont val="Sitka Small"/>
      </rPr>
      <t>A</t>
    </r>
    <r>
      <rPr>
        <sz val="12"/>
        <color theme="1"/>
        <rFont val="Sitka Small"/>
      </rPr>
      <t>TG</t>
    </r>
    <r>
      <rPr>
        <b/>
        <sz val="12"/>
        <color rgb="FFFF0000"/>
        <rFont val="Sitka Small"/>
      </rPr>
      <t>C</t>
    </r>
    <r>
      <rPr>
        <sz val="12"/>
        <color theme="1"/>
        <rFont val="Sitka Small"/>
      </rPr>
      <t>G</t>
    </r>
  </si>
  <si>
    <r>
      <t>AAGGC</t>
    </r>
    <r>
      <rPr>
        <b/>
        <sz val="12"/>
        <color rgb="FFFF0000"/>
        <rFont val="Sitka Small"/>
      </rPr>
      <t>A</t>
    </r>
    <r>
      <rPr>
        <sz val="12"/>
        <color theme="1"/>
        <rFont val="Sitka Small"/>
      </rPr>
      <t>ATGGACTGCTAATCCATTGTGCTCTGCACG</t>
    </r>
    <r>
      <rPr>
        <b/>
        <sz val="12"/>
        <color rgb="FFFF0000"/>
        <rFont val="Sitka Small"/>
      </rPr>
      <t>T</t>
    </r>
    <r>
      <rPr>
        <sz val="12"/>
        <color theme="1"/>
        <rFont val="Sitka Small"/>
      </rPr>
      <t>GTGGG</t>
    </r>
  </si>
  <si>
    <r>
      <t>AAGGCGATGGACTGCTAATC</t>
    </r>
    <r>
      <rPr>
        <b/>
        <sz val="12"/>
        <color rgb="FFFF0000"/>
        <rFont val="Sitka Small"/>
      </rPr>
      <t>T</t>
    </r>
    <r>
      <rPr>
        <sz val="12"/>
        <color theme="1"/>
        <rFont val="Sitka Small"/>
      </rPr>
      <t>ATTGTG</t>
    </r>
    <r>
      <rPr>
        <b/>
        <sz val="12"/>
        <color rgb="FFFF0000"/>
        <rFont val="Sitka Small"/>
      </rPr>
      <t>A</t>
    </r>
    <r>
      <rPr>
        <sz val="12"/>
        <color theme="1"/>
        <rFont val="Sitka Small"/>
      </rPr>
      <t>TCTGCA</t>
    </r>
    <r>
      <rPr>
        <b/>
        <sz val="12"/>
        <color rgb="FFFF0000"/>
        <rFont val="Sitka Small"/>
      </rPr>
      <t>T</t>
    </r>
    <r>
      <rPr>
        <sz val="12"/>
        <color theme="1"/>
        <rFont val="Sitka Small"/>
      </rPr>
      <t>GCGTG</t>
    </r>
    <r>
      <rPr>
        <b/>
        <sz val="12"/>
        <color rgb="FFFF0000"/>
        <rFont val="Sitka Small"/>
      </rPr>
      <t>C</t>
    </r>
    <r>
      <rPr>
        <sz val="12"/>
        <color theme="1"/>
        <rFont val="Sitka Small"/>
      </rPr>
      <t>G</t>
    </r>
  </si>
  <si>
    <r>
      <t>AAGGCGATGGACTGCTAATCCATTGTGCTCTGCACGC</t>
    </r>
    <r>
      <rPr>
        <b/>
        <sz val="12"/>
        <color rgb="FFFF0000"/>
        <rFont val="Sitka Small"/>
      </rPr>
      <t>A</t>
    </r>
    <r>
      <rPr>
        <sz val="12"/>
        <color theme="1"/>
        <rFont val="Sitka Small"/>
      </rPr>
      <t>TG</t>
    </r>
    <r>
      <rPr>
        <b/>
        <sz val="12"/>
        <color rgb="FFFF0000"/>
        <rFont val="Sitka Small"/>
      </rPr>
      <t>A</t>
    </r>
    <r>
      <rPr>
        <sz val="12"/>
        <color theme="1"/>
        <rFont val="Sitka Small"/>
      </rPr>
      <t>G</t>
    </r>
  </si>
  <si>
    <r>
      <t>AAGGCGATGGACTGCTAATCCATTGTGCTCTGCAC</t>
    </r>
    <r>
      <rPr>
        <b/>
        <sz val="12"/>
        <color rgb="FFFF0000"/>
        <rFont val="Sitka Small"/>
      </rPr>
      <t>A</t>
    </r>
    <r>
      <rPr>
        <sz val="12"/>
        <color theme="1"/>
        <rFont val="Sitka Small"/>
      </rPr>
      <t>CGTGGG</t>
    </r>
  </si>
  <si>
    <r>
      <t>AAGG</t>
    </r>
    <r>
      <rPr>
        <b/>
        <sz val="12"/>
        <color rgb="FFFF0000"/>
        <rFont val="Sitka Small"/>
      </rPr>
      <t>T</t>
    </r>
    <r>
      <rPr>
        <sz val="12"/>
        <color theme="1"/>
        <rFont val="Sitka Small"/>
      </rPr>
      <t>GATGGACTGCTAATCCATTGTGCTCTGCACGC</t>
    </r>
    <r>
      <rPr>
        <b/>
        <sz val="12"/>
        <color rgb="FFFF0000"/>
        <rFont val="Sitka Small"/>
      </rPr>
      <t>A</t>
    </r>
    <r>
      <rPr>
        <sz val="12"/>
        <color theme="1"/>
        <rFont val="Sitka Small"/>
      </rPr>
      <t>TGGG</t>
    </r>
  </si>
  <si>
    <r>
      <t>AAGGCGAT</t>
    </r>
    <r>
      <rPr>
        <b/>
        <sz val="12"/>
        <color rgb="FFFF0000"/>
        <rFont val="Sitka Small"/>
      </rPr>
      <t>A</t>
    </r>
    <r>
      <rPr>
        <sz val="12"/>
        <color theme="1"/>
        <rFont val="Sitka Small"/>
      </rPr>
      <t>GACTGCTAATCCATTGTGCTCTGCACGCGTGGG</t>
    </r>
  </si>
  <si>
    <r>
      <t>AAGGCGATGGACTGCTAATC</t>
    </r>
    <r>
      <rPr>
        <b/>
        <sz val="12"/>
        <color rgb="FFFF0000"/>
        <rFont val="Sitka Small"/>
      </rPr>
      <t>T</t>
    </r>
    <r>
      <rPr>
        <sz val="12"/>
        <color theme="1"/>
        <rFont val="Sitka Small"/>
      </rPr>
      <t>ATTGTGCTCTGCACGCGTGGG</t>
    </r>
  </si>
  <si>
    <r>
      <rPr>
        <b/>
        <sz val="12"/>
        <color rgb="FFFF0000"/>
        <rFont val="Sitka Small"/>
      </rPr>
      <t>G</t>
    </r>
    <r>
      <rPr>
        <sz val="12"/>
        <color theme="1"/>
        <rFont val="Sitka Small"/>
      </rPr>
      <t>AGGCGATGGACTGCTAATCCATTGTGCTCTGCACGCGTGGG</t>
    </r>
  </si>
  <si>
    <r>
      <t>AAGGCGATGGACTGCTAATCCATTGTGCT</t>
    </r>
    <r>
      <rPr>
        <b/>
        <sz val="12"/>
        <color rgb="FFFF0000"/>
        <rFont val="Sitka Small"/>
      </rPr>
      <t>T</t>
    </r>
    <r>
      <rPr>
        <sz val="12"/>
        <color theme="1"/>
        <rFont val="Sitka Small"/>
      </rPr>
      <t>TGCA</t>
    </r>
    <r>
      <rPr>
        <b/>
        <sz val="12"/>
        <color rgb="FFFF0000"/>
        <rFont val="Sitka Small"/>
      </rPr>
      <t>T</t>
    </r>
    <r>
      <rPr>
        <sz val="12"/>
        <color theme="1"/>
        <rFont val="Sitka Small"/>
      </rPr>
      <t>GC</t>
    </r>
    <r>
      <rPr>
        <b/>
        <sz val="12"/>
        <color rgb="FFFF0000"/>
        <rFont val="Sitka Small"/>
      </rPr>
      <t>A</t>
    </r>
    <r>
      <rPr>
        <sz val="12"/>
        <color theme="1"/>
        <rFont val="Sitka Small"/>
      </rPr>
      <t>TGGG</t>
    </r>
  </si>
  <si>
    <r>
      <t>AAGGCGATGGACTGCTAATCCATTGTGCT</t>
    </r>
    <r>
      <rPr>
        <b/>
        <sz val="12"/>
        <color rgb="FFFF0000"/>
        <rFont val="Sitka Small"/>
      </rPr>
      <t>T</t>
    </r>
    <r>
      <rPr>
        <sz val="12"/>
        <color theme="1"/>
        <rFont val="Sitka Small"/>
      </rPr>
      <t>TGCAC</t>
    </r>
    <r>
      <rPr>
        <b/>
        <sz val="12"/>
        <color rgb="FFFF0000"/>
        <rFont val="Sitka Small"/>
      </rPr>
      <t>A</t>
    </r>
    <r>
      <rPr>
        <sz val="12"/>
        <color theme="1"/>
        <rFont val="Sitka Small"/>
      </rPr>
      <t>CGTGGG</t>
    </r>
  </si>
  <si>
    <r>
      <t>AAGGCGATG</t>
    </r>
    <r>
      <rPr>
        <b/>
        <sz val="12"/>
        <color rgb="FFFF0000"/>
        <rFont val="Sitka Small"/>
      </rPr>
      <t>A</t>
    </r>
    <r>
      <rPr>
        <sz val="12"/>
        <color theme="1"/>
        <rFont val="Sitka Small"/>
      </rPr>
      <t>ACTGCTAATCCATTGTGCTCTGCACGCGTGGG</t>
    </r>
  </si>
  <si>
    <t>AAGGCGATAGACTGCTAATCCATTGTGCTCTGCACGCGGGAG</t>
  </si>
  <si>
    <r>
      <t>AAGGCGATGGACTGCTAATCCATTGTGCTCTGCA</t>
    </r>
    <r>
      <rPr>
        <b/>
        <sz val="12"/>
        <color rgb="FFFF0000"/>
        <rFont val="Sitka Small"/>
      </rPr>
      <t>T</t>
    </r>
    <r>
      <rPr>
        <sz val="12"/>
        <color theme="1"/>
        <rFont val="Sitka Small"/>
      </rPr>
      <t>GCGTGGG</t>
    </r>
  </si>
  <si>
    <t>AAGGCGATGGACTGCTAATCCATTGTGCTCTGCACGCGGGGG</t>
  </si>
  <si>
    <r>
      <t>AA</t>
    </r>
    <r>
      <rPr>
        <b/>
        <sz val="12"/>
        <color rgb="FFFF0000"/>
        <rFont val="Sitka Small"/>
      </rPr>
      <t>C</t>
    </r>
    <r>
      <rPr>
        <sz val="12"/>
        <color theme="1"/>
        <rFont val="Sitka Small"/>
      </rPr>
      <t>GTGATGGACTGCTAATCCATTGTGCTCTGCAC</t>
    </r>
    <r>
      <rPr>
        <b/>
        <sz val="12"/>
        <color rgb="FFFF0000"/>
        <rFont val="Sitka Small"/>
      </rPr>
      <t>A</t>
    </r>
    <r>
      <rPr>
        <sz val="12"/>
        <color theme="1"/>
        <rFont val="Sitka Small"/>
      </rPr>
      <t>CATGG</t>
    </r>
  </si>
  <si>
    <r>
      <t>AAGGCGATGGACTGCTAATCCATTGTGCTCTGCA</t>
    </r>
    <r>
      <rPr>
        <b/>
        <sz val="12"/>
        <color rgb="FFFF0000"/>
        <rFont val="Sitka Small"/>
      </rPr>
      <t>A</t>
    </r>
    <r>
      <rPr>
        <sz val="12"/>
        <color theme="1"/>
        <rFont val="Sitka Small"/>
      </rPr>
      <t>GCGTGGG</t>
    </r>
  </si>
  <si>
    <r>
      <t>A</t>
    </r>
    <r>
      <rPr>
        <u/>
        <sz val="12"/>
        <color theme="1"/>
        <rFont val="Sitka Small"/>
      </rPr>
      <t>A</t>
    </r>
    <r>
      <rPr>
        <sz val="12"/>
        <color theme="1"/>
        <rFont val="Sitka Small"/>
      </rPr>
      <t>GGCG</t>
    </r>
    <r>
      <rPr>
        <u/>
        <sz val="12"/>
        <color theme="1"/>
        <rFont val="Sitka Small"/>
      </rPr>
      <t>AT</t>
    </r>
    <r>
      <rPr>
        <sz val="12"/>
        <color theme="1"/>
        <rFont val="Sitka Small"/>
      </rPr>
      <t>CG</t>
    </r>
    <r>
      <rPr>
        <u/>
        <sz val="12"/>
        <color theme="1"/>
        <rFont val="Sitka Small"/>
      </rPr>
      <t>ACTGCTAATC</t>
    </r>
    <r>
      <rPr>
        <sz val="12"/>
        <color theme="1"/>
        <rFont val="Sitka Small"/>
      </rPr>
      <t>C</t>
    </r>
    <r>
      <rPr>
        <u/>
        <sz val="12"/>
        <color theme="1"/>
        <rFont val="Sitka Small"/>
      </rPr>
      <t>ATTGTG</t>
    </r>
    <r>
      <rPr>
        <sz val="12"/>
        <color theme="1"/>
        <rFont val="Sitka Small"/>
      </rPr>
      <t>C</t>
    </r>
    <r>
      <rPr>
        <u/>
        <sz val="12"/>
        <color theme="1"/>
        <rFont val="Sitka Small"/>
      </rPr>
      <t>T</t>
    </r>
    <r>
      <rPr>
        <sz val="12"/>
        <color theme="1"/>
        <rFont val="Sitka Small"/>
      </rPr>
      <t>C</t>
    </r>
    <r>
      <rPr>
        <u/>
        <sz val="12"/>
        <color theme="1"/>
        <rFont val="Sitka Small"/>
      </rPr>
      <t>TGCA</t>
    </r>
    <r>
      <rPr>
        <sz val="12"/>
        <color theme="1"/>
        <rFont val="Sitka Small"/>
      </rPr>
      <t>CGCGT</t>
    </r>
    <r>
      <rPr>
        <u/>
        <sz val="12"/>
        <color theme="1"/>
        <rFont val="Sitka Small"/>
      </rPr>
      <t>G</t>
    </r>
    <r>
      <rPr>
        <sz val="12"/>
        <color theme="1"/>
        <rFont val="Sitka Small"/>
      </rPr>
      <t>GG</t>
    </r>
  </si>
  <si>
    <t>GAATTCTCGCCTCCCACGCGGGAGACCCAGG</t>
  </si>
  <si>
    <t>GAATTCTCGCCTCCCAAACGGGAGACTTGGG</t>
  </si>
  <si>
    <t>GAATTCTTGCCTCCCATGCGGGAGACCCGGG</t>
  </si>
  <si>
    <t>GAATTCTCGCCTCCCATGCGGGAGACCTGGG</t>
  </si>
  <si>
    <t>GAATACTCGCCTCCCTCGCGGGAGACCCGGG</t>
  </si>
  <si>
    <t>GAATTCTCACCTCCCATCTGGGAGACCTGGG</t>
  </si>
  <si>
    <t>GAATTCTCGCCTCCCACGCGGGAGAGCTGGG</t>
  </si>
  <si>
    <t>GAATTCTCGCCTCCCACGCGGTAGAGCCGGG</t>
  </si>
  <si>
    <t>GAATTCTCCCCTCCCACGCGGGAGAGCCGGG</t>
  </si>
  <si>
    <t>tRNA</t>
  </si>
  <si>
    <t>mapping target sequence</t>
  </si>
  <si>
    <t>read counts</t>
  </si>
  <si>
    <t>total</t>
  </si>
  <si>
    <t>Chromosome</t>
  </si>
  <si>
    <t>Amino acid</t>
  </si>
  <si>
    <t>Anticodon</t>
  </si>
  <si>
    <t>TOTAL</t>
  </si>
  <si>
    <t>Asp</t>
  </si>
  <si>
    <t>GTC</t>
  </si>
  <si>
    <t>ATC</t>
  </si>
  <si>
    <t>Glu</t>
  </si>
  <si>
    <t>TTC</t>
  </si>
  <si>
    <t>CTC</t>
  </si>
  <si>
    <t>Arg</t>
  </si>
  <si>
    <t>TCT</t>
  </si>
  <si>
    <t>CCT</t>
  </si>
  <si>
    <t>TCG</t>
  </si>
  <si>
    <t>GCG</t>
  </si>
  <si>
    <t>CCG</t>
  </si>
  <si>
    <t>ACG</t>
  </si>
  <si>
    <t>His</t>
  </si>
  <si>
    <t>GTG</t>
  </si>
  <si>
    <t>ATG</t>
  </si>
  <si>
    <t>Lys</t>
  </si>
  <si>
    <t>TTT</t>
  </si>
  <si>
    <t>CTT</t>
  </si>
  <si>
    <t>Asn</t>
  </si>
  <si>
    <t>GTT</t>
  </si>
  <si>
    <t>ATT</t>
  </si>
  <si>
    <t>Gln</t>
  </si>
  <si>
    <t>TTG</t>
  </si>
  <si>
    <t>CTG</t>
  </si>
  <si>
    <t>Ser</t>
  </si>
  <si>
    <t>GCT</t>
  </si>
  <si>
    <t>ACT</t>
  </si>
  <si>
    <t>TGA</t>
  </si>
  <si>
    <t>GGA</t>
  </si>
  <si>
    <t>CGA</t>
  </si>
  <si>
    <t>AGA</t>
  </si>
  <si>
    <t>Thr</t>
  </si>
  <si>
    <t>TGT</t>
  </si>
  <si>
    <t>GGT</t>
  </si>
  <si>
    <t>CGT</t>
  </si>
  <si>
    <t>AGT</t>
  </si>
  <si>
    <t>Tyr</t>
  </si>
  <si>
    <t>GTA</t>
  </si>
  <si>
    <t>ATA</t>
  </si>
  <si>
    <t>Ala</t>
  </si>
  <si>
    <t>TGC</t>
  </si>
  <si>
    <t>GGC</t>
  </si>
  <si>
    <t>CGC</t>
  </si>
  <si>
    <t>AGC</t>
  </si>
  <si>
    <t>Cys</t>
  </si>
  <si>
    <t>GCA</t>
  </si>
  <si>
    <t>ACA</t>
  </si>
  <si>
    <t>Gly</t>
  </si>
  <si>
    <t>TCC</t>
  </si>
  <si>
    <t>GCC</t>
  </si>
  <si>
    <t>CCC</t>
  </si>
  <si>
    <t>ACC</t>
  </si>
  <si>
    <t>Ile</t>
  </si>
  <si>
    <t>TAT</t>
  </si>
  <si>
    <t>GAT</t>
  </si>
  <si>
    <t>AAT</t>
  </si>
  <si>
    <t>Leu</t>
  </si>
  <si>
    <t>TAA</t>
  </si>
  <si>
    <t>CAA</t>
  </si>
  <si>
    <t>TAG</t>
  </si>
  <si>
    <t>GAG</t>
  </si>
  <si>
    <t>CAG</t>
  </si>
  <si>
    <t>AAG</t>
  </si>
  <si>
    <t>Met</t>
  </si>
  <si>
    <t>CAT</t>
  </si>
  <si>
    <t>Phe</t>
  </si>
  <si>
    <t>GAA</t>
  </si>
  <si>
    <t>AAA</t>
  </si>
  <si>
    <t>Pro</t>
  </si>
  <si>
    <t>TGG</t>
  </si>
  <si>
    <t>GGG</t>
  </si>
  <si>
    <t>CGG</t>
  </si>
  <si>
    <t>AGG</t>
  </si>
  <si>
    <t>Trp</t>
  </si>
  <si>
    <t>CCA</t>
  </si>
  <si>
    <t>Val</t>
  </si>
  <si>
    <t>TAC</t>
  </si>
  <si>
    <t>GAC</t>
  </si>
  <si>
    <t>CAC</t>
  </si>
  <si>
    <t>A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(* #,##0.00_);_(* \(#,##0.00\);_(* &quot;-&quot;??_);_(@_)"/>
    <numFmt numFmtId="165" formatCode="_(* #,##0_);_(* \(#,##0\);_(* &quot;-&quot;??_);_(@_)"/>
  </numFmts>
  <fonts count="13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theme="1"/>
      <name val="Sitka Small"/>
    </font>
    <font>
      <b/>
      <sz val="12"/>
      <color rgb="FFFF0000"/>
      <name val="Sitka Small"/>
    </font>
    <font>
      <u/>
      <sz val="12"/>
      <color theme="1"/>
      <name val="Sitka Small"/>
    </font>
    <font>
      <b/>
      <sz val="14"/>
      <color theme="0"/>
      <name val="Calibri"/>
      <family val="2"/>
      <scheme val="minor"/>
    </font>
    <font>
      <sz val="11"/>
      <color theme="8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/>
      <diagonal/>
    </border>
    <border>
      <left style="thin">
        <color theme="2"/>
      </left>
      <right/>
      <top style="thin">
        <color theme="2"/>
      </top>
      <bottom style="thin">
        <color theme="2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theme="2"/>
      </left>
      <right style="thin">
        <color theme="2"/>
      </right>
      <top/>
      <bottom/>
      <diagonal/>
    </border>
    <border>
      <left style="thin">
        <color theme="0" tint="-0.49998474074526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0" tint="-0.499984740745262"/>
      </left>
      <right/>
      <top/>
      <bottom/>
      <diagonal/>
    </border>
  </borders>
  <cellStyleXfs count="4">
    <xf numFmtId="0" fontId="0" fillId="0" borderId="0"/>
    <xf numFmtId="164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0" fontId="1" fillId="3" borderId="0" applyNumberFormat="0" applyBorder="0" applyAlignment="0" applyProtection="0"/>
  </cellStyleXfs>
  <cellXfs count="37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9" fillId="2" borderId="0" xfId="0" applyFont="1" applyFill="1"/>
    <xf numFmtId="0" fontId="9" fillId="2" borderId="0" xfId="0" applyFont="1" applyFill="1" applyAlignment="1">
      <alignment horizontal="center"/>
    </xf>
    <xf numFmtId="165" fontId="2" fillId="0" borderId="0" xfId="1" applyNumberFormat="1" applyFont="1"/>
    <xf numFmtId="0" fontId="2" fillId="0" borderId="0" xfId="0" applyFont="1"/>
    <xf numFmtId="165" fontId="10" fillId="0" borderId="0" xfId="1" applyNumberFormat="1" applyFont="1"/>
    <xf numFmtId="9" fontId="0" fillId="0" borderId="0" xfId="2" applyFont="1"/>
    <xf numFmtId="0" fontId="3" fillId="0" borderId="0" xfId="0" applyFont="1" applyAlignment="1">
      <alignment horizontal="center"/>
    </xf>
    <xf numFmtId="0" fontId="9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right"/>
    </xf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2" xfId="0" applyBorder="1"/>
    <xf numFmtId="0" fontId="0" fillId="0" borderId="6" xfId="0" applyBorder="1"/>
    <xf numFmtId="0" fontId="0" fillId="0" borderId="7" xfId="0" applyBorder="1"/>
    <xf numFmtId="0" fontId="0" fillId="4" borderId="0" xfId="0" applyFill="1" applyAlignment="1">
      <alignment horizontal="right"/>
    </xf>
    <xf numFmtId="0" fontId="11" fillId="2" borderId="0" xfId="0" applyFont="1" applyFill="1"/>
    <xf numFmtId="0" fontId="11" fillId="2" borderId="0" xfId="0" applyFont="1" applyFill="1" applyAlignment="1">
      <alignment horizontal="center"/>
    </xf>
    <xf numFmtId="0" fontId="12" fillId="2" borderId="0" xfId="0" applyFont="1" applyFill="1"/>
    <xf numFmtId="0" fontId="11" fillId="2" borderId="0" xfId="3" applyFont="1" applyFill="1"/>
    <xf numFmtId="0" fontId="11" fillId="2" borderId="1" xfId="0" applyFont="1" applyFill="1" applyBorder="1"/>
    <xf numFmtId="0" fontId="11" fillId="2" borderId="2" xfId="0" applyFont="1" applyFill="1" applyBorder="1"/>
    <xf numFmtId="0" fontId="1" fillId="0" borderId="0" xfId="3" applyFill="1"/>
    <xf numFmtId="0" fontId="0" fillId="0" borderId="0" xfId="0" applyFill="1" applyAlignment="1">
      <alignment horizontal="right"/>
    </xf>
    <xf numFmtId="0" fontId="3" fillId="0" borderId="0" xfId="3" applyFont="1" applyFill="1" applyAlignment="1">
      <alignment horizontal="right"/>
    </xf>
    <xf numFmtId="0" fontId="0" fillId="0" borderId="0" xfId="0" applyFill="1"/>
    <xf numFmtId="0" fontId="1" fillId="0" borderId="0" xfId="3" applyFill="1" applyBorder="1"/>
    <xf numFmtId="0" fontId="3" fillId="0" borderId="0" xfId="3" applyFont="1" applyFill="1" applyBorder="1"/>
    <xf numFmtId="0" fontId="0" fillId="0" borderId="8" xfId="0" applyBorder="1"/>
    <xf numFmtId="0" fontId="1" fillId="0" borderId="9" xfId="3" applyFill="1" applyBorder="1"/>
  </cellXfs>
  <cellStyles count="4">
    <cellStyle name="20% - Accent2" xfId="3" builtinId="34"/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1373E-41E9-0749-8B7D-780F277437EC}">
  <dimension ref="A1:AB64"/>
  <sheetViews>
    <sheetView tabSelected="1" workbookViewId="0">
      <selection activeCell="E33" sqref="E33"/>
    </sheetView>
  </sheetViews>
  <sheetFormatPr baseColWidth="10" defaultRowHeight="15"/>
  <sheetData>
    <row r="1" spans="1:28" s="25" customFormat="1">
      <c r="A1" s="23"/>
      <c r="B1" s="23"/>
      <c r="C1" s="23"/>
      <c r="D1" s="24" t="s">
        <v>6885</v>
      </c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</row>
    <row r="2" spans="1:28" s="25" customFormat="1" ht="16" thickBot="1">
      <c r="A2" s="23" t="s">
        <v>6886</v>
      </c>
      <c r="B2" s="23" t="s">
        <v>6887</v>
      </c>
      <c r="C2" s="26" t="s">
        <v>6888</v>
      </c>
      <c r="D2" s="27">
        <v>1</v>
      </c>
      <c r="E2" s="27">
        <v>2</v>
      </c>
      <c r="F2" s="27">
        <v>3</v>
      </c>
      <c r="G2" s="27">
        <v>4</v>
      </c>
      <c r="H2" s="28">
        <v>5</v>
      </c>
      <c r="I2" s="27">
        <v>6</v>
      </c>
      <c r="J2" s="27">
        <v>7</v>
      </c>
      <c r="K2" s="27">
        <v>8</v>
      </c>
      <c r="L2" s="27">
        <v>9</v>
      </c>
      <c r="M2" s="27">
        <v>10</v>
      </c>
      <c r="N2" s="27">
        <v>11</v>
      </c>
      <c r="O2" s="27">
        <v>12</v>
      </c>
      <c r="P2" s="27">
        <v>13</v>
      </c>
      <c r="Q2" s="27">
        <v>14</v>
      </c>
      <c r="R2" s="27">
        <v>15</v>
      </c>
      <c r="S2" s="27">
        <v>16</v>
      </c>
      <c r="T2" s="27">
        <v>17</v>
      </c>
      <c r="U2" s="27">
        <v>18</v>
      </c>
      <c r="V2" s="27">
        <v>19</v>
      </c>
      <c r="W2" s="27">
        <v>20</v>
      </c>
      <c r="X2" s="27">
        <v>21</v>
      </c>
      <c r="Y2" s="27">
        <v>22</v>
      </c>
      <c r="Z2" s="27">
        <v>23</v>
      </c>
      <c r="AA2" s="27">
        <v>24</v>
      </c>
      <c r="AB2" s="27">
        <v>25</v>
      </c>
    </row>
    <row r="3" spans="1:28" ht="17" thickBot="1">
      <c r="A3" s="14" t="s">
        <v>6889</v>
      </c>
      <c r="B3" s="14" t="s">
        <v>6890</v>
      </c>
      <c r="C3" s="29">
        <f>SUM(D3:AB3)</f>
        <v>163</v>
      </c>
      <c r="D3" s="35">
        <v>0</v>
      </c>
      <c r="E3" s="15">
        <v>0</v>
      </c>
      <c r="F3" s="15">
        <v>0</v>
      </c>
      <c r="G3" s="16">
        <v>19</v>
      </c>
      <c r="H3" s="17">
        <v>134</v>
      </c>
      <c r="I3" s="18">
        <v>0</v>
      </c>
      <c r="J3" s="15">
        <v>0</v>
      </c>
      <c r="K3" s="15">
        <v>0</v>
      </c>
      <c r="L3" s="15">
        <v>0</v>
      </c>
      <c r="M3" s="15">
        <v>0</v>
      </c>
      <c r="N3" s="15">
        <v>0</v>
      </c>
      <c r="O3" s="15">
        <v>0</v>
      </c>
      <c r="P3" s="15">
        <v>0</v>
      </c>
      <c r="Q3" s="15">
        <v>0</v>
      </c>
      <c r="R3" s="15">
        <v>0</v>
      </c>
      <c r="S3" s="15">
        <v>0</v>
      </c>
      <c r="T3" s="15">
        <v>0</v>
      </c>
      <c r="U3" s="15">
        <v>0</v>
      </c>
      <c r="V3" s="15">
        <v>0</v>
      </c>
      <c r="W3" s="15">
        <v>0</v>
      </c>
      <c r="X3" s="15">
        <v>3</v>
      </c>
      <c r="Y3" s="15">
        <v>2</v>
      </c>
      <c r="Z3" s="15">
        <v>0</v>
      </c>
      <c r="AA3" s="15">
        <v>0</v>
      </c>
      <c r="AB3" s="15">
        <v>5</v>
      </c>
    </row>
    <row r="4" spans="1:28" ht="17" thickBot="1">
      <c r="A4" s="14"/>
      <c r="B4" s="22" t="s">
        <v>6891</v>
      </c>
      <c r="C4" s="29">
        <f t="shared" ref="C4:C64" si="0">SUM(D4:AB4)</f>
        <v>1</v>
      </c>
      <c r="D4" s="35">
        <v>0</v>
      </c>
      <c r="E4" s="15">
        <v>0</v>
      </c>
      <c r="F4" s="15">
        <v>0</v>
      </c>
      <c r="G4" s="19">
        <v>0</v>
      </c>
      <c r="H4" s="20">
        <v>0</v>
      </c>
      <c r="I4" s="15">
        <v>0</v>
      </c>
      <c r="J4" s="15">
        <v>0</v>
      </c>
      <c r="K4" s="15">
        <v>0</v>
      </c>
      <c r="L4" s="15">
        <v>0</v>
      </c>
      <c r="M4" s="15">
        <v>0</v>
      </c>
      <c r="N4" s="15">
        <v>0</v>
      </c>
      <c r="O4" s="15">
        <v>0</v>
      </c>
      <c r="P4" s="15">
        <v>0</v>
      </c>
      <c r="Q4" s="15">
        <v>0</v>
      </c>
      <c r="R4" s="15">
        <v>0</v>
      </c>
      <c r="S4" s="15">
        <v>0</v>
      </c>
      <c r="T4" s="15">
        <v>1</v>
      </c>
      <c r="U4" s="15">
        <v>0</v>
      </c>
      <c r="V4" s="15">
        <v>0</v>
      </c>
      <c r="W4" s="15">
        <v>0</v>
      </c>
      <c r="X4" s="15">
        <v>0</v>
      </c>
      <c r="Y4" s="15">
        <v>0</v>
      </c>
      <c r="Z4" s="15">
        <v>0</v>
      </c>
      <c r="AA4" s="15">
        <v>0</v>
      </c>
      <c r="AB4" s="15">
        <v>0</v>
      </c>
    </row>
    <row r="5" spans="1:28" ht="17" thickBot="1">
      <c r="A5" s="14" t="s">
        <v>6892</v>
      </c>
      <c r="B5" s="14" t="s">
        <v>6893</v>
      </c>
      <c r="C5" s="29">
        <f t="shared" si="0"/>
        <v>162</v>
      </c>
      <c r="D5" s="35">
        <v>0</v>
      </c>
      <c r="E5" s="15">
        <v>0</v>
      </c>
      <c r="F5" s="16">
        <v>0</v>
      </c>
      <c r="G5" s="17">
        <v>120</v>
      </c>
      <c r="H5" s="18">
        <v>5</v>
      </c>
      <c r="I5" s="15">
        <v>1</v>
      </c>
      <c r="J5" s="15">
        <v>0</v>
      </c>
      <c r="K5" s="15">
        <v>4</v>
      </c>
      <c r="L5" s="15">
        <v>0</v>
      </c>
      <c r="M5" s="15">
        <v>0</v>
      </c>
      <c r="N5" s="15">
        <v>1</v>
      </c>
      <c r="O5" s="15">
        <v>0</v>
      </c>
      <c r="P5" s="15">
        <v>0</v>
      </c>
      <c r="Q5" s="15">
        <v>1</v>
      </c>
      <c r="R5" s="15">
        <v>16</v>
      </c>
      <c r="S5" s="15">
        <v>0</v>
      </c>
      <c r="T5" s="15">
        <v>0</v>
      </c>
      <c r="U5" s="15">
        <v>0</v>
      </c>
      <c r="V5" s="15">
        <v>0</v>
      </c>
      <c r="W5" s="15">
        <v>0</v>
      </c>
      <c r="X5" s="15">
        <v>0</v>
      </c>
      <c r="Y5" s="15">
        <v>13</v>
      </c>
      <c r="Z5" s="15">
        <v>1</v>
      </c>
      <c r="AA5" s="15">
        <v>0</v>
      </c>
      <c r="AB5" s="15">
        <v>0</v>
      </c>
    </row>
    <row r="6" spans="1:28" ht="17" thickBot="1">
      <c r="A6" s="14"/>
      <c r="B6" s="14" t="s">
        <v>6894</v>
      </c>
      <c r="C6" s="29">
        <f t="shared" si="0"/>
        <v>163</v>
      </c>
      <c r="D6" s="35">
        <v>3</v>
      </c>
      <c r="E6" s="15">
        <v>0</v>
      </c>
      <c r="F6" s="16">
        <v>0</v>
      </c>
      <c r="G6" s="17">
        <v>104</v>
      </c>
      <c r="H6" s="18">
        <v>6</v>
      </c>
      <c r="I6" s="15">
        <v>0</v>
      </c>
      <c r="J6" s="15">
        <v>3</v>
      </c>
      <c r="K6" s="15">
        <v>2</v>
      </c>
      <c r="L6" s="15">
        <v>0</v>
      </c>
      <c r="M6" s="15">
        <v>0</v>
      </c>
      <c r="N6" s="15">
        <v>0</v>
      </c>
      <c r="O6" s="15">
        <v>0</v>
      </c>
      <c r="P6" s="15">
        <v>0</v>
      </c>
      <c r="Q6" s="15">
        <v>0</v>
      </c>
      <c r="R6" s="15">
        <v>30</v>
      </c>
      <c r="S6" s="15">
        <v>2</v>
      </c>
      <c r="T6" s="15">
        <v>0</v>
      </c>
      <c r="U6" s="15">
        <v>0</v>
      </c>
      <c r="V6" s="15">
        <v>0</v>
      </c>
      <c r="W6" s="15">
        <v>0</v>
      </c>
      <c r="X6" s="15">
        <v>1</v>
      </c>
      <c r="Y6" s="15">
        <v>11</v>
      </c>
      <c r="Z6" s="15">
        <v>1</v>
      </c>
      <c r="AA6" s="15">
        <v>0</v>
      </c>
      <c r="AB6" s="15">
        <v>0</v>
      </c>
    </row>
    <row r="7" spans="1:28" ht="17" thickBot="1">
      <c r="A7" s="14" t="s">
        <v>6895</v>
      </c>
      <c r="B7" s="14" t="s">
        <v>6896</v>
      </c>
      <c r="C7" s="29">
        <f t="shared" si="0"/>
        <v>201</v>
      </c>
      <c r="D7" s="35">
        <v>1</v>
      </c>
      <c r="E7" s="15">
        <v>9</v>
      </c>
      <c r="F7" s="16">
        <v>3</v>
      </c>
      <c r="G7" s="17">
        <v>116</v>
      </c>
      <c r="H7" s="18">
        <v>8</v>
      </c>
      <c r="I7" s="15">
        <v>0</v>
      </c>
      <c r="J7" s="15">
        <v>3</v>
      </c>
      <c r="K7" s="15">
        <v>0</v>
      </c>
      <c r="L7" s="15">
        <v>0</v>
      </c>
      <c r="M7" s="15">
        <v>0</v>
      </c>
      <c r="N7" s="15">
        <v>0</v>
      </c>
      <c r="O7" s="15">
        <v>51</v>
      </c>
      <c r="P7" s="15">
        <v>0</v>
      </c>
      <c r="Q7" s="15">
        <v>0</v>
      </c>
      <c r="R7" s="15">
        <v>1</v>
      </c>
      <c r="S7" s="15">
        <v>0</v>
      </c>
      <c r="T7" s="15">
        <v>0</v>
      </c>
      <c r="U7" s="15">
        <v>0</v>
      </c>
      <c r="V7" s="15">
        <v>0</v>
      </c>
      <c r="W7" s="15">
        <v>0</v>
      </c>
      <c r="X7" s="15">
        <v>0</v>
      </c>
      <c r="Y7" s="19">
        <v>8</v>
      </c>
      <c r="Z7" s="15">
        <v>0</v>
      </c>
      <c r="AA7" s="15">
        <v>1</v>
      </c>
      <c r="AB7" s="15">
        <v>0</v>
      </c>
    </row>
    <row r="8" spans="1:28" ht="17" thickBot="1">
      <c r="A8" s="14"/>
      <c r="B8" s="14" t="s">
        <v>6897</v>
      </c>
      <c r="C8" s="29">
        <f t="shared" si="0"/>
        <v>99</v>
      </c>
      <c r="D8" s="35">
        <v>0</v>
      </c>
      <c r="E8" s="15">
        <v>0</v>
      </c>
      <c r="F8" s="15">
        <v>1</v>
      </c>
      <c r="G8" s="21">
        <v>8</v>
      </c>
      <c r="H8" s="15">
        <v>6</v>
      </c>
      <c r="I8" s="15">
        <v>1</v>
      </c>
      <c r="J8" s="15">
        <v>0</v>
      </c>
      <c r="K8" s="15">
        <v>1</v>
      </c>
      <c r="L8" s="15">
        <v>12</v>
      </c>
      <c r="M8" s="15">
        <v>0</v>
      </c>
      <c r="N8" s="15">
        <v>0</v>
      </c>
      <c r="O8" s="15">
        <v>2</v>
      </c>
      <c r="P8" s="15">
        <v>0</v>
      </c>
      <c r="Q8" s="15">
        <v>0</v>
      </c>
      <c r="R8" s="15">
        <v>0</v>
      </c>
      <c r="S8" s="15">
        <v>0</v>
      </c>
      <c r="T8" s="15">
        <v>0</v>
      </c>
      <c r="U8" s="15">
        <v>0</v>
      </c>
      <c r="V8" s="15">
        <v>0</v>
      </c>
      <c r="W8" s="15">
        <v>0</v>
      </c>
      <c r="X8" s="16">
        <v>1</v>
      </c>
      <c r="Y8" s="17">
        <v>67</v>
      </c>
      <c r="Z8" s="18">
        <v>0</v>
      </c>
      <c r="AA8" s="15">
        <v>0</v>
      </c>
      <c r="AB8" s="15">
        <v>0</v>
      </c>
    </row>
    <row r="9" spans="1:28" ht="17" thickBot="1">
      <c r="A9" s="14"/>
      <c r="B9" s="14" t="s">
        <v>6898</v>
      </c>
      <c r="C9" s="29">
        <f t="shared" si="0"/>
        <v>74</v>
      </c>
      <c r="D9" s="35">
        <v>5</v>
      </c>
      <c r="E9" s="15">
        <v>0</v>
      </c>
      <c r="F9" s="16">
        <v>0</v>
      </c>
      <c r="G9" s="17">
        <v>47</v>
      </c>
      <c r="H9" s="18">
        <v>2</v>
      </c>
      <c r="I9" s="15">
        <v>0</v>
      </c>
      <c r="J9" s="15">
        <v>12</v>
      </c>
      <c r="K9" s="15">
        <v>2</v>
      </c>
      <c r="L9" s="15">
        <v>0</v>
      </c>
      <c r="M9" s="15">
        <v>0</v>
      </c>
      <c r="N9" s="15">
        <v>0</v>
      </c>
      <c r="O9" s="15">
        <v>2</v>
      </c>
      <c r="P9" s="15">
        <v>0</v>
      </c>
      <c r="Q9" s="15">
        <v>0</v>
      </c>
      <c r="R9" s="15">
        <v>0</v>
      </c>
      <c r="S9" s="15">
        <v>0</v>
      </c>
      <c r="T9" s="15">
        <v>0</v>
      </c>
      <c r="U9" s="15">
        <v>1</v>
      </c>
      <c r="V9" s="15">
        <v>0</v>
      </c>
      <c r="W9" s="15">
        <v>0</v>
      </c>
      <c r="X9" s="15">
        <v>0</v>
      </c>
      <c r="Y9" s="20">
        <v>2</v>
      </c>
      <c r="Z9" s="15">
        <v>0</v>
      </c>
      <c r="AA9" s="15">
        <v>0</v>
      </c>
      <c r="AB9" s="15">
        <v>1</v>
      </c>
    </row>
    <row r="10" spans="1:28" ht="17" thickBot="1">
      <c r="A10" s="14"/>
      <c r="B10" s="22" t="s">
        <v>6899</v>
      </c>
      <c r="C10" s="29">
        <f t="shared" si="0"/>
        <v>20</v>
      </c>
      <c r="D10" s="35">
        <v>0</v>
      </c>
      <c r="E10" s="15">
        <v>0</v>
      </c>
      <c r="F10" s="15">
        <v>2</v>
      </c>
      <c r="G10" s="21">
        <v>16</v>
      </c>
      <c r="H10" s="15">
        <v>1</v>
      </c>
      <c r="I10" s="15">
        <v>0</v>
      </c>
      <c r="J10" s="15">
        <v>0</v>
      </c>
      <c r="K10" s="15">
        <v>1</v>
      </c>
      <c r="L10" s="15">
        <v>0</v>
      </c>
      <c r="M10" s="15">
        <v>0</v>
      </c>
      <c r="N10" s="15">
        <v>0</v>
      </c>
      <c r="O10" s="15">
        <v>0</v>
      </c>
      <c r="P10" s="15">
        <v>0</v>
      </c>
      <c r="Q10" s="15">
        <v>0</v>
      </c>
      <c r="R10" s="15">
        <v>0</v>
      </c>
      <c r="S10" s="15">
        <v>0</v>
      </c>
      <c r="T10" s="15">
        <v>0</v>
      </c>
      <c r="U10" s="15">
        <v>0</v>
      </c>
      <c r="V10" s="15">
        <v>0</v>
      </c>
      <c r="W10" s="15">
        <v>0</v>
      </c>
      <c r="X10" s="15">
        <v>0</v>
      </c>
      <c r="Y10" s="15">
        <v>0</v>
      </c>
      <c r="Z10" s="15">
        <v>0</v>
      </c>
      <c r="AA10" s="15">
        <v>0</v>
      </c>
      <c r="AB10" s="15">
        <v>0</v>
      </c>
    </row>
    <row r="11" spans="1:28" ht="17" thickBot="1">
      <c r="A11" s="14"/>
      <c r="B11" s="14" t="s">
        <v>6900</v>
      </c>
      <c r="C11" s="29">
        <f t="shared" si="0"/>
        <v>43</v>
      </c>
      <c r="D11" s="35">
        <v>8</v>
      </c>
      <c r="E11" s="15">
        <v>0</v>
      </c>
      <c r="F11" s="16">
        <v>0</v>
      </c>
      <c r="G11" s="17">
        <v>30</v>
      </c>
      <c r="H11" s="18">
        <v>1</v>
      </c>
      <c r="I11" s="15">
        <v>1</v>
      </c>
      <c r="J11" s="15">
        <v>0</v>
      </c>
      <c r="K11" s="15">
        <v>2</v>
      </c>
      <c r="L11" s="15">
        <v>0</v>
      </c>
      <c r="M11" s="15">
        <v>0</v>
      </c>
      <c r="N11" s="15">
        <v>0</v>
      </c>
      <c r="O11" s="15">
        <v>0</v>
      </c>
      <c r="P11" s="15">
        <v>1</v>
      </c>
      <c r="Q11" s="15">
        <v>0</v>
      </c>
      <c r="R11" s="15">
        <v>0</v>
      </c>
      <c r="S11" s="15">
        <v>0</v>
      </c>
      <c r="T11" s="15">
        <v>0</v>
      </c>
      <c r="U11" s="15">
        <v>0</v>
      </c>
      <c r="V11" s="15">
        <v>0</v>
      </c>
      <c r="W11" s="15">
        <v>0</v>
      </c>
      <c r="X11" s="15">
        <v>0</v>
      </c>
      <c r="Y11" s="15">
        <v>0</v>
      </c>
      <c r="Z11" s="15">
        <v>0</v>
      </c>
      <c r="AA11" s="15">
        <v>0</v>
      </c>
      <c r="AB11" s="15">
        <v>0</v>
      </c>
    </row>
    <row r="12" spans="1:28" ht="17" thickBot="1">
      <c r="A12" s="14"/>
      <c r="B12" s="14" t="s">
        <v>6901</v>
      </c>
      <c r="C12" s="29">
        <f t="shared" si="0"/>
        <v>123</v>
      </c>
      <c r="D12" s="35">
        <v>0</v>
      </c>
      <c r="E12" s="15">
        <v>0</v>
      </c>
      <c r="F12" s="16">
        <v>0</v>
      </c>
      <c r="G12" s="17">
        <v>86</v>
      </c>
      <c r="H12" s="18">
        <v>6</v>
      </c>
      <c r="I12" s="15">
        <v>0</v>
      </c>
      <c r="J12" s="15">
        <v>1</v>
      </c>
      <c r="K12" s="15">
        <v>3</v>
      </c>
      <c r="L12" s="15">
        <v>0</v>
      </c>
      <c r="M12" s="15">
        <v>0</v>
      </c>
      <c r="N12" s="15">
        <v>0</v>
      </c>
      <c r="O12" s="15">
        <v>0</v>
      </c>
      <c r="P12" s="15">
        <v>0</v>
      </c>
      <c r="Q12" s="15">
        <v>0</v>
      </c>
      <c r="R12" s="15">
        <v>24</v>
      </c>
      <c r="S12" s="15">
        <v>0</v>
      </c>
      <c r="T12" s="15">
        <v>0</v>
      </c>
      <c r="U12" s="15">
        <v>0</v>
      </c>
      <c r="V12" s="15">
        <v>0</v>
      </c>
      <c r="W12" s="15">
        <v>0</v>
      </c>
      <c r="X12" s="15">
        <v>0</v>
      </c>
      <c r="Y12" s="15">
        <v>0</v>
      </c>
      <c r="Z12" s="15">
        <v>0</v>
      </c>
      <c r="AA12" s="15">
        <v>0</v>
      </c>
      <c r="AB12" s="15">
        <v>3</v>
      </c>
    </row>
    <row r="13" spans="1:28" ht="17" thickBot="1">
      <c r="A13" s="14" t="s">
        <v>6902</v>
      </c>
      <c r="B13" s="14" t="s">
        <v>6903</v>
      </c>
      <c r="C13" s="29">
        <f t="shared" si="0"/>
        <v>314</v>
      </c>
      <c r="D13" s="35">
        <v>0</v>
      </c>
      <c r="E13" s="15">
        <v>0</v>
      </c>
      <c r="F13" s="16">
        <v>21</v>
      </c>
      <c r="G13" s="17">
        <v>276</v>
      </c>
      <c r="H13" s="18">
        <v>4</v>
      </c>
      <c r="I13" s="15">
        <v>0</v>
      </c>
      <c r="J13" s="15">
        <v>0</v>
      </c>
      <c r="K13" s="15">
        <v>3</v>
      </c>
      <c r="L13" s="15">
        <v>0</v>
      </c>
      <c r="M13" s="15">
        <v>0</v>
      </c>
      <c r="N13" s="15">
        <v>0</v>
      </c>
      <c r="O13" s="15">
        <v>0</v>
      </c>
      <c r="P13" s="15">
        <v>1</v>
      </c>
      <c r="Q13" s="15">
        <v>0</v>
      </c>
      <c r="R13" s="15">
        <v>1</v>
      </c>
      <c r="S13" s="15">
        <v>0</v>
      </c>
      <c r="T13" s="15">
        <v>0</v>
      </c>
      <c r="U13" s="15">
        <v>0</v>
      </c>
      <c r="V13" s="15">
        <v>0</v>
      </c>
      <c r="W13" s="15">
        <v>5</v>
      </c>
      <c r="X13" s="15">
        <v>0</v>
      </c>
      <c r="Y13" s="15">
        <v>2</v>
      </c>
      <c r="Z13" s="15">
        <v>1</v>
      </c>
      <c r="AA13" s="15">
        <v>0</v>
      </c>
      <c r="AB13" s="15">
        <v>0</v>
      </c>
    </row>
    <row r="14" spans="1:28" ht="17" thickBot="1">
      <c r="A14" s="14"/>
      <c r="B14" s="22" t="s">
        <v>6904</v>
      </c>
      <c r="C14" s="29">
        <f t="shared" si="0"/>
        <v>8</v>
      </c>
      <c r="D14" s="35">
        <v>0</v>
      </c>
      <c r="E14" s="15">
        <v>0</v>
      </c>
      <c r="F14" s="15">
        <v>0</v>
      </c>
      <c r="G14" s="21">
        <v>7</v>
      </c>
      <c r="H14" s="15">
        <v>0</v>
      </c>
      <c r="I14" s="15">
        <v>0</v>
      </c>
      <c r="J14" s="15">
        <v>0</v>
      </c>
      <c r="K14" s="15">
        <v>0</v>
      </c>
      <c r="L14" s="15">
        <v>0</v>
      </c>
      <c r="M14" s="15">
        <v>0</v>
      </c>
      <c r="N14" s="15">
        <v>0</v>
      </c>
      <c r="O14" s="15">
        <v>0</v>
      </c>
      <c r="P14" s="15">
        <v>0</v>
      </c>
      <c r="Q14" s="15">
        <v>0</v>
      </c>
      <c r="R14" s="15">
        <v>1</v>
      </c>
      <c r="S14" s="15">
        <v>0</v>
      </c>
      <c r="T14" s="15">
        <v>0</v>
      </c>
      <c r="U14" s="15">
        <v>0</v>
      </c>
      <c r="V14" s="15">
        <v>0</v>
      </c>
      <c r="W14" s="15">
        <v>0</v>
      </c>
      <c r="X14" s="15">
        <v>0</v>
      </c>
      <c r="Y14" s="15">
        <v>0</v>
      </c>
      <c r="Z14" s="15">
        <v>0</v>
      </c>
      <c r="AA14" s="15">
        <v>0</v>
      </c>
      <c r="AB14" s="15">
        <v>0</v>
      </c>
    </row>
    <row r="15" spans="1:28" ht="17" thickBot="1">
      <c r="A15" s="14" t="s">
        <v>6905</v>
      </c>
      <c r="B15" s="14" t="s">
        <v>6906</v>
      </c>
      <c r="C15" s="29">
        <f t="shared" si="0"/>
        <v>405</v>
      </c>
      <c r="D15" s="35">
        <v>1</v>
      </c>
      <c r="E15" s="15">
        <v>1</v>
      </c>
      <c r="F15" s="16">
        <v>24</v>
      </c>
      <c r="G15" s="17">
        <v>348</v>
      </c>
      <c r="H15" s="18">
        <v>11</v>
      </c>
      <c r="I15" s="15">
        <v>1</v>
      </c>
      <c r="J15" s="15">
        <v>0</v>
      </c>
      <c r="K15" s="15">
        <v>5</v>
      </c>
      <c r="L15" s="15">
        <v>1</v>
      </c>
      <c r="M15" s="15">
        <v>0</v>
      </c>
      <c r="N15" s="15">
        <v>0</v>
      </c>
      <c r="O15" s="15">
        <v>0</v>
      </c>
      <c r="P15" s="15">
        <v>2</v>
      </c>
      <c r="Q15" s="15">
        <v>0</v>
      </c>
      <c r="R15" s="15">
        <v>1</v>
      </c>
      <c r="S15" s="15">
        <v>0</v>
      </c>
      <c r="T15" s="15">
        <v>1</v>
      </c>
      <c r="U15" s="15">
        <v>0</v>
      </c>
      <c r="V15" s="15">
        <v>0</v>
      </c>
      <c r="W15" s="15">
        <v>2</v>
      </c>
      <c r="X15" s="15">
        <v>0</v>
      </c>
      <c r="Y15" s="15">
        <v>7</v>
      </c>
      <c r="Z15" s="15">
        <v>0</v>
      </c>
      <c r="AA15" s="15">
        <v>0</v>
      </c>
      <c r="AB15" s="15">
        <v>0</v>
      </c>
    </row>
    <row r="16" spans="1:28" ht="17" thickBot="1">
      <c r="A16" s="14"/>
      <c r="B16" s="14" t="s">
        <v>6907</v>
      </c>
      <c r="C16" s="29">
        <f t="shared" si="0"/>
        <v>761</v>
      </c>
      <c r="D16" s="35">
        <v>1</v>
      </c>
      <c r="E16" s="15">
        <v>33</v>
      </c>
      <c r="F16" s="16">
        <v>1</v>
      </c>
      <c r="G16" s="17">
        <v>548</v>
      </c>
      <c r="H16" s="18">
        <v>34</v>
      </c>
      <c r="I16" s="15">
        <v>1</v>
      </c>
      <c r="J16" s="15">
        <v>2</v>
      </c>
      <c r="K16" s="15">
        <v>47</v>
      </c>
      <c r="L16" s="15">
        <v>0</v>
      </c>
      <c r="M16" s="15">
        <v>0</v>
      </c>
      <c r="N16" s="15">
        <v>0</v>
      </c>
      <c r="O16" s="15">
        <v>22</v>
      </c>
      <c r="P16" s="15">
        <v>1</v>
      </c>
      <c r="Q16" s="15">
        <v>0</v>
      </c>
      <c r="R16" s="15">
        <v>13</v>
      </c>
      <c r="S16" s="15">
        <v>0</v>
      </c>
      <c r="T16" s="15">
        <v>0</v>
      </c>
      <c r="U16" s="15">
        <v>0</v>
      </c>
      <c r="V16" s="15">
        <v>1</v>
      </c>
      <c r="W16" s="15">
        <v>0</v>
      </c>
      <c r="X16" s="15">
        <v>0</v>
      </c>
      <c r="Y16" s="15">
        <v>57</v>
      </c>
      <c r="Z16" s="15">
        <v>0</v>
      </c>
      <c r="AA16" s="15">
        <v>0</v>
      </c>
      <c r="AB16" s="15">
        <v>0</v>
      </c>
    </row>
    <row r="17" spans="1:28" ht="17" thickBot="1">
      <c r="A17" s="14" t="s">
        <v>6908</v>
      </c>
      <c r="B17" s="14" t="s">
        <v>6909</v>
      </c>
      <c r="C17" s="29">
        <f t="shared" si="0"/>
        <v>825</v>
      </c>
      <c r="D17" s="35">
        <v>0</v>
      </c>
      <c r="E17" s="15">
        <v>40</v>
      </c>
      <c r="F17" s="16">
        <v>2</v>
      </c>
      <c r="G17" s="17">
        <v>614</v>
      </c>
      <c r="H17" s="18">
        <v>21</v>
      </c>
      <c r="I17" s="15">
        <v>0</v>
      </c>
      <c r="J17" s="15">
        <v>4</v>
      </c>
      <c r="K17" s="15">
        <v>40</v>
      </c>
      <c r="L17" s="15">
        <v>0</v>
      </c>
      <c r="M17" s="15">
        <v>0</v>
      </c>
      <c r="N17" s="15">
        <v>0</v>
      </c>
      <c r="O17" s="15">
        <v>31</v>
      </c>
      <c r="P17" s="15">
        <v>1</v>
      </c>
      <c r="Q17" s="15">
        <v>0</v>
      </c>
      <c r="R17" s="15">
        <v>10</v>
      </c>
      <c r="S17" s="15">
        <v>0</v>
      </c>
      <c r="T17" s="15">
        <v>0</v>
      </c>
      <c r="U17" s="15">
        <v>0</v>
      </c>
      <c r="V17" s="15">
        <v>0</v>
      </c>
      <c r="W17" s="15">
        <v>0</v>
      </c>
      <c r="X17" s="15">
        <v>0</v>
      </c>
      <c r="Y17" s="15">
        <v>60</v>
      </c>
      <c r="Z17" s="15">
        <v>2</v>
      </c>
      <c r="AA17" s="15">
        <v>0</v>
      </c>
      <c r="AB17" s="15">
        <v>0</v>
      </c>
    </row>
    <row r="18" spans="1:28" ht="17" thickBot="1">
      <c r="A18" s="14"/>
      <c r="B18" s="22" t="s">
        <v>6910</v>
      </c>
      <c r="C18" s="29">
        <f t="shared" si="0"/>
        <v>12</v>
      </c>
      <c r="D18" s="35">
        <v>0</v>
      </c>
      <c r="E18" s="15">
        <v>0</v>
      </c>
      <c r="F18" s="15">
        <v>0</v>
      </c>
      <c r="G18" s="20">
        <v>12</v>
      </c>
      <c r="H18" s="15">
        <v>0</v>
      </c>
      <c r="I18" s="15">
        <v>0</v>
      </c>
      <c r="J18" s="15">
        <v>0</v>
      </c>
      <c r="K18" s="19">
        <v>0</v>
      </c>
      <c r="L18" s="15">
        <v>0</v>
      </c>
      <c r="M18" s="15">
        <v>0</v>
      </c>
      <c r="N18" s="15">
        <v>0</v>
      </c>
      <c r="O18" s="15">
        <v>0</v>
      </c>
      <c r="P18" s="15">
        <v>0</v>
      </c>
      <c r="Q18" s="15">
        <v>0</v>
      </c>
      <c r="R18" s="15">
        <v>0</v>
      </c>
      <c r="S18" s="15">
        <v>0</v>
      </c>
      <c r="T18" s="15">
        <v>0</v>
      </c>
      <c r="U18" s="15">
        <v>0</v>
      </c>
      <c r="V18" s="15">
        <v>0</v>
      </c>
      <c r="W18" s="15">
        <v>0</v>
      </c>
      <c r="X18" s="15">
        <v>0</v>
      </c>
      <c r="Y18" s="15">
        <v>0</v>
      </c>
      <c r="Z18" s="15">
        <v>0</v>
      </c>
      <c r="AA18" s="15">
        <v>0</v>
      </c>
      <c r="AB18" s="15">
        <v>0</v>
      </c>
    </row>
    <row r="19" spans="1:28" ht="17" thickBot="1">
      <c r="A19" s="14" t="s">
        <v>6911</v>
      </c>
      <c r="B19" s="14" t="s">
        <v>6912</v>
      </c>
      <c r="C19" s="29">
        <f t="shared" si="0"/>
        <v>97</v>
      </c>
      <c r="D19" s="35">
        <v>1</v>
      </c>
      <c r="E19" s="15">
        <v>0</v>
      </c>
      <c r="F19" s="15">
        <v>1</v>
      </c>
      <c r="G19" s="19">
        <v>23</v>
      </c>
      <c r="H19" s="15">
        <v>0</v>
      </c>
      <c r="I19" s="15">
        <v>1</v>
      </c>
      <c r="J19" s="16">
        <v>0</v>
      </c>
      <c r="K19" s="17">
        <v>50</v>
      </c>
      <c r="L19" s="18">
        <v>5</v>
      </c>
      <c r="M19" s="15">
        <v>0</v>
      </c>
      <c r="N19" s="15">
        <v>0</v>
      </c>
      <c r="O19" s="15">
        <v>0</v>
      </c>
      <c r="P19" s="15">
        <v>13</v>
      </c>
      <c r="Q19" s="15">
        <v>0</v>
      </c>
      <c r="R19" s="15">
        <v>0</v>
      </c>
      <c r="S19" s="15">
        <v>0</v>
      </c>
      <c r="T19" s="15">
        <v>0</v>
      </c>
      <c r="U19" s="15">
        <v>0</v>
      </c>
      <c r="V19" s="15">
        <v>0</v>
      </c>
      <c r="W19" s="15">
        <v>0</v>
      </c>
      <c r="X19" s="15">
        <v>0</v>
      </c>
      <c r="Y19" s="15">
        <v>1</v>
      </c>
      <c r="Z19" s="15">
        <v>1</v>
      </c>
      <c r="AA19" s="15">
        <v>0</v>
      </c>
      <c r="AB19" s="15">
        <v>1</v>
      </c>
    </row>
    <row r="20" spans="1:28" ht="17" thickBot="1">
      <c r="A20" s="14"/>
      <c r="B20" s="14" t="s">
        <v>6913</v>
      </c>
      <c r="C20" s="29">
        <f t="shared" si="0"/>
        <v>231</v>
      </c>
      <c r="D20" s="35">
        <v>2</v>
      </c>
      <c r="E20" s="15">
        <v>0</v>
      </c>
      <c r="F20" s="16">
        <v>63</v>
      </c>
      <c r="G20" s="17">
        <v>147</v>
      </c>
      <c r="H20" s="18">
        <v>7</v>
      </c>
      <c r="I20" s="15">
        <v>0</v>
      </c>
      <c r="J20" s="15">
        <v>0</v>
      </c>
      <c r="K20" s="20">
        <v>2</v>
      </c>
      <c r="L20" s="15">
        <v>1</v>
      </c>
      <c r="M20" s="15">
        <v>0</v>
      </c>
      <c r="N20" s="15">
        <v>0</v>
      </c>
      <c r="O20" s="15">
        <v>2</v>
      </c>
      <c r="P20" s="15">
        <v>0</v>
      </c>
      <c r="Q20" s="15">
        <v>1</v>
      </c>
      <c r="R20" s="15">
        <v>0</v>
      </c>
      <c r="S20" s="15">
        <v>0</v>
      </c>
      <c r="T20" s="15">
        <v>0</v>
      </c>
      <c r="U20" s="15">
        <v>1</v>
      </c>
      <c r="V20" s="15">
        <v>2</v>
      </c>
      <c r="W20" s="15">
        <v>0</v>
      </c>
      <c r="X20" s="15">
        <v>0</v>
      </c>
      <c r="Y20" s="15">
        <v>3</v>
      </c>
      <c r="Z20" s="15">
        <v>0</v>
      </c>
      <c r="AA20" s="15">
        <v>0</v>
      </c>
      <c r="AB20" s="15">
        <v>0</v>
      </c>
    </row>
    <row r="21" spans="1:28" ht="17" thickBot="1">
      <c r="A21" s="14" t="s">
        <v>6914</v>
      </c>
      <c r="B21" s="14" t="s">
        <v>6915</v>
      </c>
      <c r="C21" s="29">
        <f t="shared" si="0"/>
        <v>326</v>
      </c>
      <c r="D21" s="35">
        <v>0</v>
      </c>
      <c r="E21" s="15">
        <v>0</v>
      </c>
      <c r="F21" s="16">
        <v>4</v>
      </c>
      <c r="G21" s="17">
        <v>233</v>
      </c>
      <c r="H21" s="18">
        <v>26</v>
      </c>
      <c r="I21" s="15">
        <v>0</v>
      </c>
      <c r="J21" s="15">
        <v>1</v>
      </c>
      <c r="K21" s="15">
        <v>5</v>
      </c>
      <c r="L21" s="15">
        <v>0</v>
      </c>
      <c r="M21" s="15">
        <v>1</v>
      </c>
      <c r="N21" s="15">
        <v>5</v>
      </c>
      <c r="O21" s="15">
        <v>0</v>
      </c>
      <c r="P21" s="15">
        <v>0</v>
      </c>
      <c r="Q21" s="15">
        <v>0</v>
      </c>
      <c r="R21" s="15">
        <v>0</v>
      </c>
      <c r="S21" s="15">
        <v>0</v>
      </c>
      <c r="T21" s="15">
        <v>24</v>
      </c>
      <c r="U21" s="15">
        <v>0</v>
      </c>
      <c r="V21" s="15">
        <v>0</v>
      </c>
      <c r="W21" s="15">
        <v>1</v>
      </c>
      <c r="X21" s="15">
        <v>2</v>
      </c>
      <c r="Y21" s="15">
        <v>24</v>
      </c>
      <c r="Z21" s="15">
        <v>0</v>
      </c>
      <c r="AA21" s="15">
        <v>0</v>
      </c>
      <c r="AB21" s="15">
        <v>0</v>
      </c>
    </row>
    <row r="22" spans="1:28" ht="17" thickBot="1">
      <c r="A22" s="14"/>
      <c r="B22" s="22" t="s">
        <v>6916</v>
      </c>
      <c r="C22" s="29">
        <f t="shared" si="0"/>
        <v>10</v>
      </c>
      <c r="D22" s="35">
        <v>0</v>
      </c>
      <c r="E22" s="15">
        <v>0</v>
      </c>
      <c r="F22" s="15">
        <v>0</v>
      </c>
      <c r="G22" s="21">
        <v>9</v>
      </c>
      <c r="H22" s="15">
        <v>0</v>
      </c>
      <c r="I22" s="15">
        <v>0</v>
      </c>
      <c r="J22" s="15">
        <v>1</v>
      </c>
      <c r="K22" s="15">
        <v>0</v>
      </c>
      <c r="L22" s="15">
        <v>0</v>
      </c>
      <c r="M22" s="15">
        <v>0</v>
      </c>
      <c r="N22" s="15">
        <v>0</v>
      </c>
      <c r="O22" s="15">
        <v>0</v>
      </c>
      <c r="P22" s="15">
        <v>0</v>
      </c>
      <c r="Q22" s="15">
        <v>0</v>
      </c>
      <c r="R22" s="15">
        <v>0</v>
      </c>
      <c r="S22" s="15">
        <v>0</v>
      </c>
      <c r="T22" s="15">
        <v>0</v>
      </c>
      <c r="U22" s="15">
        <v>0</v>
      </c>
      <c r="V22" s="15">
        <v>0</v>
      </c>
      <c r="W22" s="15">
        <v>0</v>
      </c>
      <c r="X22" s="15">
        <v>0</v>
      </c>
      <c r="Y22" s="15">
        <v>0</v>
      </c>
      <c r="Z22" s="15">
        <v>0</v>
      </c>
      <c r="AA22" s="15">
        <v>0</v>
      </c>
      <c r="AB22" s="15">
        <v>0</v>
      </c>
    </row>
    <row r="23" spans="1:28" ht="17" thickBot="1">
      <c r="A23" s="14"/>
      <c r="B23" s="14" t="s">
        <v>6917</v>
      </c>
      <c r="C23" s="29">
        <f t="shared" si="0"/>
        <v>157</v>
      </c>
      <c r="D23" s="35">
        <v>0</v>
      </c>
      <c r="E23" s="15">
        <v>0</v>
      </c>
      <c r="F23" s="16">
        <v>8</v>
      </c>
      <c r="G23" s="17">
        <v>119</v>
      </c>
      <c r="H23" s="18">
        <v>6</v>
      </c>
      <c r="I23" s="15">
        <v>0</v>
      </c>
      <c r="J23" s="15">
        <v>1</v>
      </c>
      <c r="K23" s="15">
        <v>1</v>
      </c>
      <c r="L23" s="15">
        <v>0</v>
      </c>
      <c r="M23" s="15">
        <v>0</v>
      </c>
      <c r="N23" s="15">
        <v>1</v>
      </c>
      <c r="O23" s="15">
        <v>0</v>
      </c>
      <c r="P23" s="15">
        <v>1</v>
      </c>
      <c r="Q23" s="15">
        <v>0</v>
      </c>
      <c r="R23" s="15">
        <v>0</v>
      </c>
      <c r="S23" s="15">
        <v>0</v>
      </c>
      <c r="T23" s="15">
        <v>0</v>
      </c>
      <c r="U23" s="15">
        <v>0</v>
      </c>
      <c r="V23" s="15">
        <v>0</v>
      </c>
      <c r="W23" s="15">
        <v>16</v>
      </c>
      <c r="X23" s="15">
        <v>1</v>
      </c>
      <c r="Y23" s="15">
        <v>3</v>
      </c>
      <c r="Z23" s="15">
        <v>0</v>
      </c>
      <c r="AA23" s="15">
        <v>0</v>
      </c>
      <c r="AB23" s="15">
        <v>0</v>
      </c>
    </row>
    <row r="24" spans="1:28" ht="17" thickBot="1">
      <c r="A24" s="14"/>
      <c r="B24" s="22" t="s">
        <v>6918</v>
      </c>
      <c r="C24" s="29">
        <f t="shared" si="0"/>
        <v>2</v>
      </c>
      <c r="D24" s="35">
        <v>0</v>
      </c>
      <c r="E24" s="15">
        <v>0</v>
      </c>
      <c r="F24" s="15">
        <v>0</v>
      </c>
      <c r="G24" s="21">
        <v>1</v>
      </c>
      <c r="H24" s="15">
        <v>0</v>
      </c>
      <c r="I24" s="15">
        <v>0</v>
      </c>
      <c r="J24" s="15">
        <v>0</v>
      </c>
      <c r="K24" s="15">
        <v>0</v>
      </c>
      <c r="L24" s="15">
        <v>0</v>
      </c>
      <c r="M24" s="15">
        <v>0</v>
      </c>
      <c r="N24" s="15">
        <v>0</v>
      </c>
      <c r="O24" s="15">
        <v>0</v>
      </c>
      <c r="P24" s="15">
        <v>0</v>
      </c>
      <c r="Q24" s="15">
        <v>0</v>
      </c>
      <c r="R24" s="15">
        <v>0</v>
      </c>
      <c r="S24" s="15">
        <v>0</v>
      </c>
      <c r="T24" s="15">
        <v>0</v>
      </c>
      <c r="U24" s="15">
        <v>0</v>
      </c>
      <c r="V24" s="15">
        <v>0</v>
      </c>
      <c r="W24" s="15">
        <v>1</v>
      </c>
      <c r="X24" s="15">
        <v>0</v>
      </c>
      <c r="Y24" s="15">
        <v>0</v>
      </c>
      <c r="Z24" s="15">
        <v>0</v>
      </c>
      <c r="AA24" s="15">
        <v>0</v>
      </c>
      <c r="AB24" s="15">
        <v>0</v>
      </c>
    </row>
    <row r="25" spans="1:28" ht="17" thickBot="1">
      <c r="A25" s="14"/>
      <c r="B25" s="14" t="s">
        <v>6919</v>
      </c>
      <c r="C25" s="29">
        <f t="shared" si="0"/>
        <v>66</v>
      </c>
      <c r="D25" s="35">
        <v>0</v>
      </c>
      <c r="E25" s="15">
        <v>0</v>
      </c>
      <c r="F25" s="16">
        <v>7</v>
      </c>
      <c r="G25" s="17">
        <v>47</v>
      </c>
      <c r="H25" s="18">
        <v>1</v>
      </c>
      <c r="I25" s="15">
        <v>1</v>
      </c>
      <c r="J25" s="15">
        <v>0</v>
      </c>
      <c r="K25" s="15">
        <v>2</v>
      </c>
      <c r="L25" s="15">
        <v>1</v>
      </c>
      <c r="M25" s="15">
        <v>0</v>
      </c>
      <c r="N25" s="15">
        <v>0</v>
      </c>
      <c r="O25" s="15">
        <v>0</v>
      </c>
      <c r="P25" s="15">
        <v>3</v>
      </c>
      <c r="Q25" s="15">
        <v>1</v>
      </c>
      <c r="R25" s="15">
        <v>0</v>
      </c>
      <c r="S25" s="15">
        <v>0</v>
      </c>
      <c r="T25" s="15">
        <v>0</v>
      </c>
      <c r="U25" s="15">
        <v>0</v>
      </c>
      <c r="V25" s="15">
        <v>0</v>
      </c>
      <c r="W25" s="15">
        <v>2</v>
      </c>
      <c r="X25" s="15">
        <v>0</v>
      </c>
      <c r="Y25" s="15">
        <v>1</v>
      </c>
      <c r="Z25" s="15">
        <v>0</v>
      </c>
      <c r="AA25" s="15">
        <v>0</v>
      </c>
      <c r="AB25" s="15">
        <v>0</v>
      </c>
    </row>
    <row r="26" spans="1:28" ht="17" thickBot="1">
      <c r="A26" s="14"/>
      <c r="B26" s="14" t="s">
        <v>6920</v>
      </c>
      <c r="C26" s="29">
        <f t="shared" si="0"/>
        <v>280</v>
      </c>
      <c r="D26" s="35">
        <v>0</v>
      </c>
      <c r="E26" s="15">
        <v>0</v>
      </c>
      <c r="F26" s="16">
        <v>17</v>
      </c>
      <c r="G26" s="17">
        <v>232</v>
      </c>
      <c r="H26" s="18">
        <v>6</v>
      </c>
      <c r="I26" s="15">
        <v>0</v>
      </c>
      <c r="J26" s="15">
        <v>0</v>
      </c>
      <c r="K26" s="15">
        <v>2</v>
      </c>
      <c r="L26" s="15">
        <v>0</v>
      </c>
      <c r="M26" s="15">
        <v>0</v>
      </c>
      <c r="N26" s="15">
        <v>0</v>
      </c>
      <c r="O26" s="15">
        <v>0</v>
      </c>
      <c r="P26" s="15">
        <v>1</v>
      </c>
      <c r="Q26" s="15">
        <v>0</v>
      </c>
      <c r="R26" s="15">
        <v>0</v>
      </c>
      <c r="S26" s="15">
        <v>1</v>
      </c>
      <c r="T26" s="15">
        <v>1</v>
      </c>
      <c r="U26" s="15">
        <v>0</v>
      </c>
      <c r="V26" s="15">
        <v>0</v>
      </c>
      <c r="W26" s="15">
        <v>15</v>
      </c>
      <c r="X26" s="15">
        <v>0</v>
      </c>
      <c r="Y26" s="15">
        <v>5</v>
      </c>
      <c r="Z26" s="15">
        <v>0</v>
      </c>
      <c r="AA26" s="15">
        <v>0</v>
      </c>
      <c r="AB26" s="15">
        <v>0</v>
      </c>
    </row>
    <row r="27" spans="1:28" ht="17" thickBot="1">
      <c r="A27" s="14" t="s">
        <v>6921</v>
      </c>
      <c r="B27" s="14" t="s">
        <v>6922</v>
      </c>
      <c r="C27" s="29">
        <f t="shared" si="0"/>
        <v>218</v>
      </c>
      <c r="D27" s="35">
        <v>0</v>
      </c>
      <c r="E27" s="15">
        <v>1</v>
      </c>
      <c r="F27" s="16">
        <v>2</v>
      </c>
      <c r="G27" s="17">
        <v>149</v>
      </c>
      <c r="H27" s="18">
        <v>9</v>
      </c>
      <c r="I27" s="15">
        <v>1</v>
      </c>
      <c r="J27" s="15">
        <v>0</v>
      </c>
      <c r="K27" s="15">
        <v>1</v>
      </c>
      <c r="L27" s="15">
        <v>0</v>
      </c>
      <c r="M27" s="15">
        <v>0</v>
      </c>
      <c r="N27" s="15">
        <v>0</v>
      </c>
      <c r="O27" s="15">
        <v>29</v>
      </c>
      <c r="P27" s="15">
        <v>4</v>
      </c>
      <c r="Q27" s="15">
        <v>0</v>
      </c>
      <c r="R27" s="15">
        <v>0</v>
      </c>
      <c r="S27" s="15">
        <v>11</v>
      </c>
      <c r="T27" s="15">
        <v>1</v>
      </c>
      <c r="U27" s="15">
        <v>0</v>
      </c>
      <c r="V27" s="15">
        <v>0</v>
      </c>
      <c r="W27" s="15">
        <v>2</v>
      </c>
      <c r="X27" s="15">
        <v>0</v>
      </c>
      <c r="Y27" s="15">
        <v>7</v>
      </c>
      <c r="Z27" s="15">
        <v>1</v>
      </c>
      <c r="AA27" s="15">
        <v>0</v>
      </c>
      <c r="AB27" s="15">
        <v>0</v>
      </c>
    </row>
    <row r="28" spans="1:28" ht="17" thickBot="1">
      <c r="A28" s="14"/>
      <c r="B28" s="22" t="s">
        <v>6923</v>
      </c>
      <c r="C28" s="29">
        <f t="shared" si="0"/>
        <v>8</v>
      </c>
      <c r="D28" s="35">
        <v>0</v>
      </c>
      <c r="E28" s="15">
        <v>0</v>
      </c>
      <c r="F28" s="15">
        <v>0</v>
      </c>
      <c r="G28" s="21">
        <v>2</v>
      </c>
      <c r="H28" s="15">
        <v>0</v>
      </c>
      <c r="I28" s="15">
        <v>0</v>
      </c>
      <c r="J28" s="15">
        <v>0</v>
      </c>
      <c r="K28" s="15">
        <v>0</v>
      </c>
      <c r="L28" s="15">
        <v>0</v>
      </c>
      <c r="M28" s="15">
        <v>0</v>
      </c>
      <c r="N28" s="15">
        <v>0</v>
      </c>
      <c r="O28" s="15">
        <v>6</v>
      </c>
      <c r="P28" s="15">
        <v>0</v>
      </c>
      <c r="Q28" s="15">
        <v>0</v>
      </c>
      <c r="R28" s="15">
        <v>0</v>
      </c>
      <c r="S28" s="15">
        <v>0</v>
      </c>
      <c r="T28" s="15">
        <v>0</v>
      </c>
      <c r="U28" s="15">
        <v>0</v>
      </c>
      <c r="V28" s="15">
        <v>0</v>
      </c>
      <c r="W28" s="15">
        <v>0</v>
      </c>
      <c r="X28" s="15">
        <v>0</v>
      </c>
      <c r="Y28" s="15">
        <v>0</v>
      </c>
      <c r="Z28" s="15">
        <v>0</v>
      </c>
      <c r="AA28" s="15">
        <v>0</v>
      </c>
      <c r="AB28" s="15">
        <v>0</v>
      </c>
    </row>
    <row r="29" spans="1:28" ht="17" thickBot="1">
      <c r="A29" s="14"/>
      <c r="B29" s="14" t="s">
        <v>6924</v>
      </c>
      <c r="C29" s="29">
        <f t="shared" si="0"/>
        <v>51</v>
      </c>
      <c r="D29" s="35">
        <v>0</v>
      </c>
      <c r="E29" s="15">
        <v>0</v>
      </c>
      <c r="F29" s="16">
        <v>2</v>
      </c>
      <c r="G29" s="17">
        <v>40</v>
      </c>
      <c r="H29" s="18">
        <v>1</v>
      </c>
      <c r="I29" s="15">
        <v>0</v>
      </c>
      <c r="J29" s="15">
        <v>0</v>
      </c>
      <c r="K29" s="15">
        <v>0</v>
      </c>
      <c r="L29" s="15">
        <v>0</v>
      </c>
      <c r="M29" s="15">
        <v>0</v>
      </c>
      <c r="N29" s="15">
        <v>0</v>
      </c>
      <c r="O29" s="15">
        <v>2</v>
      </c>
      <c r="P29" s="15">
        <v>0</v>
      </c>
      <c r="Q29" s="15">
        <v>0</v>
      </c>
      <c r="R29" s="15">
        <v>0</v>
      </c>
      <c r="S29" s="15">
        <v>0</v>
      </c>
      <c r="T29" s="15">
        <v>0</v>
      </c>
      <c r="U29" s="15">
        <v>0</v>
      </c>
      <c r="V29" s="15">
        <v>0</v>
      </c>
      <c r="W29" s="15">
        <v>1</v>
      </c>
      <c r="X29" s="15">
        <v>1</v>
      </c>
      <c r="Y29" s="15">
        <v>4</v>
      </c>
      <c r="Z29" s="15">
        <v>0</v>
      </c>
      <c r="AA29" s="15">
        <v>0</v>
      </c>
      <c r="AB29" s="15">
        <v>0</v>
      </c>
    </row>
    <row r="30" spans="1:28" ht="17" thickBot="1">
      <c r="A30" s="14"/>
      <c r="B30" s="14" t="s">
        <v>6925</v>
      </c>
      <c r="C30" s="29">
        <f t="shared" si="0"/>
        <v>289</v>
      </c>
      <c r="D30" s="35">
        <v>0</v>
      </c>
      <c r="E30" s="15">
        <v>19</v>
      </c>
      <c r="F30" s="16">
        <v>3</v>
      </c>
      <c r="G30" s="17">
        <v>196</v>
      </c>
      <c r="H30" s="18">
        <v>11</v>
      </c>
      <c r="I30" s="15">
        <v>0</v>
      </c>
      <c r="J30" s="15">
        <v>2</v>
      </c>
      <c r="K30" s="15">
        <v>2</v>
      </c>
      <c r="L30" s="15">
        <v>0</v>
      </c>
      <c r="M30" s="15">
        <v>1</v>
      </c>
      <c r="N30" s="15">
        <v>0</v>
      </c>
      <c r="O30" s="15">
        <v>43</v>
      </c>
      <c r="P30" s="15">
        <v>1</v>
      </c>
      <c r="Q30" s="15">
        <v>0</v>
      </c>
      <c r="R30" s="15">
        <v>1</v>
      </c>
      <c r="S30" s="15">
        <v>0</v>
      </c>
      <c r="T30" s="15">
        <v>0</v>
      </c>
      <c r="U30" s="15">
        <v>0</v>
      </c>
      <c r="V30" s="15">
        <v>0</v>
      </c>
      <c r="W30" s="15">
        <v>0</v>
      </c>
      <c r="X30" s="15">
        <v>0</v>
      </c>
      <c r="Y30" s="15">
        <v>8</v>
      </c>
      <c r="Z30" s="15">
        <v>0</v>
      </c>
      <c r="AA30" s="15">
        <v>1</v>
      </c>
      <c r="AB30" s="15">
        <v>1</v>
      </c>
    </row>
    <row r="31" spans="1:28" ht="17" thickBot="1">
      <c r="A31" s="14" t="s">
        <v>6926</v>
      </c>
      <c r="B31" s="14" t="s">
        <v>6927</v>
      </c>
      <c r="C31" s="29">
        <f t="shared" si="0"/>
        <v>147</v>
      </c>
      <c r="D31" s="35">
        <v>0</v>
      </c>
      <c r="E31" s="15">
        <v>0</v>
      </c>
      <c r="F31" s="16">
        <v>0</v>
      </c>
      <c r="G31" s="17">
        <v>100</v>
      </c>
      <c r="H31" s="18">
        <v>4</v>
      </c>
      <c r="I31" s="15">
        <v>0</v>
      </c>
      <c r="J31" s="15">
        <v>0</v>
      </c>
      <c r="K31" s="15">
        <v>3</v>
      </c>
      <c r="L31" s="15">
        <v>0</v>
      </c>
      <c r="M31" s="15">
        <v>0</v>
      </c>
      <c r="N31" s="15">
        <v>0</v>
      </c>
      <c r="O31" s="15">
        <v>0</v>
      </c>
      <c r="P31" s="15">
        <v>0</v>
      </c>
      <c r="Q31" s="15">
        <v>0</v>
      </c>
      <c r="R31" s="15">
        <v>30</v>
      </c>
      <c r="S31" s="15">
        <v>0</v>
      </c>
      <c r="T31" s="15">
        <v>0</v>
      </c>
      <c r="U31" s="15">
        <v>0</v>
      </c>
      <c r="V31" s="15">
        <v>0</v>
      </c>
      <c r="W31" s="15">
        <v>0</v>
      </c>
      <c r="X31" s="15">
        <v>0</v>
      </c>
      <c r="Y31" s="15">
        <v>9</v>
      </c>
      <c r="Z31" s="15">
        <v>0</v>
      </c>
      <c r="AA31" s="15">
        <v>1</v>
      </c>
      <c r="AB31" s="15">
        <v>0</v>
      </c>
    </row>
    <row r="32" spans="1:28" ht="17" thickBot="1">
      <c r="A32" s="14"/>
      <c r="B32" s="22" t="s">
        <v>6928</v>
      </c>
      <c r="C32" s="29">
        <f t="shared" si="0"/>
        <v>3</v>
      </c>
      <c r="D32" s="35">
        <v>0</v>
      </c>
      <c r="E32" s="15">
        <v>0</v>
      </c>
      <c r="F32" s="15">
        <v>0</v>
      </c>
      <c r="G32" s="20">
        <v>1</v>
      </c>
      <c r="H32" s="15">
        <v>0</v>
      </c>
      <c r="I32" s="15">
        <v>0</v>
      </c>
      <c r="J32" s="15">
        <v>0</v>
      </c>
      <c r="K32" s="15">
        <v>0</v>
      </c>
      <c r="L32" s="15">
        <v>0</v>
      </c>
      <c r="M32" s="15">
        <v>0</v>
      </c>
      <c r="N32" s="15">
        <v>0</v>
      </c>
      <c r="O32" s="15">
        <v>0</v>
      </c>
      <c r="P32" s="15">
        <v>0</v>
      </c>
      <c r="Q32" s="15">
        <v>0</v>
      </c>
      <c r="R32" s="15">
        <v>2</v>
      </c>
      <c r="S32" s="15">
        <v>0</v>
      </c>
      <c r="T32" s="15">
        <v>0</v>
      </c>
      <c r="U32" s="15">
        <v>0</v>
      </c>
      <c r="V32" s="15">
        <v>0</v>
      </c>
      <c r="W32" s="15">
        <v>0</v>
      </c>
      <c r="X32" s="19">
        <v>0</v>
      </c>
      <c r="Y32" s="15">
        <v>0</v>
      </c>
      <c r="Z32" s="15">
        <v>0</v>
      </c>
      <c r="AA32" s="15">
        <v>0</v>
      </c>
      <c r="AB32" s="15">
        <v>0</v>
      </c>
    </row>
    <row r="33" spans="1:28" ht="17" thickBot="1">
      <c r="A33" s="14" t="s">
        <v>6929</v>
      </c>
      <c r="B33" s="14" t="s">
        <v>6930</v>
      </c>
      <c r="C33" s="29">
        <f t="shared" si="0"/>
        <v>365</v>
      </c>
      <c r="D33" s="35">
        <v>3</v>
      </c>
      <c r="E33" s="15">
        <v>0</v>
      </c>
      <c r="F33" s="15">
        <v>0</v>
      </c>
      <c r="G33" s="15">
        <v>2</v>
      </c>
      <c r="H33" s="15">
        <v>0</v>
      </c>
      <c r="I33" s="15">
        <v>0</v>
      </c>
      <c r="J33" s="15">
        <v>0</v>
      </c>
      <c r="K33" s="15">
        <v>0</v>
      </c>
      <c r="L33" s="15">
        <v>0</v>
      </c>
      <c r="M33" s="15">
        <v>0</v>
      </c>
      <c r="N33" s="15">
        <v>0</v>
      </c>
      <c r="O33" s="15">
        <v>0</v>
      </c>
      <c r="P33" s="15">
        <v>0</v>
      </c>
      <c r="Q33" s="15">
        <v>1</v>
      </c>
      <c r="R33" s="15">
        <v>0</v>
      </c>
      <c r="S33" s="15">
        <v>0</v>
      </c>
      <c r="T33" s="15">
        <v>0</v>
      </c>
      <c r="U33" s="15">
        <v>1</v>
      </c>
      <c r="V33" s="15">
        <v>0</v>
      </c>
      <c r="W33" s="16">
        <v>1</v>
      </c>
      <c r="X33" s="17">
        <v>357</v>
      </c>
      <c r="Y33" s="18">
        <v>0</v>
      </c>
      <c r="Z33" s="15">
        <v>0</v>
      </c>
      <c r="AA33" s="15">
        <v>0</v>
      </c>
      <c r="AB33" s="15">
        <v>0</v>
      </c>
    </row>
    <row r="34" spans="1:28" ht="17" thickBot="1">
      <c r="A34" s="14"/>
      <c r="B34" s="22" t="s">
        <v>6931</v>
      </c>
      <c r="C34" s="29">
        <f t="shared" si="0"/>
        <v>3</v>
      </c>
      <c r="D34" s="35">
        <v>0</v>
      </c>
      <c r="E34" s="15">
        <v>0</v>
      </c>
      <c r="F34" s="15">
        <v>0</v>
      </c>
      <c r="G34" s="15">
        <v>3</v>
      </c>
      <c r="H34" s="15">
        <v>0</v>
      </c>
      <c r="I34" s="15">
        <v>0</v>
      </c>
      <c r="J34" s="15">
        <v>0</v>
      </c>
      <c r="K34" s="15">
        <v>0</v>
      </c>
      <c r="L34" s="15">
        <v>0</v>
      </c>
      <c r="M34" s="15">
        <v>0</v>
      </c>
      <c r="N34" s="15">
        <v>0</v>
      </c>
      <c r="O34" s="15">
        <v>0</v>
      </c>
      <c r="P34" s="15">
        <v>0</v>
      </c>
      <c r="Q34" s="15">
        <v>0</v>
      </c>
      <c r="R34" s="15">
        <v>0</v>
      </c>
      <c r="S34" s="15">
        <v>0</v>
      </c>
      <c r="T34" s="15">
        <v>0</v>
      </c>
      <c r="U34" s="15">
        <v>0</v>
      </c>
      <c r="V34" s="15">
        <v>0</v>
      </c>
      <c r="W34" s="15">
        <v>0</v>
      </c>
      <c r="X34" s="21">
        <v>0</v>
      </c>
      <c r="Y34" s="15">
        <v>0</v>
      </c>
      <c r="Z34" s="15">
        <v>0</v>
      </c>
      <c r="AA34" s="15">
        <v>0</v>
      </c>
      <c r="AB34" s="15">
        <v>0</v>
      </c>
    </row>
    <row r="35" spans="1:28" ht="17" thickBot="1">
      <c r="A35" s="14"/>
      <c r="B35" s="14" t="s">
        <v>6932</v>
      </c>
      <c r="C35" s="29">
        <f t="shared" si="0"/>
        <v>110</v>
      </c>
      <c r="D35" s="35">
        <v>0</v>
      </c>
      <c r="E35" s="15">
        <v>0</v>
      </c>
      <c r="F35" s="19">
        <v>0</v>
      </c>
      <c r="G35" s="15">
        <v>2</v>
      </c>
      <c r="H35" s="15">
        <v>0</v>
      </c>
      <c r="I35" s="15">
        <v>0</v>
      </c>
      <c r="J35" s="15">
        <v>1</v>
      </c>
      <c r="K35" s="15">
        <v>1</v>
      </c>
      <c r="L35" s="15">
        <v>0</v>
      </c>
      <c r="M35" s="15">
        <v>0</v>
      </c>
      <c r="N35" s="15">
        <v>0</v>
      </c>
      <c r="O35" s="15">
        <v>0</v>
      </c>
      <c r="P35" s="15">
        <v>0</v>
      </c>
      <c r="Q35" s="15">
        <v>0</v>
      </c>
      <c r="R35" s="15">
        <v>0</v>
      </c>
      <c r="S35" s="15">
        <v>0</v>
      </c>
      <c r="T35" s="15">
        <v>0</v>
      </c>
      <c r="U35" s="15">
        <v>0</v>
      </c>
      <c r="V35" s="15">
        <v>0</v>
      </c>
      <c r="W35" s="16">
        <v>0</v>
      </c>
      <c r="X35" s="17">
        <v>106</v>
      </c>
      <c r="Y35" s="18">
        <v>0</v>
      </c>
      <c r="Z35" s="15">
        <v>0</v>
      </c>
      <c r="AA35" s="15">
        <v>0</v>
      </c>
      <c r="AB35" s="15">
        <v>0</v>
      </c>
    </row>
    <row r="36" spans="1:28" ht="17" thickBot="1">
      <c r="A36" s="14"/>
      <c r="B36" s="14" t="s">
        <v>6933</v>
      </c>
      <c r="C36" s="29">
        <f t="shared" si="0"/>
        <v>88</v>
      </c>
      <c r="D36" s="35">
        <v>0</v>
      </c>
      <c r="E36" s="16">
        <v>0</v>
      </c>
      <c r="F36" s="17">
        <v>54</v>
      </c>
      <c r="G36" s="18">
        <v>9</v>
      </c>
      <c r="H36" s="15">
        <v>0</v>
      </c>
      <c r="I36" s="15">
        <v>0</v>
      </c>
      <c r="J36" s="15">
        <v>0</v>
      </c>
      <c r="K36" s="15">
        <v>0</v>
      </c>
      <c r="L36" s="15">
        <v>0</v>
      </c>
      <c r="M36" s="15">
        <v>0</v>
      </c>
      <c r="N36" s="15">
        <v>0</v>
      </c>
      <c r="O36" s="15">
        <v>0</v>
      </c>
      <c r="P36" s="15">
        <v>0</v>
      </c>
      <c r="Q36" s="15">
        <v>4</v>
      </c>
      <c r="R36" s="15">
        <v>0</v>
      </c>
      <c r="S36" s="15">
        <v>0</v>
      </c>
      <c r="T36" s="15">
        <v>0</v>
      </c>
      <c r="U36" s="15">
        <v>0</v>
      </c>
      <c r="V36" s="15">
        <v>0</v>
      </c>
      <c r="W36" s="19">
        <v>0</v>
      </c>
      <c r="X36" s="20">
        <v>5</v>
      </c>
      <c r="Y36" s="15">
        <v>0</v>
      </c>
      <c r="Z36" s="15">
        <v>0</v>
      </c>
      <c r="AA36" s="15">
        <v>1</v>
      </c>
      <c r="AB36" s="15">
        <v>15</v>
      </c>
    </row>
    <row r="37" spans="1:28" ht="17" thickBot="1">
      <c r="A37" s="14" t="s">
        <v>6934</v>
      </c>
      <c r="B37" s="14" t="s">
        <v>6935</v>
      </c>
      <c r="C37" s="29">
        <f t="shared" si="0"/>
        <v>98</v>
      </c>
      <c r="D37" s="35">
        <v>0</v>
      </c>
      <c r="E37" s="15">
        <v>0</v>
      </c>
      <c r="F37" s="20">
        <v>5</v>
      </c>
      <c r="G37" s="15">
        <v>1</v>
      </c>
      <c r="H37" s="15">
        <v>2</v>
      </c>
      <c r="I37" s="15">
        <v>0</v>
      </c>
      <c r="J37" s="15">
        <v>0</v>
      </c>
      <c r="K37" s="15">
        <v>1</v>
      </c>
      <c r="L37" s="15">
        <v>0</v>
      </c>
      <c r="M37" s="15">
        <v>0</v>
      </c>
      <c r="N37" s="15">
        <v>5</v>
      </c>
      <c r="O37" s="15">
        <v>0</v>
      </c>
      <c r="P37" s="15">
        <v>0</v>
      </c>
      <c r="Q37" s="15">
        <v>0</v>
      </c>
      <c r="R37" s="15">
        <v>0</v>
      </c>
      <c r="S37" s="15">
        <v>0</v>
      </c>
      <c r="T37" s="15">
        <v>0</v>
      </c>
      <c r="U37" s="15">
        <v>0</v>
      </c>
      <c r="V37" s="16">
        <v>0</v>
      </c>
      <c r="W37" s="17">
        <v>82</v>
      </c>
      <c r="X37" s="18">
        <v>1</v>
      </c>
      <c r="Y37" s="15">
        <v>0</v>
      </c>
      <c r="Z37" s="15">
        <v>1</v>
      </c>
      <c r="AA37" s="15">
        <v>0</v>
      </c>
      <c r="AB37" s="15">
        <v>0</v>
      </c>
    </row>
    <row r="38" spans="1:28" ht="17" thickBot="1">
      <c r="A38" s="14"/>
      <c r="B38" s="22" t="s">
        <v>6936</v>
      </c>
      <c r="C38" s="29">
        <f t="shared" si="0"/>
        <v>6</v>
      </c>
      <c r="D38" s="35">
        <v>0</v>
      </c>
      <c r="E38" s="15">
        <v>0</v>
      </c>
      <c r="F38" s="15">
        <v>0</v>
      </c>
      <c r="G38" s="19">
        <v>5</v>
      </c>
      <c r="H38" s="15">
        <v>0</v>
      </c>
      <c r="I38" s="15">
        <v>0</v>
      </c>
      <c r="J38" s="15">
        <v>0</v>
      </c>
      <c r="K38" s="15">
        <v>0</v>
      </c>
      <c r="L38" s="15">
        <v>0</v>
      </c>
      <c r="M38" s="15">
        <v>0</v>
      </c>
      <c r="N38" s="15">
        <v>0</v>
      </c>
      <c r="O38" s="15">
        <v>0</v>
      </c>
      <c r="P38" s="15">
        <v>0</v>
      </c>
      <c r="Q38" s="15">
        <v>0</v>
      </c>
      <c r="R38" s="15">
        <v>0</v>
      </c>
      <c r="S38" s="15">
        <v>0</v>
      </c>
      <c r="T38" s="15">
        <v>0</v>
      </c>
      <c r="U38" s="15">
        <v>0</v>
      </c>
      <c r="V38" s="15">
        <v>0</v>
      </c>
      <c r="W38" s="20">
        <v>1</v>
      </c>
      <c r="X38" s="15">
        <v>0</v>
      </c>
      <c r="Y38" s="15">
        <v>0</v>
      </c>
      <c r="Z38" s="15">
        <v>0</v>
      </c>
      <c r="AA38" s="15">
        <v>0</v>
      </c>
      <c r="AB38" s="15">
        <v>0</v>
      </c>
    </row>
    <row r="39" spans="1:28" ht="17" thickBot="1">
      <c r="A39" s="14" t="s">
        <v>6937</v>
      </c>
      <c r="B39" s="14" t="s">
        <v>6938</v>
      </c>
      <c r="C39" s="29">
        <f t="shared" si="0"/>
        <v>38</v>
      </c>
      <c r="D39" s="35">
        <v>0</v>
      </c>
      <c r="E39" s="15">
        <v>0</v>
      </c>
      <c r="F39" s="16">
        <v>0</v>
      </c>
      <c r="G39" s="17">
        <v>21</v>
      </c>
      <c r="H39" s="18">
        <v>2</v>
      </c>
      <c r="I39" s="15">
        <v>2</v>
      </c>
      <c r="J39" s="15">
        <v>0</v>
      </c>
      <c r="K39" s="15">
        <v>2</v>
      </c>
      <c r="L39" s="15">
        <v>0</v>
      </c>
      <c r="M39" s="15">
        <v>0</v>
      </c>
      <c r="N39" s="15">
        <v>0</v>
      </c>
      <c r="O39" s="15">
        <v>0</v>
      </c>
      <c r="P39" s="15">
        <v>0</v>
      </c>
      <c r="Q39" s="15">
        <v>0</v>
      </c>
      <c r="R39" s="15">
        <v>2</v>
      </c>
      <c r="S39" s="15">
        <v>0</v>
      </c>
      <c r="T39" s="15">
        <v>0</v>
      </c>
      <c r="U39" s="15">
        <v>0</v>
      </c>
      <c r="V39" s="15">
        <v>0</v>
      </c>
      <c r="W39" s="15">
        <v>0</v>
      </c>
      <c r="X39" s="15">
        <v>3</v>
      </c>
      <c r="Y39" s="15">
        <v>5</v>
      </c>
      <c r="Z39" s="15">
        <v>1</v>
      </c>
      <c r="AA39" s="15">
        <v>0</v>
      </c>
      <c r="AB39" s="15">
        <v>0</v>
      </c>
    </row>
    <row r="40" spans="1:28" ht="17" thickBot="1">
      <c r="A40" s="14"/>
      <c r="B40" s="14" t="s">
        <v>6939</v>
      </c>
      <c r="C40" s="29">
        <f t="shared" si="0"/>
        <v>639</v>
      </c>
      <c r="D40" s="35">
        <v>0</v>
      </c>
      <c r="E40" s="15">
        <v>0</v>
      </c>
      <c r="F40" s="16">
        <v>14</v>
      </c>
      <c r="G40" s="17">
        <v>459</v>
      </c>
      <c r="H40" s="18">
        <v>39</v>
      </c>
      <c r="I40" s="15">
        <v>0</v>
      </c>
      <c r="J40" s="15">
        <v>0</v>
      </c>
      <c r="K40" s="15">
        <v>76</v>
      </c>
      <c r="L40" s="15">
        <v>0</v>
      </c>
      <c r="M40" s="15">
        <v>8</v>
      </c>
      <c r="N40" s="15">
        <v>0</v>
      </c>
      <c r="O40" s="15">
        <v>0</v>
      </c>
      <c r="P40" s="15">
        <v>4</v>
      </c>
      <c r="Q40" s="15">
        <v>1</v>
      </c>
      <c r="R40" s="15">
        <v>0</v>
      </c>
      <c r="S40" s="15">
        <v>0</v>
      </c>
      <c r="T40" s="15">
        <v>0</v>
      </c>
      <c r="U40" s="15">
        <v>0</v>
      </c>
      <c r="V40" s="15">
        <v>0</v>
      </c>
      <c r="W40" s="15">
        <v>0</v>
      </c>
      <c r="X40" s="15">
        <v>0</v>
      </c>
      <c r="Y40" s="15">
        <v>36</v>
      </c>
      <c r="Z40" s="15">
        <v>0</v>
      </c>
      <c r="AA40" s="15">
        <v>0</v>
      </c>
      <c r="AB40" s="15">
        <v>2</v>
      </c>
    </row>
    <row r="41" spans="1:28" ht="17" thickBot="1">
      <c r="A41" s="14"/>
      <c r="B41" s="14" t="s">
        <v>6940</v>
      </c>
      <c r="C41" s="29">
        <f t="shared" si="0"/>
        <v>194</v>
      </c>
      <c r="D41" s="35">
        <v>0</v>
      </c>
      <c r="E41" s="15">
        <v>1</v>
      </c>
      <c r="F41" s="16">
        <v>0</v>
      </c>
      <c r="G41" s="17">
        <v>147</v>
      </c>
      <c r="H41" s="18">
        <v>22</v>
      </c>
      <c r="I41" s="15">
        <v>0</v>
      </c>
      <c r="J41" s="15">
        <v>0</v>
      </c>
      <c r="K41" s="15">
        <v>4</v>
      </c>
      <c r="L41" s="15">
        <v>0</v>
      </c>
      <c r="M41" s="15">
        <v>0</v>
      </c>
      <c r="N41" s="15">
        <v>0</v>
      </c>
      <c r="O41" s="15">
        <v>0</v>
      </c>
      <c r="P41" s="15">
        <v>0</v>
      </c>
      <c r="Q41" s="15">
        <v>0</v>
      </c>
      <c r="R41" s="15">
        <v>1</v>
      </c>
      <c r="S41" s="15">
        <v>0</v>
      </c>
      <c r="T41" s="15">
        <v>0</v>
      </c>
      <c r="U41" s="15">
        <v>0</v>
      </c>
      <c r="V41" s="15">
        <v>0</v>
      </c>
      <c r="W41" s="15">
        <v>0</v>
      </c>
      <c r="X41" s="15">
        <v>0</v>
      </c>
      <c r="Y41" s="15">
        <v>19</v>
      </c>
      <c r="Z41" s="15">
        <v>0</v>
      </c>
      <c r="AA41" s="15">
        <v>0</v>
      </c>
      <c r="AB41" s="15">
        <v>0</v>
      </c>
    </row>
    <row r="42" spans="1:28" ht="17" thickBot="1">
      <c r="A42" s="14"/>
      <c r="B42" s="22" t="s">
        <v>6941</v>
      </c>
      <c r="C42" s="29">
        <f t="shared" si="0"/>
        <v>4</v>
      </c>
      <c r="D42" s="35">
        <v>0</v>
      </c>
      <c r="E42" s="15">
        <v>0</v>
      </c>
      <c r="F42" s="15">
        <v>0</v>
      </c>
      <c r="G42" s="20">
        <v>4</v>
      </c>
      <c r="H42" s="15">
        <v>0</v>
      </c>
      <c r="I42" s="19">
        <v>0</v>
      </c>
      <c r="J42" s="15">
        <v>0</v>
      </c>
      <c r="K42" s="15">
        <v>0</v>
      </c>
      <c r="L42" s="15">
        <v>0</v>
      </c>
      <c r="M42" s="15">
        <v>0</v>
      </c>
      <c r="N42" s="15">
        <v>0</v>
      </c>
      <c r="O42" s="15">
        <v>0</v>
      </c>
      <c r="P42" s="15">
        <v>0</v>
      </c>
      <c r="Q42" s="15">
        <v>0</v>
      </c>
      <c r="R42" s="15">
        <v>0</v>
      </c>
      <c r="S42" s="15">
        <v>0</v>
      </c>
      <c r="T42" s="15">
        <v>0</v>
      </c>
      <c r="U42" s="15">
        <v>0</v>
      </c>
      <c r="V42" s="15">
        <v>0</v>
      </c>
      <c r="W42" s="15">
        <v>0</v>
      </c>
      <c r="X42" s="15">
        <v>0</v>
      </c>
      <c r="Y42" s="15">
        <v>0</v>
      </c>
      <c r="Z42" s="15">
        <v>0</v>
      </c>
      <c r="AA42" s="15">
        <v>0</v>
      </c>
      <c r="AB42" s="15">
        <v>0</v>
      </c>
    </row>
    <row r="43" spans="1:28" ht="17" thickBot="1">
      <c r="A43" s="14" t="s">
        <v>6942</v>
      </c>
      <c r="B43" s="14" t="s">
        <v>6943</v>
      </c>
      <c r="C43" s="29">
        <f t="shared" si="0"/>
        <v>71</v>
      </c>
      <c r="D43" s="35">
        <v>0</v>
      </c>
      <c r="E43" s="15">
        <v>0</v>
      </c>
      <c r="F43" s="15">
        <v>0</v>
      </c>
      <c r="G43" s="15">
        <v>8</v>
      </c>
      <c r="H43" s="16">
        <v>0</v>
      </c>
      <c r="I43" s="17">
        <v>32</v>
      </c>
      <c r="J43" s="18">
        <v>20</v>
      </c>
      <c r="K43" s="15">
        <v>0</v>
      </c>
      <c r="L43" s="15">
        <v>3</v>
      </c>
      <c r="M43" s="15">
        <v>0</v>
      </c>
      <c r="N43" s="15">
        <v>0</v>
      </c>
      <c r="O43" s="15">
        <v>1</v>
      </c>
      <c r="P43" s="15">
        <v>1</v>
      </c>
      <c r="Q43" s="15">
        <v>0</v>
      </c>
      <c r="R43" s="15">
        <v>0</v>
      </c>
      <c r="S43" s="15">
        <v>0</v>
      </c>
      <c r="T43" s="15">
        <v>0</v>
      </c>
      <c r="U43" s="15">
        <v>0</v>
      </c>
      <c r="V43" s="15">
        <v>0</v>
      </c>
      <c r="W43" s="15">
        <v>3</v>
      </c>
      <c r="X43" s="15">
        <v>0</v>
      </c>
      <c r="Y43" s="15">
        <v>3</v>
      </c>
      <c r="Z43" s="15">
        <v>0</v>
      </c>
      <c r="AA43" s="15">
        <v>0</v>
      </c>
      <c r="AB43" s="15">
        <v>0</v>
      </c>
    </row>
    <row r="44" spans="1:28" ht="17" thickBot="1">
      <c r="A44" s="14"/>
      <c r="B44" s="22" t="s">
        <v>6944</v>
      </c>
      <c r="C44" s="29">
        <f t="shared" si="0"/>
        <v>7</v>
      </c>
      <c r="D44" s="35">
        <v>0</v>
      </c>
      <c r="E44" s="15">
        <v>0</v>
      </c>
      <c r="F44" s="15">
        <v>0</v>
      </c>
      <c r="G44" s="19">
        <v>7</v>
      </c>
      <c r="H44" s="15">
        <v>0</v>
      </c>
      <c r="I44" s="20">
        <v>0</v>
      </c>
      <c r="J44" s="15">
        <v>0</v>
      </c>
      <c r="K44" s="15">
        <v>0</v>
      </c>
      <c r="L44" s="15">
        <v>0</v>
      </c>
      <c r="M44" s="15">
        <v>0</v>
      </c>
      <c r="N44" s="15">
        <v>0</v>
      </c>
      <c r="O44" s="15">
        <v>0</v>
      </c>
      <c r="P44" s="15">
        <v>0</v>
      </c>
      <c r="Q44" s="15">
        <v>0</v>
      </c>
      <c r="R44" s="15">
        <v>0</v>
      </c>
      <c r="S44" s="15">
        <v>0</v>
      </c>
      <c r="T44" s="15">
        <v>0</v>
      </c>
      <c r="U44" s="15">
        <v>0</v>
      </c>
      <c r="V44" s="15">
        <v>0</v>
      </c>
      <c r="W44" s="15">
        <v>0</v>
      </c>
      <c r="X44" s="15">
        <v>0</v>
      </c>
      <c r="Y44" s="15">
        <v>0</v>
      </c>
      <c r="Z44" s="15">
        <v>0</v>
      </c>
      <c r="AA44" s="15">
        <v>0</v>
      </c>
      <c r="AB44" s="15">
        <v>0</v>
      </c>
    </row>
    <row r="45" spans="1:28" ht="17" thickBot="1">
      <c r="A45" s="14"/>
      <c r="B45" s="14" t="s">
        <v>6945</v>
      </c>
      <c r="C45" s="29">
        <f t="shared" si="0"/>
        <v>228</v>
      </c>
      <c r="D45" s="35">
        <v>1</v>
      </c>
      <c r="E45" s="15">
        <v>1</v>
      </c>
      <c r="F45" s="16">
        <v>55</v>
      </c>
      <c r="G45" s="17">
        <v>136</v>
      </c>
      <c r="H45" s="18">
        <v>5</v>
      </c>
      <c r="I45" s="15">
        <v>2</v>
      </c>
      <c r="J45" s="15">
        <v>1</v>
      </c>
      <c r="K45" s="15">
        <v>1</v>
      </c>
      <c r="L45" s="15">
        <v>0</v>
      </c>
      <c r="M45" s="15">
        <v>0</v>
      </c>
      <c r="N45" s="15">
        <v>0</v>
      </c>
      <c r="O45" s="15">
        <v>0</v>
      </c>
      <c r="P45" s="15">
        <v>0</v>
      </c>
      <c r="Q45" s="15">
        <v>0</v>
      </c>
      <c r="R45" s="15">
        <v>2</v>
      </c>
      <c r="S45" s="15">
        <v>0</v>
      </c>
      <c r="T45" s="19">
        <v>0</v>
      </c>
      <c r="U45" s="15">
        <v>0</v>
      </c>
      <c r="V45" s="15">
        <v>0</v>
      </c>
      <c r="W45" s="15">
        <v>0</v>
      </c>
      <c r="X45" s="15">
        <v>0</v>
      </c>
      <c r="Y45" s="15">
        <v>2</v>
      </c>
      <c r="Z45" s="15">
        <v>1</v>
      </c>
      <c r="AA45" s="15">
        <v>0</v>
      </c>
      <c r="AB45" s="15">
        <v>21</v>
      </c>
    </row>
    <row r="46" spans="1:28" ht="17" thickBot="1">
      <c r="A46" s="14" t="s">
        <v>6946</v>
      </c>
      <c r="B46" s="14" t="s">
        <v>6947</v>
      </c>
      <c r="C46" s="29">
        <f t="shared" si="0"/>
        <v>53</v>
      </c>
      <c r="D46" s="35">
        <v>0</v>
      </c>
      <c r="E46" s="15">
        <v>6</v>
      </c>
      <c r="F46" s="15">
        <v>0</v>
      </c>
      <c r="G46" s="20">
        <v>5</v>
      </c>
      <c r="H46" s="15">
        <v>0</v>
      </c>
      <c r="I46" s="15">
        <v>0</v>
      </c>
      <c r="J46" s="15">
        <v>0</v>
      </c>
      <c r="K46" s="15">
        <v>0</v>
      </c>
      <c r="L46" s="15">
        <v>0</v>
      </c>
      <c r="M46" s="15">
        <v>0</v>
      </c>
      <c r="N46" s="15">
        <v>0</v>
      </c>
      <c r="O46" s="15">
        <v>0</v>
      </c>
      <c r="P46" s="15">
        <v>0</v>
      </c>
      <c r="Q46" s="15">
        <v>0</v>
      </c>
      <c r="R46" s="15">
        <v>0</v>
      </c>
      <c r="S46" s="16">
        <v>0</v>
      </c>
      <c r="T46" s="17">
        <v>27</v>
      </c>
      <c r="U46" s="18">
        <v>0</v>
      </c>
      <c r="V46" s="15">
        <v>0</v>
      </c>
      <c r="W46" s="19">
        <v>14</v>
      </c>
      <c r="X46" s="15">
        <v>0</v>
      </c>
      <c r="Y46" s="15">
        <v>0</v>
      </c>
      <c r="Z46" s="15">
        <v>1</v>
      </c>
      <c r="AA46" s="15">
        <v>0</v>
      </c>
      <c r="AB46" s="15">
        <v>0</v>
      </c>
    </row>
    <row r="47" spans="1:28" ht="17" thickBot="1">
      <c r="A47" s="14"/>
      <c r="B47" s="14" t="s">
        <v>6948</v>
      </c>
      <c r="C47" s="29">
        <f t="shared" si="0"/>
        <v>179</v>
      </c>
      <c r="D47" s="35">
        <v>0</v>
      </c>
      <c r="E47" s="15">
        <v>0</v>
      </c>
      <c r="F47" s="15">
        <v>1</v>
      </c>
      <c r="G47" s="19">
        <v>3</v>
      </c>
      <c r="H47" s="15">
        <v>0</v>
      </c>
      <c r="I47" s="15">
        <v>0</v>
      </c>
      <c r="J47" s="15">
        <v>0</v>
      </c>
      <c r="K47" s="15">
        <v>0</v>
      </c>
      <c r="L47" s="15">
        <v>2</v>
      </c>
      <c r="M47" s="15">
        <v>0</v>
      </c>
      <c r="N47" s="15">
        <v>0</v>
      </c>
      <c r="O47" s="15">
        <v>0</v>
      </c>
      <c r="P47" s="15">
        <v>0</v>
      </c>
      <c r="Q47" s="15">
        <v>0</v>
      </c>
      <c r="R47" s="15">
        <v>0</v>
      </c>
      <c r="S47" s="15">
        <v>0</v>
      </c>
      <c r="T47" s="20">
        <v>26</v>
      </c>
      <c r="U47" s="15">
        <v>0</v>
      </c>
      <c r="V47" s="16">
        <v>0</v>
      </c>
      <c r="W47" s="17">
        <v>144</v>
      </c>
      <c r="X47" s="18">
        <v>1</v>
      </c>
      <c r="Y47" s="15">
        <v>2</v>
      </c>
      <c r="Z47" s="15">
        <v>0</v>
      </c>
      <c r="AA47" s="15">
        <v>0</v>
      </c>
      <c r="AB47" s="15">
        <v>0</v>
      </c>
    </row>
    <row r="48" spans="1:28" ht="17" thickBot="1">
      <c r="A48" s="14"/>
      <c r="B48" s="14" t="s">
        <v>6949</v>
      </c>
      <c r="C48" s="29">
        <f t="shared" si="0"/>
        <v>186</v>
      </c>
      <c r="D48" s="35">
        <v>0</v>
      </c>
      <c r="E48" s="15">
        <v>1</v>
      </c>
      <c r="F48" s="16">
        <v>5</v>
      </c>
      <c r="G48" s="17">
        <v>156</v>
      </c>
      <c r="H48" s="18">
        <v>0</v>
      </c>
      <c r="I48" s="15">
        <v>10</v>
      </c>
      <c r="J48" s="15">
        <v>0</v>
      </c>
      <c r="K48" s="15">
        <v>0</v>
      </c>
      <c r="L48" s="15">
        <v>0</v>
      </c>
      <c r="M48" s="15">
        <v>2</v>
      </c>
      <c r="N48" s="15">
        <v>0</v>
      </c>
      <c r="O48" s="15">
        <v>2</v>
      </c>
      <c r="P48" s="15">
        <v>6</v>
      </c>
      <c r="Q48" s="15">
        <v>0</v>
      </c>
      <c r="R48" s="15">
        <v>0</v>
      </c>
      <c r="S48" s="15">
        <v>0</v>
      </c>
      <c r="T48" s="15">
        <v>0</v>
      </c>
      <c r="U48" s="15">
        <v>0</v>
      </c>
      <c r="V48" s="15">
        <v>0</v>
      </c>
      <c r="W48" s="20">
        <v>0</v>
      </c>
      <c r="X48" s="15">
        <v>0</v>
      </c>
      <c r="Y48" s="15">
        <v>4</v>
      </c>
      <c r="Z48" s="15">
        <v>0</v>
      </c>
      <c r="AA48" s="15">
        <v>0</v>
      </c>
      <c r="AB48" s="15">
        <v>0</v>
      </c>
    </row>
    <row r="49" spans="1:28" ht="17" thickBot="1">
      <c r="A49" s="14"/>
      <c r="B49" s="22" t="s">
        <v>6950</v>
      </c>
      <c r="C49" s="29">
        <f t="shared" si="0"/>
        <v>3</v>
      </c>
      <c r="D49" s="35">
        <v>0</v>
      </c>
      <c r="E49" s="15">
        <v>0</v>
      </c>
      <c r="F49" s="15">
        <v>0</v>
      </c>
      <c r="G49" s="21">
        <v>2</v>
      </c>
      <c r="H49" s="15">
        <v>0</v>
      </c>
      <c r="I49" s="15">
        <v>0</v>
      </c>
      <c r="J49" s="15">
        <v>0</v>
      </c>
      <c r="K49" s="15">
        <v>1</v>
      </c>
      <c r="L49" s="15">
        <v>0</v>
      </c>
      <c r="M49" s="15">
        <v>0</v>
      </c>
      <c r="N49" s="15">
        <v>0</v>
      </c>
      <c r="O49" s="15">
        <v>0</v>
      </c>
      <c r="P49" s="15">
        <v>0</v>
      </c>
      <c r="Q49" s="15">
        <v>0</v>
      </c>
      <c r="R49" s="15">
        <v>0</v>
      </c>
      <c r="S49" s="15">
        <v>0</v>
      </c>
      <c r="T49" s="15">
        <v>0</v>
      </c>
      <c r="U49" s="15">
        <v>0</v>
      </c>
      <c r="V49" s="15">
        <v>0</v>
      </c>
      <c r="W49" s="15">
        <v>0</v>
      </c>
      <c r="X49" s="15">
        <v>0</v>
      </c>
      <c r="Y49" s="15">
        <v>0</v>
      </c>
      <c r="Z49" s="15">
        <v>0</v>
      </c>
      <c r="AA49" s="15">
        <v>0</v>
      </c>
      <c r="AB49" s="15">
        <v>0</v>
      </c>
    </row>
    <row r="50" spans="1:28" ht="17" thickBot="1">
      <c r="A50" s="14"/>
      <c r="B50" s="14" t="s">
        <v>6951</v>
      </c>
      <c r="C50" s="29">
        <f t="shared" si="0"/>
        <v>252</v>
      </c>
      <c r="D50" s="35">
        <v>0</v>
      </c>
      <c r="E50" s="15">
        <v>0</v>
      </c>
      <c r="F50" s="16">
        <v>0</v>
      </c>
      <c r="G50" s="17">
        <v>192</v>
      </c>
      <c r="H50" s="18">
        <v>8</v>
      </c>
      <c r="I50" s="15">
        <v>0</v>
      </c>
      <c r="J50" s="15">
        <v>0</v>
      </c>
      <c r="K50" s="15">
        <v>12</v>
      </c>
      <c r="L50" s="15">
        <v>0</v>
      </c>
      <c r="M50" s="15">
        <v>0</v>
      </c>
      <c r="N50" s="15">
        <v>0</v>
      </c>
      <c r="O50" s="15">
        <v>1</v>
      </c>
      <c r="P50" s="15">
        <v>11</v>
      </c>
      <c r="Q50" s="15">
        <v>0</v>
      </c>
      <c r="R50" s="15">
        <v>0</v>
      </c>
      <c r="S50" s="15">
        <v>0</v>
      </c>
      <c r="T50" s="15">
        <v>3</v>
      </c>
      <c r="U50" s="15">
        <v>1</v>
      </c>
      <c r="V50" s="15">
        <v>0</v>
      </c>
      <c r="W50" s="15">
        <v>2</v>
      </c>
      <c r="X50" s="15">
        <v>0</v>
      </c>
      <c r="Y50" s="15">
        <v>22</v>
      </c>
      <c r="Z50" s="15">
        <v>0</v>
      </c>
      <c r="AA50" s="15">
        <v>0</v>
      </c>
      <c r="AB50" s="15">
        <v>0</v>
      </c>
    </row>
    <row r="51" spans="1:28" ht="17" thickBot="1">
      <c r="A51" s="14"/>
      <c r="B51" s="14" t="s">
        <v>6952</v>
      </c>
      <c r="C51" s="29">
        <f t="shared" si="0"/>
        <v>198</v>
      </c>
      <c r="D51" s="35">
        <v>0</v>
      </c>
      <c r="E51" s="15">
        <v>0</v>
      </c>
      <c r="F51" s="16">
        <v>12</v>
      </c>
      <c r="G51" s="17">
        <v>159</v>
      </c>
      <c r="H51" s="18">
        <v>0</v>
      </c>
      <c r="I51" s="15">
        <v>12</v>
      </c>
      <c r="J51" s="15">
        <v>1</v>
      </c>
      <c r="K51" s="15">
        <v>0</v>
      </c>
      <c r="L51" s="15">
        <v>1</v>
      </c>
      <c r="M51" s="15">
        <v>1</v>
      </c>
      <c r="N51" s="15">
        <v>0</v>
      </c>
      <c r="O51" s="15">
        <v>0</v>
      </c>
      <c r="P51" s="15">
        <v>6</v>
      </c>
      <c r="Q51" s="15">
        <v>1</v>
      </c>
      <c r="R51" s="15">
        <v>0</v>
      </c>
      <c r="S51" s="15">
        <v>0</v>
      </c>
      <c r="T51" s="15">
        <v>0</v>
      </c>
      <c r="U51" s="15">
        <v>0</v>
      </c>
      <c r="V51" s="15">
        <v>0</v>
      </c>
      <c r="W51" s="15">
        <v>0</v>
      </c>
      <c r="X51" s="15">
        <v>0</v>
      </c>
      <c r="Y51" s="15">
        <v>5</v>
      </c>
      <c r="Z51" s="15">
        <v>0</v>
      </c>
      <c r="AA51" s="15">
        <v>0</v>
      </c>
      <c r="AB51" s="15">
        <v>0</v>
      </c>
    </row>
    <row r="52" spans="1:28" ht="17" thickBot="1">
      <c r="A52" s="14" t="s">
        <v>6953</v>
      </c>
      <c r="B52" s="14" t="s">
        <v>6954</v>
      </c>
      <c r="C52" s="29">
        <f t="shared" si="0"/>
        <v>520</v>
      </c>
      <c r="D52" s="35">
        <v>1</v>
      </c>
      <c r="E52" s="15">
        <v>2</v>
      </c>
      <c r="F52" s="16">
        <v>3</v>
      </c>
      <c r="G52" s="17">
        <v>227</v>
      </c>
      <c r="H52" s="18">
        <v>13</v>
      </c>
      <c r="I52" s="15">
        <v>0</v>
      </c>
      <c r="J52" s="15">
        <v>0</v>
      </c>
      <c r="K52" s="15">
        <v>3</v>
      </c>
      <c r="L52" s="15">
        <v>54</v>
      </c>
      <c r="M52" s="15">
        <v>0</v>
      </c>
      <c r="N52" s="15">
        <v>0</v>
      </c>
      <c r="O52" s="15">
        <v>2</v>
      </c>
      <c r="P52" s="15">
        <v>0</v>
      </c>
      <c r="Q52" s="15">
        <v>0</v>
      </c>
      <c r="R52" s="15">
        <v>0</v>
      </c>
      <c r="S52" s="15">
        <v>0</v>
      </c>
      <c r="T52" s="15">
        <v>3</v>
      </c>
      <c r="U52" s="15">
        <v>0</v>
      </c>
      <c r="V52" s="15">
        <v>2</v>
      </c>
      <c r="W52" s="15">
        <v>2</v>
      </c>
      <c r="X52" s="15">
        <v>3</v>
      </c>
      <c r="Y52" s="15">
        <v>205</v>
      </c>
      <c r="Z52" s="15">
        <v>0</v>
      </c>
      <c r="AA52" s="15">
        <v>0</v>
      </c>
      <c r="AB52" s="15">
        <v>0</v>
      </c>
    </row>
    <row r="53" spans="1:28" ht="17" thickBot="1">
      <c r="A53" s="14" t="s">
        <v>6955</v>
      </c>
      <c r="B53" s="14" t="s">
        <v>6956</v>
      </c>
      <c r="C53" s="29">
        <f t="shared" si="0"/>
        <v>179</v>
      </c>
      <c r="D53" s="35">
        <v>0</v>
      </c>
      <c r="E53" s="15">
        <v>0</v>
      </c>
      <c r="F53" s="16">
        <v>64</v>
      </c>
      <c r="G53" s="17">
        <v>81</v>
      </c>
      <c r="H53" s="18">
        <v>4</v>
      </c>
      <c r="I53" s="15">
        <v>2</v>
      </c>
      <c r="J53" s="15">
        <v>0</v>
      </c>
      <c r="K53" s="15">
        <v>2</v>
      </c>
      <c r="L53" s="15">
        <v>0</v>
      </c>
      <c r="M53" s="15">
        <v>0</v>
      </c>
      <c r="N53" s="15">
        <v>0</v>
      </c>
      <c r="O53" s="15">
        <v>0</v>
      </c>
      <c r="P53" s="15">
        <v>0</v>
      </c>
      <c r="Q53" s="15">
        <v>0</v>
      </c>
      <c r="R53" s="15">
        <v>0</v>
      </c>
      <c r="S53" s="15">
        <v>0</v>
      </c>
      <c r="T53" s="15">
        <v>0</v>
      </c>
      <c r="U53" s="15">
        <v>0</v>
      </c>
      <c r="V53" s="15">
        <v>0</v>
      </c>
      <c r="W53" s="15">
        <v>2</v>
      </c>
      <c r="X53" s="15">
        <v>0</v>
      </c>
      <c r="Y53" s="15">
        <v>1</v>
      </c>
      <c r="Z53" s="15">
        <v>1</v>
      </c>
      <c r="AA53" s="15">
        <v>0</v>
      </c>
      <c r="AB53" s="15">
        <v>22</v>
      </c>
    </row>
    <row r="54" spans="1:28" ht="17" thickBot="1">
      <c r="A54" s="14"/>
      <c r="B54" s="22" t="s">
        <v>6957</v>
      </c>
      <c r="C54" s="29">
        <f t="shared" si="0"/>
        <v>7</v>
      </c>
      <c r="D54" s="35">
        <v>0</v>
      </c>
      <c r="E54" s="15">
        <v>0</v>
      </c>
      <c r="F54" s="15">
        <v>0</v>
      </c>
      <c r="G54" s="21">
        <v>4</v>
      </c>
      <c r="H54" s="15">
        <v>0</v>
      </c>
      <c r="I54" s="15">
        <v>0</v>
      </c>
      <c r="J54" s="15">
        <v>0</v>
      </c>
      <c r="K54" s="15">
        <v>0</v>
      </c>
      <c r="L54" s="15">
        <v>0</v>
      </c>
      <c r="M54" s="15">
        <v>0</v>
      </c>
      <c r="N54" s="15">
        <v>0</v>
      </c>
      <c r="O54" s="15">
        <v>0</v>
      </c>
      <c r="P54" s="15">
        <v>1</v>
      </c>
      <c r="Q54" s="15">
        <v>0</v>
      </c>
      <c r="R54" s="15">
        <v>0</v>
      </c>
      <c r="S54" s="15">
        <v>0</v>
      </c>
      <c r="T54" s="15">
        <v>0</v>
      </c>
      <c r="U54" s="15">
        <v>0</v>
      </c>
      <c r="V54" s="15">
        <v>0</v>
      </c>
      <c r="W54" s="15">
        <v>1</v>
      </c>
      <c r="X54" s="15">
        <v>0</v>
      </c>
      <c r="Y54" s="15">
        <v>0</v>
      </c>
      <c r="Z54" s="15">
        <v>0</v>
      </c>
      <c r="AA54" s="15">
        <v>0</v>
      </c>
      <c r="AB54" s="15">
        <v>1</v>
      </c>
    </row>
    <row r="55" spans="1:28" ht="17" thickBot="1">
      <c r="A55" s="14" t="s">
        <v>6958</v>
      </c>
      <c r="B55" s="14" t="s">
        <v>6959</v>
      </c>
      <c r="C55" s="29">
        <f t="shared" si="0"/>
        <v>175</v>
      </c>
      <c r="D55" s="35">
        <v>0</v>
      </c>
      <c r="E55" s="15">
        <v>0</v>
      </c>
      <c r="F55" s="16">
        <v>14</v>
      </c>
      <c r="G55" s="17">
        <v>80</v>
      </c>
      <c r="H55" s="18">
        <v>2</v>
      </c>
      <c r="I55" s="15">
        <v>2</v>
      </c>
      <c r="J55" s="15">
        <v>0</v>
      </c>
      <c r="K55" s="15">
        <v>47</v>
      </c>
      <c r="L55" s="15">
        <v>3</v>
      </c>
      <c r="M55" s="15">
        <v>0</v>
      </c>
      <c r="N55" s="15">
        <v>0</v>
      </c>
      <c r="O55" s="15">
        <v>1</v>
      </c>
      <c r="P55" s="15">
        <v>19</v>
      </c>
      <c r="Q55" s="15">
        <v>0</v>
      </c>
      <c r="R55" s="15">
        <v>1</v>
      </c>
      <c r="S55" s="15">
        <v>0</v>
      </c>
      <c r="T55" s="15">
        <v>0</v>
      </c>
      <c r="U55" s="15">
        <v>1</v>
      </c>
      <c r="V55" s="15">
        <v>0</v>
      </c>
      <c r="W55" s="15">
        <v>1</v>
      </c>
      <c r="X55" s="15">
        <v>0</v>
      </c>
      <c r="Y55" s="15">
        <v>4</v>
      </c>
      <c r="Z55" s="15">
        <v>0</v>
      </c>
      <c r="AA55" s="15">
        <v>0</v>
      </c>
      <c r="AB55" s="15">
        <v>0</v>
      </c>
    </row>
    <row r="56" spans="1:28" ht="17" thickBot="1">
      <c r="A56" s="14"/>
      <c r="B56" s="22" t="s">
        <v>6960</v>
      </c>
      <c r="C56" s="29">
        <f t="shared" si="0"/>
        <v>2</v>
      </c>
      <c r="D56" s="35">
        <v>0</v>
      </c>
      <c r="E56" s="15">
        <v>0</v>
      </c>
      <c r="F56" s="15">
        <v>1</v>
      </c>
      <c r="G56" s="21">
        <v>1</v>
      </c>
      <c r="H56" s="15">
        <v>0</v>
      </c>
      <c r="I56" s="15">
        <v>0</v>
      </c>
      <c r="J56" s="15">
        <v>0</v>
      </c>
      <c r="K56" s="15">
        <v>0</v>
      </c>
      <c r="L56" s="15">
        <v>0</v>
      </c>
      <c r="M56" s="15">
        <v>0</v>
      </c>
      <c r="N56" s="15">
        <v>0</v>
      </c>
      <c r="O56" s="15">
        <v>0</v>
      </c>
      <c r="P56" s="15">
        <v>0</v>
      </c>
      <c r="Q56" s="15">
        <v>0</v>
      </c>
      <c r="R56" s="15">
        <v>0</v>
      </c>
      <c r="S56" s="15">
        <v>0</v>
      </c>
      <c r="T56" s="15">
        <v>0</v>
      </c>
      <c r="U56" s="15">
        <v>0</v>
      </c>
      <c r="V56" s="15">
        <v>0</v>
      </c>
      <c r="W56" s="15">
        <v>0</v>
      </c>
      <c r="X56" s="15">
        <v>0</v>
      </c>
      <c r="Y56" s="15">
        <v>0</v>
      </c>
      <c r="Z56" s="15">
        <v>0</v>
      </c>
      <c r="AA56" s="15">
        <v>0</v>
      </c>
      <c r="AB56" s="15">
        <v>0</v>
      </c>
    </row>
    <row r="57" spans="1:28" ht="17" thickBot="1">
      <c r="A57" s="14"/>
      <c r="B57" s="14" t="s">
        <v>6961</v>
      </c>
      <c r="C57" s="29">
        <f t="shared" si="0"/>
        <v>141</v>
      </c>
      <c r="D57" s="35">
        <v>0</v>
      </c>
      <c r="E57" s="15">
        <v>0</v>
      </c>
      <c r="F57" s="16">
        <v>7</v>
      </c>
      <c r="G57" s="17">
        <v>109</v>
      </c>
      <c r="H57" s="18">
        <v>5</v>
      </c>
      <c r="I57" s="15">
        <v>1</v>
      </c>
      <c r="J57" s="15">
        <v>0</v>
      </c>
      <c r="K57" s="15">
        <v>1</v>
      </c>
      <c r="L57" s="15">
        <v>2</v>
      </c>
      <c r="M57" s="15">
        <v>0</v>
      </c>
      <c r="N57" s="15">
        <v>0</v>
      </c>
      <c r="O57" s="15">
        <v>0</v>
      </c>
      <c r="P57" s="15">
        <v>7</v>
      </c>
      <c r="Q57" s="15">
        <v>0</v>
      </c>
      <c r="R57" s="15">
        <v>1</v>
      </c>
      <c r="S57" s="15">
        <v>0</v>
      </c>
      <c r="T57" s="15">
        <v>0</v>
      </c>
      <c r="U57" s="15">
        <v>0</v>
      </c>
      <c r="V57" s="15">
        <v>0</v>
      </c>
      <c r="W57" s="15">
        <v>3</v>
      </c>
      <c r="X57" s="15">
        <v>0</v>
      </c>
      <c r="Y57" s="15">
        <v>5</v>
      </c>
      <c r="Z57" s="15">
        <v>0</v>
      </c>
      <c r="AA57" s="15">
        <v>0</v>
      </c>
      <c r="AB57" s="15">
        <v>0</v>
      </c>
    </row>
    <row r="58" spans="1:28" ht="17" thickBot="1">
      <c r="A58" s="14"/>
      <c r="B58" s="14" t="s">
        <v>6962</v>
      </c>
      <c r="C58" s="29">
        <f t="shared" si="0"/>
        <v>259</v>
      </c>
      <c r="D58" s="35">
        <v>2</v>
      </c>
      <c r="E58" s="15">
        <v>1</v>
      </c>
      <c r="F58" s="16">
        <v>7</v>
      </c>
      <c r="G58" s="17">
        <v>149</v>
      </c>
      <c r="H58" s="18">
        <v>8</v>
      </c>
      <c r="I58" s="15">
        <v>0</v>
      </c>
      <c r="J58" s="19">
        <v>0</v>
      </c>
      <c r="K58" s="15">
        <v>53</v>
      </c>
      <c r="L58" s="15">
        <v>1</v>
      </c>
      <c r="M58" s="15">
        <v>0</v>
      </c>
      <c r="N58" s="15">
        <v>0</v>
      </c>
      <c r="O58" s="15">
        <v>1</v>
      </c>
      <c r="P58" s="15">
        <v>23</v>
      </c>
      <c r="Q58" s="15">
        <v>0</v>
      </c>
      <c r="R58" s="15">
        <v>1</v>
      </c>
      <c r="S58" s="15">
        <v>0</v>
      </c>
      <c r="T58" s="15">
        <v>0</v>
      </c>
      <c r="U58" s="15">
        <v>0</v>
      </c>
      <c r="V58" s="15">
        <v>3</v>
      </c>
      <c r="W58" s="15">
        <v>5</v>
      </c>
      <c r="X58" s="15">
        <v>0</v>
      </c>
      <c r="Y58" s="15">
        <v>5</v>
      </c>
      <c r="Z58" s="15">
        <v>0</v>
      </c>
      <c r="AA58" s="15">
        <v>0</v>
      </c>
      <c r="AB58" s="15">
        <v>0</v>
      </c>
    </row>
    <row r="59" spans="1:28" ht="17" thickBot="1">
      <c r="A59" s="14" t="s">
        <v>6963</v>
      </c>
      <c r="B59" s="14" t="s">
        <v>6964</v>
      </c>
      <c r="C59" s="33">
        <f t="shared" si="0"/>
        <v>37</v>
      </c>
      <c r="D59" s="35">
        <v>0</v>
      </c>
      <c r="E59" s="15">
        <v>1</v>
      </c>
      <c r="F59" s="15">
        <v>0</v>
      </c>
      <c r="G59" s="21">
        <v>0</v>
      </c>
      <c r="H59" s="15">
        <v>0</v>
      </c>
      <c r="I59" s="16">
        <v>0</v>
      </c>
      <c r="J59" s="17">
        <v>29</v>
      </c>
      <c r="K59" s="18">
        <v>0</v>
      </c>
      <c r="L59" s="15">
        <v>0</v>
      </c>
      <c r="M59" s="15">
        <v>0</v>
      </c>
      <c r="N59" s="15">
        <v>0</v>
      </c>
      <c r="O59" s="15">
        <v>0</v>
      </c>
      <c r="P59" s="15">
        <v>0</v>
      </c>
      <c r="Q59" s="15">
        <v>0</v>
      </c>
      <c r="R59" s="15">
        <v>1</v>
      </c>
      <c r="S59" s="15">
        <v>0</v>
      </c>
      <c r="T59" s="15">
        <v>0</v>
      </c>
      <c r="U59" s="15">
        <v>1</v>
      </c>
      <c r="V59" s="15">
        <v>1</v>
      </c>
      <c r="W59" s="15">
        <v>0</v>
      </c>
      <c r="X59" s="15">
        <v>1</v>
      </c>
      <c r="Y59" s="15">
        <v>0</v>
      </c>
      <c r="Z59" s="15">
        <v>0</v>
      </c>
      <c r="AA59" s="15">
        <v>3</v>
      </c>
      <c r="AB59" s="15">
        <v>0</v>
      </c>
    </row>
    <row r="60" spans="1:28" ht="17" thickBot="1">
      <c r="A60" s="14" t="s">
        <v>6965</v>
      </c>
      <c r="B60" s="14" t="s">
        <v>6966</v>
      </c>
      <c r="C60" s="33">
        <f t="shared" si="0"/>
        <v>204</v>
      </c>
      <c r="D60" s="35">
        <v>0</v>
      </c>
      <c r="E60" s="15">
        <v>0</v>
      </c>
      <c r="F60" s="16">
        <v>0</v>
      </c>
      <c r="G60" s="17">
        <v>115</v>
      </c>
      <c r="H60" s="18">
        <v>9</v>
      </c>
      <c r="I60" s="15">
        <v>0</v>
      </c>
      <c r="J60" s="20">
        <v>0</v>
      </c>
      <c r="K60" s="15">
        <v>46</v>
      </c>
      <c r="L60" s="15">
        <v>0</v>
      </c>
      <c r="M60" s="15">
        <v>0</v>
      </c>
      <c r="N60" s="15">
        <v>0</v>
      </c>
      <c r="O60" s="15">
        <v>1</v>
      </c>
      <c r="P60" s="15">
        <v>11</v>
      </c>
      <c r="Q60" s="15">
        <v>2</v>
      </c>
      <c r="R60" s="15">
        <v>0</v>
      </c>
      <c r="S60" s="15">
        <v>0</v>
      </c>
      <c r="T60" s="15">
        <v>10</v>
      </c>
      <c r="U60" s="15">
        <v>0</v>
      </c>
      <c r="V60" s="15">
        <v>0</v>
      </c>
      <c r="W60" s="15">
        <v>0</v>
      </c>
      <c r="X60" s="15">
        <v>3</v>
      </c>
      <c r="Y60" s="15">
        <v>7</v>
      </c>
      <c r="Z60" s="15">
        <v>0</v>
      </c>
      <c r="AA60" s="15">
        <v>0</v>
      </c>
      <c r="AB60" s="15">
        <v>0</v>
      </c>
    </row>
    <row r="61" spans="1:28" ht="17" thickBot="1">
      <c r="A61" s="14"/>
      <c r="B61" s="22" t="s">
        <v>6967</v>
      </c>
      <c r="C61" s="33">
        <f t="shared" si="0"/>
        <v>5</v>
      </c>
      <c r="D61" s="35">
        <v>0</v>
      </c>
      <c r="E61" s="15">
        <v>0</v>
      </c>
      <c r="F61" s="15">
        <v>0</v>
      </c>
      <c r="G61" s="21">
        <v>0</v>
      </c>
      <c r="H61" s="15">
        <v>0</v>
      </c>
      <c r="I61" s="15">
        <v>0</v>
      </c>
      <c r="J61" s="15">
        <v>0</v>
      </c>
      <c r="K61" s="15">
        <v>0</v>
      </c>
      <c r="L61" s="15">
        <v>0</v>
      </c>
      <c r="M61" s="15">
        <v>0</v>
      </c>
      <c r="N61" s="15">
        <v>0</v>
      </c>
      <c r="O61" s="15">
        <v>0</v>
      </c>
      <c r="P61" s="15">
        <v>0</v>
      </c>
      <c r="Q61" s="15">
        <v>0</v>
      </c>
      <c r="R61" s="15">
        <v>0</v>
      </c>
      <c r="S61" s="15">
        <v>0</v>
      </c>
      <c r="T61" s="15">
        <v>3</v>
      </c>
      <c r="U61" s="15">
        <v>0</v>
      </c>
      <c r="V61" s="15">
        <v>0</v>
      </c>
      <c r="W61" s="15">
        <v>0</v>
      </c>
      <c r="X61" s="15">
        <v>0</v>
      </c>
      <c r="Y61" s="15">
        <v>2</v>
      </c>
      <c r="Z61" s="15">
        <v>0</v>
      </c>
      <c r="AA61" s="15">
        <v>0</v>
      </c>
      <c r="AB61" s="15">
        <v>0</v>
      </c>
    </row>
    <row r="62" spans="1:28" ht="17" thickBot="1">
      <c r="A62" s="14"/>
      <c r="B62" s="14" t="s">
        <v>6968</v>
      </c>
      <c r="C62" s="33">
        <f t="shared" si="0"/>
        <v>193</v>
      </c>
      <c r="D62" s="35">
        <v>0</v>
      </c>
      <c r="E62" s="15">
        <v>0</v>
      </c>
      <c r="F62" s="16">
        <v>0</v>
      </c>
      <c r="G62" s="17">
        <v>132</v>
      </c>
      <c r="H62" s="18">
        <v>3</v>
      </c>
      <c r="I62" s="15">
        <v>0</v>
      </c>
      <c r="J62" s="15">
        <v>0</v>
      </c>
      <c r="K62" s="15">
        <v>34</v>
      </c>
      <c r="L62" s="15">
        <v>0</v>
      </c>
      <c r="M62" s="15">
        <v>0</v>
      </c>
      <c r="N62" s="15">
        <v>2</v>
      </c>
      <c r="O62" s="15">
        <v>0</v>
      </c>
      <c r="P62" s="15">
        <v>6</v>
      </c>
      <c r="Q62" s="15">
        <v>0</v>
      </c>
      <c r="R62" s="15">
        <v>0</v>
      </c>
      <c r="S62" s="15">
        <v>0</v>
      </c>
      <c r="T62" s="15">
        <v>10</v>
      </c>
      <c r="U62" s="15">
        <v>0</v>
      </c>
      <c r="V62" s="15">
        <v>0</v>
      </c>
      <c r="W62" s="15">
        <v>0</v>
      </c>
      <c r="X62" s="15">
        <v>1</v>
      </c>
      <c r="Y62" s="15">
        <v>5</v>
      </c>
      <c r="Z62" s="15">
        <v>0</v>
      </c>
      <c r="AA62" s="15">
        <v>0</v>
      </c>
      <c r="AB62" s="15">
        <v>0</v>
      </c>
    </row>
    <row r="63" spans="1:28" ht="17" thickBot="1">
      <c r="A63" s="14"/>
      <c r="B63" s="14" t="s">
        <v>6969</v>
      </c>
      <c r="C63" s="33">
        <f t="shared" si="0"/>
        <v>201</v>
      </c>
      <c r="D63" s="35">
        <v>0</v>
      </c>
      <c r="E63" s="15">
        <v>0</v>
      </c>
      <c r="F63" s="16">
        <v>0</v>
      </c>
      <c r="G63" s="17">
        <v>123</v>
      </c>
      <c r="H63" s="18">
        <v>5</v>
      </c>
      <c r="I63" s="15">
        <v>0</v>
      </c>
      <c r="J63" s="15">
        <v>1</v>
      </c>
      <c r="K63" s="15">
        <v>37</v>
      </c>
      <c r="L63" s="15">
        <v>0</v>
      </c>
      <c r="M63" s="15">
        <v>0</v>
      </c>
      <c r="N63" s="15">
        <v>4</v>
      </c>
      <c r="O63" s="15">
        <v>1</v>
      </c>
      <c r="P63" s="15">
        <v>15</v>
      </c>
      <c r="Q63" s="15">
        <v>0</v>
      </c>
      <c r="R63" s="15">
        <v>0</v>
      </c>
      <c r="S63" s="15">
        <v>0</v>
      </c>
      <c r="T63" s="15">
        <v>4</v>
      </c>
      <c r="U63" s="15">
        <v>0</v>
      </c>
      <c r="V63" s="15">
        <v>0</v>
      </c>
      <c r="W63" s="15">
        <v>0</v>
      </c>
      <c r="X63" s="15">
        <v>1</v>
      </c>
      <c r="Y63" s="15">
        <v>10</v>
      </c>
      <c r="Z63" s="15">
        <v>0</v>
      </c>
      <c r="AA63" s="15">
        <v>0</v>
      </c>
      <c r="AB63" s="15">
        <v>0</v>
      </c>
    </row>
    <row r="64" spans="1:28" s="32" customFormat="1" ht="16">
      <c r="A64" s="30"/>
      <c r="B64" s="31" t="s">
        <v>6888</v>
      </c>
      <c r="C64" s="34">
        <f t="shared" si="0"/>
        <v>9904</v>
      </c>
      <c r="D64" s="36">
        <f t="shared" ref="D64:AB64" si="1">SUM(D3:D63)</f>
        <v>29</v>
      </c>
      <c r="E64" s="29">
        <f t="shared" si="1"/>
        <v>116</v>
      </c>
      <c r="F64" s="29">
        <f t="shared" si="1"/>
        <v>403</v>
      </c>
      <c r="G64" s="29">
        <f t="shared" si="1"/>
        <v>5992</v>
      </c>
      <c r="H64" s="29">
        <f t="shared" si="1"/>
        <v>437</v>
      </c>
      <c r="I64" s="29">
        <f t="shared" si="1"/>
        <v>71</v>
      </c>
      <c r="J64" s="29">
        <f t="shared" si="1"/>
        <v>83</v>
      </c>
      <c r="K64" s="29">
        <f t="shared" si="1"/>
        <v>499</v>
      </c>
      <c r="L64" s="29">
        <f t="shared" si="1"/>
        <v>86</v>
      </c>
      <c r="M64" s="29">
        <f t="shared" si="1"/>
        <v>13</v>
      </c>
      <c r="N64" s="29">
        <f t="shared" si="1"/>
        <v>18</v>
      </c>
      <c r="O64" s="29">
        <f t="shared" si="1"/>
        <v>200</v>
      </c>
      <c r="P64" s="29">
        <f t="shared" si="1"/>
        <v>139</v>
      </c>
      <c r="Q64" s="29">
        <f t="shared" si="1"/>
        <v>12</v>
      </c>
      <c r="R64" s="29">
        <f t="shared" si="1"/>
        <v>139</v>
      </c>
      <c r="S64" s="29">
        <f t="shared" si="1"/>
        <v>14</v>
      </c>
      <c r="T64" s="29">
        <f t="shared" si="1"/>
        <v>114</v>
      </c>
      <c r="U64" s="29">
        <f t="shared" si="1"/>
        <v>6</v>
      </c>
      <c r="V64" s="29">
        <f t="shared" si="1"/>
        <v>9</v>
      </c>
      <c r="W64" s="29">
        <f t="shared" si="1"/>
        <v>306</v>
      </c>
      <c r="X64" s="29">
        <f t="shared" si="1"/>
        <v>491</v>
      </c>
      <c r="Y64" s="29">
        <f t="shared" si="1"/>
        <v>636</v>
      </c>
      <c r="Z64" s="29">
        <f t="shared" si="1"/>
        <v>12</v>
      </c>
      <c r="AA64" s="29">
        <f t="shared" si="1"/>
        <v>7</v>
      </c>
      <c r="AB64" s="29">
        <f t="shared" si="1"/>
        <v>72</v>
      </c>
    </row>
  </sheetData>
  <mergeCells count="1">
    <mergeCell ref="D1:AB1"/>
  </mergeCells>
  <conditionalFormatting sqref="D3:AB6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336"/>
  <sheetViews>
    <sheetView workbookViewId="0">
      <selection activeCell="B1" sqref="B1"/>
    </sheetView>
  </sheetViews>
  <sheetFormatPr baseColWidth="10" defaultRowHeight="15"/>
  <sheetData>
    <row r="1" spans="1:2">
      <c r="A1" t="s">
        <v>129</v>
      </c>
      <c r="B1" t="s">
        <v>130</v>
      </c>
    </row>
    <row r="2" spans="1:2">
      <c r="A2" t="s">
        <v>131</v>
      </c>
      <c r="B2" t="s">
        <v>132</v>
      </c>
    </row>
    <row r="3" spans="1:2">
      <c r="A3" t="s">
        <v>133</v>
      </c>
      <c r="B3" t="s">
        <v>134</v>
      </c>
    </row>
    <row r="4" spans="1:2">
      <c r="A4" t="s">
        <v>135</v>
      </c>
      <c r="B4" t="s">
        <v>136</v>
      </c>
    </row>
    <row r="5" spans="1:2">
      <c r="A5" t="s">
        <v>137</v>
      </c>
      <c r="B5" t="s">
        <v>138</v>
      </c>
    </row>
    <row r="6" spans="1:2">
      <c r="A6" t="s">
        <v>139</v>
      </c>
      <c r="B6" t="s">
        <v>140</v>
      </c>
    </row>
    <row r="7" spans="1:2">
      <c r="A7" t="s">
        <v>141</v>
      </c>
      <c r="B7" t="s">
        <v>142</v>
      </c>
    </row>
    <row r="8" spans="1:2">
      <c r="A8" t="s">
        <v>143</v>
      </c>
      <c r="B8" t="s">
        <v>144</v>
      </c>
    </row>
    <row r="9" spans="1:2">
      <c r="A9" t="s">
        <v>145</v>
      </c>
      <c r="B9" t="s">
        <v>146</v>
      </c>
    </row>
    <row r="10" spans="1:2">
      <c r="A10" t="s">
        <v>147</v>
      </c>
      <c r="B10" t="s">
        <v>148</v>
      </c>
    </row>
    <row r="11" spans="1:2">
      <c r="A11" t="s">
        <v>149</v>
      </c>
      <c r="B11" t="s">
        <v>150</v>
      </c>
    </row>
    <row r="12" spans="1:2">
      <c r="A12" t="s">
        <v>151</v>
      </c>
      <c r="B12" t="s">
        <v>152</v>
      </c>
    </row>
    <row r="13" spans="1:2">
      <c r="A13" t="s">
        <v>153</v>
      </c>
      <c r="B13" t="s">
        <v>154</v>
      </c>
    </row>
    <row r="14" spans="1:2">
      <c r="A14" t="s">
        <v>155</v>
      </c>
      <c r="B14" t="s">
        <v>156</v>
      </c>
    </row>
    <row r="15" spans="1:2">
      <c r="A15" t="s">
        <v>157</v>
      </c>
      <c r="B15" t="s">
        <v>158</v>
      </c>
    </row>
    <row r="16" spans="1:2">
      <c r="A16" t="s">
        <v>159</v>
      </c>
      <c r="B16" t="s">
        <v>160</v>
      </c>
    </row>
    <row r="17" spans="1:2">
      <c r="A17" t="s">
        <v>161</v>
      </c>
      <c r="B17" t="s">
        <v>162</v>
      </c>
    </row>
    <row r="18" spans="1:2">
      <c r="A18" t="s">
        <v>163</v>
      </c>
      <c r="B18" t="s">
        <v>164</v>
      </c>
    </row>
    <row r="19" spans="1:2">
      <c r="A19" t="s">
        <v>165</v>
      </c>
      <c r="B19" t="s">
        <v>166</v>
      </c>
    </row>
    <row r="20" spans="1:2">
      <c r="A20" t="s">
        <v>167</v>
      </c>
      <c r="B20" t="s">
        <v>168</v>
      </c>
    </row>
    <row r="21" spans="1:2">
      <c r="A21" t="s">
        <v>169</v>
      </c>
      <c r="B21" t="s">
        <v>170</v>
      </c>
    </row>
    <row r="22" spans="1:2">
      <c r="A22" t="s">
        <v>171</v>
      </c>
      <c r="B22" t="s">
        <v>172</v>
      </c>
    </row>
    <row r="23" spans="1:2">
      <c r="A23" t="s">
        <v>173</v>
      </c>
      <c r="B23" t="s">
        <v>174</v>
      </c>
    </row>
    <row r="24" spans="1:2">
      <c r="A24" t="s">
        <v>175</v>
      </c>
      <c r="B24" t="s">
        <v>176</v>
      </c>
    </row>
    <row r="25" spans="1:2">
      <c r="A25" t="s">
        <v>177</v>
      </c>
      <c r="B25" t="s">
        <v>178</v>
      </c>
    </row>
    <row r="26" spans="1:2">
      <c r="A26" t="s">
        <v>179</v>
      </c>
      <c r="B26" t="s">
        <v>180</v>
      </c>
    </row>
    <row r="27" spans="1:2">
      <c r="A27" t="s">
        <v>181</v>
      </c>
      <c r="B27" t="s">
        <v>182</v>
      </c>
    </row>
    <row r="28" spans="1:2">
      <c r="A28" t="s">
        <v>183</v>
      </c>
      <c r="B28" t="s">
        <v>184</v>
      </c>
    </row>
    <row r="29" spans="1:2">
      <c r="A29" t="s">
        <v>185</v>
      </c>
      <c r="B29" t="s">
        <v>186</v>
      </c>
    </row>
    <row r="30" spans="1:2">
      <c r="A30" t="s">
        <v>187</v>
      </c>
      <c r="B30" t="s">
        <v>188</v>
      </c>
    </row>
    <row r="31" spans="1:2">
      <c r="A31" t="s">
        <v>189</v>
      </c>
      <c r="B31" t="s">
        <v>190</v>
      </c>
    </row>
    <row r="32" spans="1:2">
      <c r="A32" t="s">
        <v>191</v>
      </c>
      <c r="B32" t="s">
        <v>192</v>
      </c>
    </row>
    <row r="33" spans="1:2">
      <c r="A33" t="s">
        <v>193</v>
      </c>
      <c r="B33" t="s">
        <v>194</v>
      </c>
    </row>
    <row r="34" spans="1:2">
      <c r="A34" t="s">
        <v>195</v>
      </c>
      <c r="B34" t="s">
        <v>196</v>
      </c>
    </row>
    <row r="35" spans="1:2">
      <c r="A35" t="s">
        <v>197</v>
      </c>
      <c r="B35" t="s">
        <v>198</v>
      </c>
    </row>
    <row r="36" spans="1:2">
      <c r="A36" t="s">
        <v>199</v>
      </c>
      <c r="B36" t="s">
        <v>200</v>
      </c>
    </row>
    <row r="37" spans="1:2">
      <c r="A37" t="s">
        <v>201</v>
      </c>
      <c r="B37" t="s">
        <v>202</v>
      </c>
    </row>
    <row r="38" spans="1:2">
      <c r="A38" t="s">
        <v>203</v>
      </c>
      <c r="B38" t="s">
        <v>204</v>
      </c>
    </row>
    <row r="39" spans="1:2">
      <c r="A39" t="s">
        <v>205</v>
      </c>
      <c r="B39" t="s">
        <v>206</v>
      </c>
    </row>
    <row r="40" spans="1:2">
      <c r="A40" t="s">
        <v>207</v>
      </c>
      <c r="B40" t="s">
        <v>208</v>
      </c>
    </row>
    <row r="41" spans="1:2">
      <c r="A41" t="s">
        <v>209</v>
      </c>
      <c r="B41" t="s">
        <v>210</v>
      </c>
    </row>
    <row r="42" spans="1:2">
      <c r="A42" t="s">
        <v>211</v>
      </c>
      <c r="B42" t="s">
        <v>212</v>
      </c>
    </row>
    <row r="43" spans="1:2">
      <c r="A43" t="s">
        <v>213</v>
      </c>
      <c r="B43" t="s">
        <v>214</v>
      </c>
    </row>
    <row r="44" spans="1:2">
      <c r="A44" t="s">
        <v>215</v>
      </c>
      <c r="B44" t="s">
        <v>216</v>
      </c>
    </row>
    <row r="45" spans="1:2">
      <c r="A45" t="s">
        <v>217</v>
      </c>
      <c r="B45" t="s">
        <v>218</v>
      </c>
    </row>
    <row r="46" spans="1:2">
      <c r="A46" t="s">
        <v>219</v>
      </c>
      <c r="B46" t="s">
        <v>220</v>
      </c>
    </row>
    <row r="47" spans="1:2">
      <c r="A47" t="s">
        <v>221</v>
      </c>
      <c r="B47" t="s">
        <v>222</v>
      </c>
    </row>
    <row r="48" spans="1:2">
      <c r="A48" t="s">
        <v>223</v>
      </c>
      <c r="B48" t="s">
        <v>224</v>
      </c>
    </row>
    <row r="49" spans="1:2">
      <c r="A49" t="s">
        <v>225</v>
      </c>
      <c r="B49" t="s">
        <v>226</v>
      </c>
    </row>
    <row r="50" spans="1:2">
      <c r="A50" t="s">
        <v>227</v>
      </c>
      <c r="B50" t="s">
        <v>228</v>
      </c>
    </row>
    <row r="51" spans="1:2">
      <c r="A51" t="s">
        <v>229</v>
      </c>
      <c r="B51" t="s">
        <v>230</v>
      </c>
    </row>
    <row r="52" spans="1:2">
      <c r="A52" t="s">
        <v>231</v>
      </c>
      <c r="B52" t="s">
        <v>232</v>
      </c>
    </row>
    <row r="53" spans="1:2">
      <c r="A53" t="s">
        <v>233</v>
      </c>
      <c r="B53" t="s">
        <v>234</v>
      </c>
    </row>
    <row r="54" spans="1:2">
      <c r="A54" t="s">
        <v>235</v>
      </c>
      <c r="B54" t="s">
        <v>236</v>
      </c>
    </row>
    <row r="55" spans="1:2">
      <c r="A55" t="s">
        <v>237</v>
      </c>
      <c r="B55" t="s">
        <v>238</v>
      </c>
    </row>
    <row r="56" spans="1:2">
      <c r="A56" t="s">
        <v>239</v>
      </c>
      <c r="B56" t="s">
        <v>240</v>
      </c>
    </row>
    <row r="57" spans="1:2">
      <c r="A57" t="s">
        <v>241</v>
      </c>
      <c r="B57" t="s">
        <v>242</v>
      </c>
    </row>
    <row r="58" spans="1:2">
      <c r="A58" t="s">
        <v>243</v>
      </c>
      <c r="B58" t="s">
        <v>244</v>
      </c>
    </row>
    <row r="59" spans="1:2">
      <c r="A59" t="s">
        <v>245</v>
      </c>
      <c r="B59" t="s">
        <v>246</v>
      </c>
    </row>
    <row r="60" spans="1:2">
      <c r="A60" t="s">
        <v>247</v>
      </c>
      <c r="B60" t="s">
        <v>248</v>
      </c>
    </row>
    <row r="61" spans="1:2">
      <c r="A61" t="s">
        <v>249</v>
      </c>
      <c r="B61" t="s">
        <v>250</v>
      </c>
    </row>
    <row r="62" spans="1:2">
      <c r="A62" t="s">
        <v>251</v>
      </c>
      <c r="B62" t="s">
        <v>252</v>
      </c>
    </row>
    <row r="63" spans="1:2">
      <c r="A63" t="s">
        <v>253</v>
      </c>
      <c r="B63" t="s">
        <v>254</v>
      </c>
    </row>
    <row r="64" spans="1:2">
      <c r="A64" t="s">
        <v>255</v>
      </c>
      <c r="B64" t="s">
        <v>256</v>
      </c>
    </row>
    <row r="65" spans="1:2">
      <c r="A65" t="s">
        <v>257</v>
      </c>
      <c r="B65" t="s">
        <v>258</v>
      </c>
    </row>
    <row r="66" spans="1:2">
      <c r="A66" t="s">
        <v>259</v>
      </c>
      <c r="B66" t="s">
        <v>260</v>
      </c>
    </row>
    <row r="67" spans="1:2">
      <c r="A67" t="s">
        <v>261</v>
      </c>
      <c r="B67" t="s">
        <v>262</v>
      </c>
    </row>
    <row r="68" spans="1:2">
      <c r="A68" t="s">
        <v>263</v>
      </c>
      <c r="B68" t="s">
        <v>264</v>
      </c>
    </row>
    <row r="69" spans="1:2">
      <c r="A69" t="s">
        <v>265</v>
      </c>
      <c r="B69" t="s">
        <v>266</v>
      </c>
    </row>
    <row r="70" spans="1:2">
      <c r="A70" t="s">
        <v>267</v>
      </c>
      <c r="B70" t="s">
        <v>268</v>
      </c>
    </row>
    <row r="71" spans="1:2">
      <c r="A71" t="s">
        <v>269</v>
      </c>
      <c r="B71" t="s">
        <v>270</v>
      </c>
    </row>
    <row r="72" spans="1:2">
      <c r="A72" t="s">
        <v>271</v>
      </c>
      <c r="B72" t="s">
        <v>272</v>
      </c>
    </row>
    <row r="73" spans="1:2">
      <c r="A73" t="s">
        <v>273</v>
      </c>
      <c r="B73" t="s">
        <v>274</v>
      </c>
    </row>
    <row r="74" spans="1:2">
      <c r="A74" t="s">
        <v>275</v>
      </c>
      <c r="B74" t="s">
        <v>276</v>
      </c>
    </row>
    <row r="75" spans="1:2">
      <c r="A75" t="s">
        <v>277</v>
      </c>
      <c r="B75" t="s">
        <v>278</v>
      </c>
    </row>
    <row r="76" spans="1:2">
      <c r="A76" t="s">
        <v>279</v>
      </c>
      <c r="B76" t="s">
        <v>280</v>
      </c>
    </row>
    <row r="77" spans="1:2">
      <c r="A77" t="s">
        <v>281</v>
      </c>
      <c r="B77" t="s">
        <v>282</v>
      </c>
    </row>
    <row r="78" spans="1:2">
      <c r="A78" t="s">
        <v>283</v>
      </c>
      <c r="B78" t="s">
        <v>284</v>
      </c>
    </row>
    <row r="79" spans="1:2">
      <c r="A79" t="s">
        <v>285</v>
      </c>
      <c r="B79" t="s">
        <v>286</v>
      </c>
    </row>
    <row r="80" spans="1:2">
      <c r="A80" t="s">
        <v>287</v>
      </c>
      <c r="B80" t="s">
        <v>288</v>
      </c>
    </row>
    <row r="81" spans="1:2">
      <c r="A81" t="s">
        <v>289</v>
      </c>
      <c r="B81" t="s">
        <v>290</v>
      </c>
    </row>
    <row r="82" spans="1:2">
      <c r="A82" t="s">
        <v>291</v>
      </c>
      <c r="B82" t="s">
        <v>292</v>
      </c>
    </row>
    <row r="83" spans="1:2">
      <c r="A83" t="s">
        <v>293</v>
      </c>
      <c r="B83" t="s">
        <v>294</v>
      </c>
    </row>
    <row r="84" spans="1:2">
      <c r="A84" t="s">
        <v>295</v>
      </c>
      <c r="B84" t="s">
        <v>296</v>
      </c>
    </row>
    <row r="85" spans="1:2">
      <c r="A85" t="s">
        <v>297</v>
      </c>
      <c r="B85" t="s">
        <v>298</v>
      </c>
    </row>
    <row r="86" spans="1:2">
      <c r="A86" t="s">
        <v>299</v>
      </c>
      <c r="B86" t="s">
        <v>300</v>
      </c>
    </row>
    <row r="87" spans="1:2">
      <c r="A87" t="s">
        <v>301</v>
      </c>
      <c r="B87" t="s">
        <v>302</v>
      </c>
    </row>
    <row r="88" spans="1:2">
      <c r="A88" t="s">
        <v>303</v>
      </c>
      <c r="B88" t="s">
        <v>304</v>
      </c>
    </row>
    <row r="89" spans="1:2">
      <c r="A89" t="s">
        <v>305</v>
      </c>
      <c r="B89" t="s">
        <v>306</v>
      </c>
    </row>
    <row r="90" spans="1:2">
      <c r="A90" t="s">
        <v>307</v>
      </c>
      <c r="B90" t="s">
        <v>308</v>
      </c>
    </row>
    <row r="91" spans="1:2">
      <c r="A91" t="s">
        <v>309</v>
      </c>
      <c r="B91" t="s">
        <v>310</v>
      </c>
    </row>
    <row r="92" spans="1:2">
      <c r="A92" t="s">
        <v>311</v>
      </c>
      <c r="B92" t="s">
        <v>312</v>
      </c>
    </row>
    <row r="93" spans="1:2">
      <c r="A93" t="s">
        <v>313</v>
      </c>
      <c r="B93" t="s">
        <v>314</v>
      </c>
    </row>
    <row r="94" spans="1:2">
      <c r="A94" t="s">
        <v>315</v>
      </c>
      <c r="B94" t="s">
        <v>316</v>
      </c>
    </row>
    <row r="95" spans="1:2">
      <c r="A95" t="s">
        <v>317</v>
      </c>
      <c r="B95" t="s">
        <v>318</v>
      </c>
    </row>
    <row r="96" spans="1:2">
      <c r="A96" t="s">
        <v>319</v>
      </c>
      <c r="B96" t="s">
        <v>320</v>
      </c>
    </row>
    <row r="97" spans="1:2">
      <c r="A97" t="s">
        <v>321</v>
      </c>
      <c r="B97" t="s">
        <v>322</v>
      </c>
    </row>
    <row r="98" spans="1:2">
      <c r="A98" t="s">
        <v>323</v>
      </c>
      <c r="B98" t="s">
        <v>324</v>
      </c>
    </row>
    <row r="99" spans="1:2">
      <c r="A99" t="s">
        <v>325</v>
      </c>
      <c r="B99" t="s">
        <v>326</v>
      </c>
    </row>
    <row r="100" spans="1:2">
      <c r="A100" t="s">
        <v>327</v>
      </c>
      <c r="B100" t="s">
        <v>328</v>
      </c>
    </row>
    <row r="101" spans="1:2">
      <c r="A101" t="s">
        <v>329</v>
      </c>
      <c r="B101" t="s">
        <v>330</v>
      </c>
    </row>
    <row r="102" spans="1:2">
      <c r="A102" t="s">
        <v>331</v>
      </c>
      <c r="B102" t="s">
        <v>332</v>
      </c>
    </row>
    <row r="103" spans="1:2">
      <c r="A103" t="s">
        <v>333</v>
      </c>
      <c r="B103" t="s">
        <v>334</v>
      </c>
    </row>
    <row r="104" spans="1:2">
      <c r="A104" t="s">
        <v>335</v>
      </c>
      <c r="B104" t="s">
        <v>336</v>
      </c>
    </row>
    <row r="105" spans="1:2">
      <c r="A105" t="s">
        <v>337</v>
      </c>
      <c r="B105" t="s">
        <v>338</v>
      </c>
    </row>
    <row r="106" spans="1:2">
      <c r="A106" t="s">
        <v>339</v>
      </c>
      <c r="B106" t="s">
        <v>340</v>
      </c>
    </row>
    <row r="107" spans="1:2">
      <c r="A107" t="s">
        <v>341</v>
      </c>
      <c r="B107" t="s">
        <v>342</v>
      </c>
    </row>
    <row r="108" spans="1:2">
      <c r="A108" t="s">
        <v>343</v>
      </c>
      <c r="B108" t="s">
        <v>344</v>
      </c>
    </row>
    <row r="109" spans="1:2">
      <c r="A109" t="s">
        <v>345</v>
      </c>
      <c r="B109" t="s">
        <v>346</v>
      </c>
    </row>
    <row r="110" spans="1:2">
      <c r="A110" t="s">
        <v>347</v>
      </c>
      <c r="B110" t="s">
        <v>348</v>
      </c>
    </row>
    <row r="111" spans="1:2">
      <c r="A111" t="s">
        <v>349</v>
      </c>
      <c r="B111" t="s">
        <v>350</v>
      </c>
    </row>
    <row r="112" spans="1:2">
      <c r="A112" t="s">
        <v>351</v>
      </c>
      <c r="B112" t="s">
        <v>352</v>
      </c>
    </row>
    <row r="113" spans="1:2">
      <c r="A113" t="s">
        <v>353</v>
      </c>
      <c r="B113" t="s">
        <v>354</v>
      </c>
    </row>
    <row r="114" spans="1:2">
      <c r="A114" t="s">
        <v>355</v>
      </c>
      <c r="B114" t="s">
        <v>356</v>
      </c>
    </row>
    <row r="115" spans="1:2">
      <c r="A115" t="s">
        <v>357</v>
      </c>
      <c r="B115" t="s">
        <v>358</v>
      </c>
    </row>
    <row r="116" spans="1:2">
      <c r="A116" t="s">
        <v>359</v>
      </c>
      <c r="B116" t="s">
        <v>360</v>
      </c>
    </row>
    <row r="117" spans="1:2">
      <c r="A117" t="s">
        <v>361</v>
      </c>
      <c r="B117" t="s">
        <v>362</v>
      </c>
    </row>
    <row r="118" spans="1:2">
      <c r="A118" t="s">
        <v>363</v>
      </c>
      <c r="B118" t="s">
        <v>364</v>
      </c>
    </row>
    <row r="119" spans="1:2">
      <c r="A119" t="s">
        <v>365</v>
      </c>
      <c r="B119" t="s">
        <v>366</v>
      </c>
    </row>
    <row r="120" spans="1:2">
      <c r="A120" t="s">
        <v>367</v>
      </c>
      <c r="B120" t="s">
        <v>368</v>
      </c>
    </row>
    <row r="121" spans="1:2">
      <c r="A121" t="s">
        <v>369</v>
      </c>
      <c r="B121" t="s">
        <v>370</v>
      </c>
    </row>
    <row r="122" spans="1:2">
      <c r="A122" t="s">
        <v>371</v>
      </c>
      <c r="B122" t="s">
        <v>372</v>
      </c>
    </row>
    <row r="123" spans="1:2">
      <c r="A123" t="s">
        <v>373</v>
      </c>
      <c r="B123" t="s">
        <v>374</v>
      </c>
    </row>
    <row r="124" spans="1:2">
      <c r="A124" t="s">
        <v>375</v>
      </c>
      <c r="B124" t="s">
        <v>376</v>
      </c>
    </row>
    <row r="125" spans="1:2">
      <c r="A125" t="s">
        <v>377</v>
      </c>
      <c r="B125" t="s">
        <v>378</v>
      </c>
    </row>
    <row r="126" spans="1:2">
      <c r="A126" t="s">
        <v>379</v>
      </c>
      <c r="B126" t="s">
        <v>380</v>
      </c>
    </row>
    <row r="127" spans="1:2">
      <c r="A127" t="s">
        <v>381</v>
      </c>
      <c r="B127" t="s">
        <v>382</v>
      </c>
    </row>
    <row r="128" spans="1:2">
      <c r="A128" t="s">
        <v>383</v>
      </c>
      <c r="B128" t="s">
        <v>384</v>
      </c>
    </row>
    <row r="129" spans="1:2">
      <c r="A129" t="s">
        <v>385</v>
      </c>
      <c r="B129" t="s">
        <v>386</v>
      </c>
    </row>
    <row r="130" spans="1:2">
      <c r="A130" t="s">
        <v>387</v>
      </c>
      <c r="B130" t="s">
        <v>388</v>
      </c>
    </row>
    <row r="131" spans="1:2">
      <c r="A131" t="s">
        <v>389</v>
      </c>
      <c r="B131" t="s">
        <v>390</v>
      </c>
    </row>
    <row r="132" spans="1:2">
      <c r="A132" t="s">
        <v>391</v>
      </c>
      <c r="B132" t="s">
        <v>392</v>
      </c>
    </row>
    <row r="133" spans="1:2">
      <c r="A133" t="s">
        <v>393</v>
      </c>
      <c r="B133" t="s">
        <v>394</v>
      </c>
    </row>
    <row r="134" spans="1:2">
      <c r="A134" t="s">
        <v>395</v>
      </c>
      <c r="B134" t="s">
        <v>396</v>
      </c>
    </row>
    <row r="135" spans="1:2">
      <c r="A135" t="s">
        <v>397</v>
      </c>
      <c r="B135" t="s">
        <v>398</v>
      </c>
    </row>
    <row r="136" spans="1:2">
      <c r="A136" t="s">
        <v>399</v>
      </c>
      <c r="B136" t="s">
        <v>400</v>
      </c>
    </row>
    <row r="137" spans="1:2">
      <c r="A137" t="s">
        <v>401</v>
      </c>
      <c r="B137" t="s">
        <v>402</v>
      </c>
    </row>
    <row r="138" spans="1:2">
      <c r="A138" t="s">
        <v>403</v>
      </c>
      <c r="B138" t="s">
        <v>404</v>
      </c>
    </row>
    <row r="139" spans="1:2">
      <c r="A139" t="s">
        <v>405</v>
      </c>
      <c r="B139" t="s">
        <v>406</v>
      </c>
    </row>
    <row r="140" spans="1:2">
      <c r="A140" t="s">
        <v>407</v>
      </c>
      <c r="B140" t="s">
        <v>408</v>
      </c>
    </row>
    <row r="141" spans="1:2">
      <c r="A141" t="s">
        <v>409</v>
      </c>
      <c r="B141" t="s">
        <v>410</v>
      </c>
    </row>
    <row r="142" spans="1:2">
      <c r="A142" t="s">
        <v>411</v>
      </c>
      <c r="B142" t="s">
        <v>412</v>
      </c>
    </row>
    <row r="143" spans="1:2">
      <c r="A143" t="s">
        <v>413</v>
      </c>
      <c r="B143" t="s">
        <v>414</v>
      </c>
    </row>
    <row r="144" spans="1:2">
      <c r="A144" t="s">
        <v>415</v>
      </c>
      <c r="B144" t="s">
        <v>416</v>
      </c>
    </row>
    <row r="145" spans="1:2">
      <c r="A145" t="s">
        <v>417</v>
      </c>
      <c r="B145" t="s">
        <v>418</v>
      </c>
    </row>
    <row r="146" spans="1:2">
      <c r="A146" t="s">
        <v>419</v>
      </c>
      <c r="B146" t="s">
        <v>420</v>
      </c>
    </row>
    <row r="147" spans="1:2">
      <c r="A147" t="s">
        <v>421</v>
      </c>
      <c r="B147" t="s">
        <v>422</v>
      </c>
    </row>
    <row r="148" spans="1:2">
      <c r="A148" t="s">
        <v>423</v>
      </c>
      <c r="B148" t="s">
        <v>424</v>
      </c>
    </row>
    <row r="149" spans="1:2">
      <c r="A149" t="s">
        <v>425</v>
      </c>
      <c r="B149" t="s">
        <v>426</v>
      </c>
    </row>
    <row r="150" spans="1:2">
      <c r="A150" t="s">
        <v>427</v>
      </c>
      <c r="B150" t="s">
        <v>428</v>
      </c>
    </row>
    <row r="151" spans="1:2">
      <c r="A151" t="s">
        <v>429</v>
      </c>
      <c r="B151" t="s">
        <v>430</v>
      </c>
    </row>
    <row r="152" spans="1:2">
      <c r="A152" t="s">
        <v>431</v>
      </c>
      <c r="B152" t="s">
        <v>432</v>
      </c>
    </row>
    <row r="153" spans="1:2">
      <c r="A153" t="s">
        <v>433</v>
      </c>
      <c r="B153" t="s">
        <v>434</v>
      </c>
    </row>
    <row r="154" spans="1:2">
      <c r="A154" t="s">
        <v>435</v>
      </c>
      <c r="B154" t="s">
        <v>436</v>
      </c>
    </row>
    <row r="155" spans="1:2">
      <c r="A155" t="s">
        <v>437</v>
      </c>
      <c r="B155" t="s">
        <v>438</v>
      </c>
    </row>
    <row r="156" spans="1:2">
      <c r="A156" t="s">
        <v>439</v>
      </c>
      <c r="B156" t="s">
        <v>440</v>
      </c>
    </row>
    <row r="157" spans="1:2">
      <c r="A157" t="s">
        <v>441</v>
      </c>
      <c r="B157" t="s">
        <v>442</v>
      </c>
    </row>
    <row r="158" spans="1:2">
      <c r="A158" t="s">
        <v>443</v>
      </c>
      <c r="B158" t="s">
        <v>444</v>
      </c>
    </row>
    <row r="159" spans="1:2">
      <c r="A159" t="s">
        <v>445</v>
      </c>
      <c r="B159" t="s">
        <v>446</v>
      </c>
    </row>
    <row r="160" spans="1:2">
      <c r="A160" t="s">
        <v>447</v>
      </c>
      <c r="B160" t="s">
        <v>448</v>
      </c>
    </row>
    <row r="161" spans="1:2">
      <c r="A161" t="s">
        <v>449</v>
      </c>
      <c r="B161" t="s">
        <v>450</v>
      </c>
    </row>
    <row r="162" spans="1:2">
      <c r="A162" t="s">
        <v>451</v>
      </c>
      <c r="B162" t="s">
        <v>452</v>
      </c>
    </row>
    <row r="163" spans="1:2">
      <c r="A163" t="s">
        <v>453</v>
      </c>
      <c r="B163" t="s">
        <v>454</v>
      </c>
    </row>
    <row r="164" spans="1:2">
      <c r="A164" t="s">
        <v>455</v>
      </c>
      <c r="B164" t="s">
        <v>456</v>
      </c>
    </row>
    <row r="165" spans="1:2">
      <c r="A165" t="s">
        <v>457</v>
      </c>
      <c r="B165" t="s">
        <v>458</v>
      </c>
    </row>
    <row r="166" spans="1:2">
      <c r="A166" t="s">
        <v>459</v>
      </c>
      <c r="B166" t="s">
        <v>460</v>
      </c>
    </row>
    <row r="167" spans="1:2">
      <c r="A167" t="s">
        <v>461</v>
      </c>
      <c r="B167" t="s">
        <v>462</v>
      </c>
    </row>
    <row r="168" spans="1:2">
      <c r="A168" t="s">
        <v>463</v>
      </c>
      <c r="B168" t="s">
        <v>464</v>
      </c>
    </row>
    <row r="169" spans="1:2">
      <c r="A169" t="s">
        <v>465</v>
      </c>
      <c r="B169" t="s">
        <v>466</v>
      </c>
    </row>
    <row r="170" spans="1:2">
      <c r="A170" t="s">
        <v>467</v>
      </c>
      <c r="B170" t="s">
        <v>468</v>
      </c>
    </row>
    <row r="171" spans="1:2">
      <c r="A171" t="s">
        <v>469</v>
      </c>
      <c r="B171" t="s">
        <v>470</v>
      </c>
    </row>
    <row r="172" spans="1:2">
      <c r="A172" t="s">
        <v>471</v>
      </c>
      <c r="B172" t="s">
        <v>472</v>
      </c>
    </row>
    <row r="173" spans="1:2">
      <c r="A173" t="s">
        <v>473</v>
      </c>
      <c r="B173" t="s">
        <v>474</v>
      </c>
    </row>
    <row r="174" spans="1:2">
      <c r="A174" t="s">
        <v>475</v>
      </c>
      <c r="B174" t="s">
        <v>476</v>
      </c>
    </row>
    <row r="175" spans="1:2">
      <c r="A175" t="s">
        <v>477</v>
      </c>
      <c r="B175" t="s">
        <v>478</v>
      </c>
    </row>
    <row r="176" spans="1:2">
      <c r="A176" t="s">
        <v>479</v>
      </c>
      <c r="B176" t="s">
        <v>480</v>
      </c>
    </row>
    <row r="177" spans="1:2">
      <c r="A177" t="s">
        <v>481</v>
      </c>
      <c r="B177" t="s">
        <v>482</v>
      </c>
    </row>
    <row r="178" spans="1:2">
      <c r="A178" t="s">
        <v>483</v>
      </c>
      <c r="B178" t="s">
        <v>484</v>
      </c>
    </row>
    <row r="179" spans="1:2">
      <c r="A179" t="s">
        <v>485</v>
      </c>
      <c r="B179" t="s">
        <v>486</v>
      </c>
    </row>
    <row r="180" spans="1:2">
      <c r="A180" t="s">
        <v>487</v>
      </c>
      <c r="B180" t="s">
        <v>488</v>
      </c>
    </row>
    <row r="181" spans="1:2">
      <c r="A181" t="s">
        <v>489</v>
      </c>
      <c r="B181" t="s">
        <v>490</v>
      </c>
    </row>
    <row r="182" spans="1:2">
      <c r="A182" t="s">
        <v>491</v>
      </c>
      <c r="B182" t="s">
        <v>492</v>
      </c>
    </row>
    <row r="183" spans="1:2">
      <c r="A183" t="s">
        <v>493</v>
      </c>
      <c r="B183" t="s">
        <v>494</v>
      </c>
    </row>
    <row r="184" spans="1:2">
      <c r="A184" t="s">
        <v>495</v>
      </c>
      <c r="B184" t="s">
        <v>496</v>
      </c>
    </row>
    <row r="185" spans="1:2">
      <c r="A185" t="s">
        <v>497</v>
      </c>
      <c r="B185" t="s">
        <v>498</v>
      </c>
    </row>
    <row r="186" spans="1:2">
      <c r="A186" t="s">
        <v>499</v>
      </c>
      <c r="B186" t="s">
        <v>500</v>
      </c>
    </row>
    <row r="187" spans="1:2">
      <c r="A187" t="s">
        <v>501</v>
      </c>
      <c r="B187" t="s">
        <v>502</v>
      </c>
    </row>
    <row r="188" spans="1:2">
      <c r="A188" t="s">
        <v>503</v>
      </c>
      <c r="B188" t="s">
        <v>504</v>
      </c>
    </row>
    <row r="189" spans="1:2">
      <c r="A189" t="s">
        <v>505</v>
      </c>
      <c r="B189" t="s">
        <v>506</v>
      </c>
    </row>
    <row r="190" spans="1:2">
      <c r="A190" t="s">
        <v>507</v>
      </c>
      <c r="B190" t="s">
        <v>508</v>
      </c>
    </row>
    <row r="191" spans="1:2">
      <c r="A191" t="s">
        <v>509</v>
      </c>
      <c r="B191" t="s">
        <v>510</v>
      </c>
    </row>
    <row r="192" spans="1:2">
      <c r="A192" t="s">
        <v>511</v>
      </c>
      <c r="B192" t="s">
        <v>512</v>
      </c>
    </row>
    <row r="193" spans="1:2">
      <c r="A193" t="s">
        <v>513</v>
      </c>
      <c r="B193" t="s">
        <v>514</v>
      </c>
    </row>
    <row r="194" spans="1:2">
      <c r="A194" t="s">
        <v>515</v>
      </c>
      <c r="B194" t="s">
        <v>516</v>
      </c>
    </row>
    <row r="195" spans="1:2">
      <c r="A195" t="s">
        <v>517</v>
      </c>
      <c r="B195" t="s">
        <v>518</v>
      </c>
    </row>
    <row r="196" spans="1:2">
      <c r="A196" t="s">
        <v>519</v>
      </c>
      <c r="B196" t="s">
        <v>520</v>
      </c>
    </row>
    <row r="197" spans="1:2">
      <c r="A197" t="s">
        <v>521</v>
      </c>
      <c r="B197" t="s">
        <v>522</v>
      </c>
    </row>
    <row r="198" spans="1:2">
      <c r="A198" t="s">
        <v>523</v>
      </c>
      <c r="B198" t="s">
        <v>524</v>
      </c>
    </row>
    <row r="199" spans="1:2">
      <c r="A199" t="s">
        <v>525</v>
      </c>
      <c r="B199" t="s">
        <v>526</v>
      </c>
    </row>
    <row r="200" spans="1:2">
      <c r="A200" t="s">
        <v>527</v>
      </c>
      <c r="B200" t="s">
        <v>528</v>
      </c>
    </row>
    <row r="201" spans="1:2">
      <c r="A201" t="s">
        <v>529</v>
      </c>
      <c r="B201" t="s">
        <v>530</v>
      </c>
    </row>
    <row r="202" spans="1:2">
      <c r="A202" t="s">
        <v>531</v>
      </c>
      <c r="B202" t="s">
        <v>532</v>
      </c>
    </row>
    <row r="203" spans="1:2">
      <c r="A203" t="s">
        <v>533</v>
      </c>
      <c r="B203" t="s">
        <v>534</v>
      </c>
    </row>
    <row r="204" spans="1:2">
      <c r="A204" t="s">
        <v>535</v>
      </c>
      <c r="B204" t="s">
        <v>536</v>
      </c>
    </row>
    <row r="205" spans="1:2">
      <c r="A205" t="s">
        <v>537</v>
      </c>
      <c r="B205" t="s">
        <v>538</v>
      </c>
    </row>
    <row r="206" spans="1:2">
      <c r="A206" t="s">
        <v>539</v>
      </c>
      <c r="B206" t="s">
        <v>540</v>
      </c>
    </row>
    <row r="207" spans="1:2">
      <c r="A207" t="s">
        <v>541</v>
      </c>
      <c r="B207" t="s">
        <v>542</v>
      </c>
    </row>
    <row r="208" spans="1:2">
      <c r="A208" t="s">
        <v>543</v>
      </c>
      <c r="B208" t="s">
        <v>544</v>
      </c>
    </row>
    <row r="209" spans="1:2">
      <c r="A209" t="s">
        <v>545</v>
      </c>
      <c r="B209" t="s">
        <v>546</v>
      </c>
    </row>
    <row r="210" spans="1:2">
      <c r="A210" t="s">
        <v>547</v>
      </c>
      <c r="B210" t="s">
        <v>548</v>
      </c>
    </row>
    <row r="211" spans="1:2">
      <c r="A211" t="s">
        <v>549</v>
      </c>
      <c r="B211" t="s">
        <v>550</v>
      </c>
    </row>
    <row r="212" spans="1:2">
      <c r="A212" t="s">
        <v>551</v>
      </c>
      <c r="B212" t="s">
        <v>552</v>
      </c>
    </row>
    <row r="213" spans="1:2">
      <c r="A213" t="s">
        <v>553</v>
      </c>
      <c r="B213" t="s">
        <v>554</v>
      </c>
    </row>
    <row r="214" spans="1:2">
      <c r="A214" t="s">
        <v>555</v>
      </c>
      <c r="B214" t="s">
        <v>556</v>
      </c>
    </row>
    <row r="215" spans="1:2">
      <c r="A215" t="s">
        <v>557</v>
      </c>
      <c r="B215" t="s">
        <v>558</v>
      </c>
    </row>
    <row r="216" spans="1:2">
      <c r="A216" t="s">
        <v>559</v>
      </c>
      <c r="B216" t="s">
        <v>560</v>
      </c>
    </row>
    <row r="217" spans="1:2">
      <c r="A217" t="s">
        <v>561</v>
      </c>
      <c r="B217" t="s">
        <v>562</v>
      </c>
    </row>
    <row r="218" spans="1:2">
      <c r="A218" t="s">
        <v>563</v>
      </c>
      <c r="B218" t="s">
        <v>564</v>
      </c>
    </row>
    <row r="219" spans="1:2">
      <c r="A219" t="s">
        <v>565</v>
      </c>
      <c r="B219" t="s">
        <v>566</v>
      </c>
    </row>
    <row r="220" spans="1:2">
      <c r="A220" t="s">
        <v>567</v>
      </c>
      <c r="B220" t="s">
        <v>568</v>
      </c>
    </row>
    <row r="221" spans="1:2">
      <c r="A221" t="s">
        <v>569</v>
      </c>
      <c r="B221" t="s">
        <v>570</v>
      </c>
    </row>
    <row r="222" spans="1:2">
      <c r="A222" t="s">
        <v>571</v>
      </c>
      <c r="B222" t="s">
        <v>572</v>
      </c>
    </row>
    <row r="223" spans="1:2">
      <c r="A223" t="s">
        <v>573</v>
      </c>
      <c r="B223" t="s">
        <v>574</v>
      </c>
    </row>
    <row r="224" spans="1:2">
      <c r="A224" t="s">
        <v>575</v>
      </c>
      <c r="B224" t="s">
        <v>576</v>
      </c>
    </row>
    <row r="225" spans="1:2">
      <c r="A225" t="s">
        <v>577</v>
      </c>
      <c r="B225" t="s">
        <v>578</v>
      </c>
    </row>
    <row r="226" spans="1:2">
      <c r="A226" t="s">
        <v>579</v>
      </c>
      <c r="B226" t="s">
        <v>580</v>
      </c>
    </row>
    <row r="227" spans="1:2">
      <c r="A227" t="s">
        <v>581</v>
      </c>
      <c r="B227" t="s">
        <v>582</v>
      </c>
    </row>
    <row r="228" spans="1:2">
      <c r="A228" t="s">
        <v>583</v>
      </c>
      <c r="B228" t="s">
        <v>584</v>
      </c>
    </row>
    <row r="229" spans="1:2">
      <c r="A229" t="s">
        <v>585</v>
      </c>
      <c r="B229" t="s">
        <v>586</v>
      </c>
    </row>
    <row r="230" spans="1:2">
      <c r="A230" t="s">
        <v>587</v>
      </c>
      <c r="B230" t="s">
        <v>588</v>
      </c>
    </row>
    <row r="231" spans="1:2">
      <c r="A231" t="s">
        <v>589</v>
      </c>
      <c r="B231" t="s">
        <v>590</v>
      </c>
    </row>
    <row r="232" spans="1:2">
      <c r="A232" t="s">
        <v>591</v>
      </c>
      <c r="B232" t="s">
        <v>592</v>
      </c>
    </row>
    <row r="233" spans="1:2">
      <c r="A233" t="s">
        <v>593</v>
      </c>
      <c r="B233" t="s">
        <v>594</v>
      </c>
    </row>
    <row r="234" spans="1:2">
      <c r="A234" t="s">
        <v>595</v>
      </c>
      <c r="B234" t="s">
        <v>596</v>
      </c>
    </row>
    <row r="235" spans="1:2">
      <c r="A235" t="s">
        <v>597</v>
      </c>
      <c r="B235" t="s">
        <v>598</v>
      </c>
    </row>
    <row r="236" spans="1:2">
      <c r="A236" t="s">
        <v>599</v>
      </c>
      <c r="B236" t="s">
        <v>600</v>
      </c>
    </row>
    <row r="237" spans="1:2">
      <c r="A237" t="s">
        <v>601</v>
      </c>
      <c r="B237" t="s">
        <v>602</v>
      </c>
    </row>
    <row r="238" spans="1:2">
      <c r="A238" t="s">
        <v>603</v>
      </c>
      <c r="B238" t="s">
        <v>604</v>
      </c>
    </row>
    <row r="239" spans="1:2">
      <c r="A239" t="s">
        <v>605</v>
      </c>
      <c r="B239" t="s">
        <v>606</v>
      </c>
    </row>
    <row r="240" spans="1:2">
      <c r="A240" t="s">
        <v>607</v>
      </c>
      <c r="B240" t="s">
        <v>608</v>
      </c>
    </row>
    <row r="241" spans="1:2">
      <c r="A241" t="s">
        <v>609</v>
      </c>
      <c r="B241" t="s">
        <v>610</v>
      </c>
    </row>
    <row r="242" spans="1:2">
      <c r="A242" t="s">
        <v>611</v>
      </c>
      <c r="B242" t="s">
        <v>612</v>
      </c>
    </row>
    <row r="243" spans="1:2">
      <c r="A243" t="s">
        <v>613</v>
      </c>
      <c r="B243" t="s">
        <v>614</v>
      </c>
    </row>
    <row r="244" spans="1:2">
      <c r="A244" t="s">
        <v>615</v>
      </c>
      <c r="B244" t="s">
        <v>616</v>
      </c>
    </row>
    <row r="245" spans="1:2">
      <c r="A245" t="s">
        <v>617</v>
      </c>
      <c r="B245" t="s">
        <v>618</v>
      </c>
    </row>
    <row r="246" spans="1:2">
      <c r="A246" t="s">
        <v>619</v>
      </c>
      <c r="B246" t="s">
        <v>620</v>
      </c>
    </row>
    <row r="247" spans="1:2">
      <c r="A247" t="s">
        <v>621</v>
      </c>
      <c r="B247" t="s">
        <v>622</v>
      </c>
    </row>
    <row r="248" spans="1:2">
      <c r="A248" t="s">
        <v>623</v>
      </c>
      <c r="B248" t="s">
        <v>624</v>
      </c>
    </row>
    <row r="249" spans="1:2">
      <c r="A249" t="s">
        <v>625</v>
      </c>
      <c r="B249" t="s">
        <v>626</v>
      </c>
    </row>
    <row r="250" spans="1:2">
      <c r="A250" t="s">
        <v>627</v>
      </c>
      <c r="B250" t="s">
        <v>628</v>
      </c>
    </row>
    <row r="251" spans="1:2">
      <c r="A251" t="s">
        <v>629</v>
      </c>
      <c r="B251" t="s">
        <v>630</v>
      </c>
    </row>
    <row r="252" spans="1:2">
      <c r="A252" t="s">
        <v>631</v>
      </c>
      <c r="B252" t="s">
        <v>632</v>
      </c>
    </row>
    <row r="253" spans="1:2">
      <c r="A253" t="s">
        <v>633</v>
      </c>
      <c r="B253" t="s">
        <v>634</v>
      </c>
    </row>
    <row r="254" spans="1:2">
      <c r="A254" t="s">
        <v>635</v>
      </c>
      <c r="B254" t="s">
        <v>636</v>
      </c>
    </row>
    <row r="255" spans="1:2">
      <c r="A255" t="s">
        <v>637</v>
      </c>
      <c r="B255" t="s">
        <v>638</v>
      </c>
    </row>
    <row r="256" spans="1:2">
      <c r="A256" t="s">
        <v>639</v>
      </c>
      <c r="B256" t="s">
        <v>640</v>
      </c>
    </row>
    <row r="257" spans="1:2">
      <c r="A257" t="s">
        <v>641</v>
      </c>
      <c r="B257" t="s">
        <v>642</v>
      </c>
    </row>
    <row r="258" spans="1:2">
      <c r="A258" t="s">
        <v>643</v>
      </c>
      <c r="B258" t="s">
        <v>644</v>
      </c>
    </row>
    <row r="259" spans="1:2">
      <c r="A259" t="s">
        <v>645</v>
      </c>
      <c r="B259" t="s">
        <v>646</v>
      </c>
    </row>
    <row r="260" spans="1:2">
      <c r="A260" t="s">
        <v>647</v>
      </c>
      <c r="B260" t="s">
        <v>648</v>
      </c>
    </row>
    <row r="261" spans="1:2">
      <c r="A261" t="s">
        <v>649</v>
      </c>
      <c r="B261" t="s">
        <v>650</v>
      </c>
    </row>
    <row r="262" spans="1:2">
      <c r="A262" t="s">
        <v>651</v>
      </c>
      <c r="B262" t="s">
        <v>652</v>
      </c>
    </row>
    <row r="263" spans="1:2">
      <c r="A263" t="s">
        <v>653</v>
      </c>
      <c r="B263" t="s">
        <v>654</v>
      </c>
    </row>
    <row r="264" spans="1:2">
      <c r="A264" t="s">
        <v>655</v>
      </c>
      <c r="B264" t="s">
        <v>656</v>
      </c>
    </row>
    <row r="265" spans="1:2">
      <c r="A265" t="s">
        <v>657</v>
      </c>
      <c r="B265" t="s">
        <v>658</v>
      </c>
    </row>
    <row r="266" spans="1:2">
      <c r="A266" t="s">
        <v>659</v>
      </c>
      <c r="B266" t="s">
        <v>660</v>
      </c>
    </row>
    <row r="267" spans="1:2">
      <c r="A267" t="s">
        <v>661</v>
      </c>
      <c r="B267" t="s">
        <v>662</v>
      </c>
    </row>
    <row r="268" spans="1:2">
      <c r="A268" t="s">
        <v>663</v>
      </c>
      <c r="B268" t="s">
        <v>664</v>
      </c>
    </row>
    <row r="269" spans="1:2">
      <c r="A269" t="s">
        <v>665</v>
      </c>
      <c r="B269" t="s">
        <v>666</v>
      </c>
    </row>
    <row r="270" spans="1:2">
      <c r="A270" t="s">
        <v>667</v>
      </c>
      <c r="B270" t="s">
        <v>668</v>
      </c>
    </row>
    <row r="271" spans="1:2">
      <c r="A271" t="s">
        <v>669</v>
      </c>
      <c r="B271" t="s">
        <v>670</v>
      </c>
    </row>
    <row r="272" spans="1:2">
      <c r="A272" t="s">
        <v>671</v>
      </c>
      <c r="B272" t="s">
        <v>672</v>
      </c>
    </row>
    <row r="273" spans="1:2">
      <c r="A273" t="s">
        <v>673</v>
      </c>
      <c r="B273" t="s">
        <v>674</v>
      </c>
    </row>
    <row r="274" spans="1:2">
      <c r="A274" t="s">
        <v>675</v>
      </c>
      <c r="B274" t="s">
        <v>676</v>
      </c>
    </row>
    <row r="275" spans="1:2">
      <c r="A275" t="s">
        <v>677</v>
      </c>
      <c r="B275" t="s">
        <v>678</v>
      </c>
    </row>
    <row r="276" spans="1:2">
      <c r="A276" t="s">
        <v>679</v>
      </c>
      <c r="B276" t="s">
        <v>680</v>
      </c>
    </row>
    <row r="277" spans="1:2">
      <c r="A277" t="s">
        <v>681</v>
      </c>
      <c r="B277" t="s">
        <v>682</v>
      </c>
    </row>
    <row r="278" spans="1:2">
      <c r="A278" t="s">
        <v>683</v>
      </c>
      <c r="B278" t="s">
        <v>684</v>
      </c>
    </row>
    <row r="279" spans="1:2">
      <c r="A279" t="s">
        <v>685</v>
      </c>
      <c r="B279" t="s">
        <v>686</v>
      </c>
    </row>
    <row r="280" spans="1:2">
      <c r="A280" t="s">
        <v>687</v>
      </c>
      <c r="B280" t="s">
        <v>688</v>
      </c>
    </row>
    <row r="281" spans="1:2">
      <c r="A281" t="s">
        <v>689</v>
      </c>
      <c r="B281" t="s">
        <v>690</v>
      </c>
    </row>
    <row r="282" spans="1:2">
      <c r="A282" t="s">
        <v>691</v>
      </c>
      <c r="B282" t="s">
        <v>692</v>
      </c>
    </row>
    <row r="283" spans="1:2">
      <c r="A283" t="s">
        <v>693</v>
      </c>
      <c r="B283" t="s">
        <v>694</v>
      </c>
    </row>
    <row r="284" spans="1:2">
      <c r="A284" t="s">
        <v>695</v>
      </c>
      <c r="B284" t="s">
        <v>696</v>
      </c>
    </row>
    <row r="285" spans="1:2">
      <c r="A285" t="s">
        <v>697</v>
      </c>
      <c r="B285" t="s">
        <v>698</v>
      </c>
    </row>
    <row r="286" spans="1:2">
      <c r="A286" t="s">
        <v>699</v>
      </c>
      <c r="B286" t="s">
        <v>700</v>
      </c>
    </row>
    <row r="287" spans="1:2">
      <c r="A287" t="s">
        <v>701</v>
      </c>
      <c r="B287" t="s">
        <v>702</v>
      </c>
    </row>
    <row r="288" spans="1:2">
      <c r="A288" t="s">
        <v>703</v>
      </c>
      <c r="B288" t="s">
        <v>704</v>
      </c>
    </row>
    <row r="289" spans="1:2">
      <c r="A289" t="s">
        <v>705</v>
      </c>
      <c r="B289" t="s">
        <v>706</v>
      </c>
    </row>
    <row r="290" spans="1:2">
      <c r="A290" t="s">
        <v>707</v>
      </c>
      <c r="B290" t="s">
        <v>708</v>
      </c>
    </row>
    <row r="291" spans="1:2">
      <c r="A291" t="s">
        <v>709</v>
      </c>
      <c r="B291" t="s">
        <v>710</v>
      </c>
    </row>
    <row r="292" spans="1:2">
      <c r="A292" t="s">
        <v>711</v>
      </c>
      <c r="B292" t="s">
        <v>712</v>
      </c>
    </row>
    <row r="293" spans="1:2">
      <c r="A293" t="s">
        <v>713</v>
      </c>
      <c r="B293" t="s">
        <v>714</v>
      </c>
    </row>
    <row r="294" spans="1:2">
      <c r="A294" t="s">
        <v>715</v>
      </c>
      <c r="B294" t="s">
        <v>716</v>
      </c>
    </row>
    <row r="295" spans="1:2">
      <c r="A295" t="s">
        <v>717</v>
      </c>
      <c r="B295" t="s">
        <v>718</v>
      </c>
    </row>
    <row r="296" spans="1:2">
      <c r="A296" t="s">
        <v>719</v>
      </c>
      <c r="B296" t="s">
        <v>720</v>
      </c>
    </row>
    <row r="297" spans="1:2">
      <c r="A297" t="s">
        <v>721</v>
      </c>
      <c r="B297" t="s">
        <v>722</v>
      </c>
    </row>
    <row r="298" spans="1:2">
      <c r="A298" t="s">
        <v>723</v>
      </c>
      <c r="B298" t="s">
        <v>724</v>
      </c>
    </row>
    <row r="299" spans="1:2">
      <c r="A299" t="s">
        <v>725</v>
      </c>
      <c r="B299" t="s">
        <v>726</v>
      </c>
    </row>
    <row r="300" spans="1:2">
      <c r="A300" t="s">
        <v>727</v>
      </c>
      <c r="B300" t="s">
        <v>728</v>
      </c>
    </row>
    <row r="301" spans="1:2">
      <c r="A301" t="s">
        <v>729</v>
      </c>
      <c r="B301" t="s">
        <v>730</v>
      </c>
    </row>
    <row r="302" spans="1:2">
      <c r="A302" t="s">
        <v>731</v>
      </c>
      <c r="B302" t="s">
        <v>732</v>
      </c>
    </row>
    <row r="303" spans="1:2">
      <c r="A303" t="s">
        <v>733</v>
      </c>
      <c r="B303" t="s">
        <v>734</v>
      </c>
    </row>
    <row r="304" spans="1:2">
      <c r="A304" t="s">
        <v>735</v>
      </c>
      <c r="B304" t="s">
        <v>736</v>
      </c>
    </row>
    <row r="305" spans="1:2">
      <c r="A305" t="s">
        <v>737</v>
      </c>
      <c r="B305" t="s">
        <v>738</v>
      </c>
    </row>
    <row r="306" spans="1:2">
      <c r="A306" t="s">
        <v>739</v>
      </c>
      <c r="B306" t="s">
        <v>740</v>
      </c>
    </row>
    <row r="307" spans="1:2">
      <c r="A307" t="s">
        <v>741</v>
      </c>
      <c r="B307" t="s">
        <v>742</v>
      </c>
    </row>
    <row r="308" spans="1:2">
      <c r="A308" t="s">
        <v>743</v>
      </c>
      <c r="B308" t="s">
        <v>744</v>
      </c>
    </row>
    <row r="309" spans="1:2">
      <c r="A309" t="s">
        <v>745</v>
      </c>
      <c r="B309" t="s">
        <v>746</v>
      </c>
    </row>
    <row r="310" spans="1:2">
      <c r="A310" t="s">
        <v>747</v>
      </c>
      <c r="B310" t="s">
        <v>748</v>
      </c>
    </row>
    <row r="311" spans="1:2">
      <c r="A311" t="s">
        <v>749</v>
      </c>
      <c r="B311" t="s">
        <v>750</v>
      </c>
    </row>
    <row r="312" spans="1:2">
      <c r="A312" t="s">
        <v>751</v>
      </c>
      <c r="B312" t="s">
        <v>752</v>
      </c>
    </row>
    <row r="313" spans="1:2">
      <c r="A313" t="s">
        <v>753</v>
      </c>
      <c r="B313" t="s">
        <v>754</v>
      </c>
    </row>
    <row r="314" spans="1:2">
      <c r="A314" t="s">
        <v>755</v>
      </c>
      <c r="B314" t="s">
        <v>756</v>
      </c>
    </row>
    <row r="315" spans="1:2">
      <c r="A315" t="s">
        <v>757</v>
      </c>
      <c r="B315" t="s">
        <v>758</v>
      </c>
    </row>
    <row r="316" spans="1:2">
      <c r="A316" t="s">
        <v>759</v>
      </c>
      <c r="B316" t="s">
        <v>760</v>
      </c>
    </row>
    <row r="317" spans="1:2">
      <c r="A317" t="s">
        <v>761</v>
      </c>
      <c r="B317" t="s">
        <v>762</v>
      </c>
    </row>
    <row r="318" spans="1:2">
      <c r="A318" t="s">
        <v>763</v>
      </c>
      <c r="B318" t="s">
        <v>764</v>
      </c>
    </row>
    <row r="319" spans="1:2">
      <c r="A319" t="s">
        <v>765</v>
      </c>
      <c r="B319" t="s">
        <v>766</v>
      </c>
    </row>
    <row r="320" spans="1:2">
      <c r="A320" t="s">
        <v>767</v>
      </c>
      <c r="B320" t="s">
        <v>768</v>
      </c>
    </row>
    <row r="321" spans="1:2">
      <c r="A321" t="s">
        <v>769</v>
      </c>
      <c r="B321" t="s">
        <v>770</v>
      </c>
    </row>
    <row r="322" spans="1:2">
      <c r="A322" t="s">
        <v>771</v>
      </c>
      <c r="B322" t="s">
        <v>772</v>
      </c>
    </row>
    <row r="323" spans="1:2">
      <c r="A323" t="s">
        <v>773</v>
      </c>
      <c r="B323" t="s">
        <v>774</v>
      </c>
    </row>
    <row r="324" spans="1:2">
      <c r="A324" t="s">
        <v>775</v>
      </c>
      <c r="B324" t="s">
        <v>776</v>
      </c>
    </row>
    <row r="325" spans="1:2">
      <c r="A325" t="s">
        <v>777</v>
      </c>
      <c r="B325" t="s">
        <v>778</v>
      </c>
    </row>
    <row r="326" spans="1:2">
      <c r="A326" t="s">
        <v>779</v>
      </c>
      <c r="B326" t="s">
        <v>780</v>
      </c>
    </row>
    <row r="327" spans="1:2">
      <c r="A327" t="s">
        <v>781</v>
      </c>
      <c r="B327" t="s">
        <v>782</v>
      </c>
    </row>
    <row r="328" spans="1:2">
      <c r="A328" t="s">
        <v>783</v>
      </c>
      <c r="B328" t="s">
        <v>784</v>
      </c>
    </row>
    <row r="329" spans="1:2">
      <c r="A329" t="s">
        <v>785</v>
      </c>
      <c r="B329" t="s">
        <v>786</v>
      </c>
    </row>
    <row r="330" spans="1:2">
      <c r="A330" t="s">
        <v>787</v>
      </c>
      <c r="B330" t="s">
        <v>788</v>
      </c>
    </row>
    <row r="331" spans="1:2">
      <c r="A331" t="s">
        <v>789</v>
      </c>
      <c r="B331" t="s">
        <v>790</v>
      </c>
    </row>
    <row r="332" spans="1:2">
      <c r="A332" t="s">
        <v>791</v>
      </c>
      <c r="B332" t="s">
        <v>792</v>
      </c>
    </row>
    <row r="333" spans="1:2">
      <c r="A333" t="s">
        <v>793</v>
      </c>
      <c r="B333" t="s">
        <v>794</v>
      </c>
    </row>
    <row r="334" spans="1:2">
      <c r="A334" t="s">
        <v>795</v>
      </c>
      <c r="B334" t="s">
        <v>796</v>
      </c>
    </row>
    <row r="335" spans="1:2">
      <c r="A335" t="s">
        <v>797</v>
      </c>
      <c r="B335" t="s">
        <v>798</v>
      </c>
    </row>
    <row r="336" spans="1:2">
      <c r="A336" t="s">
        <v>799</v>
      </c>
      <c r="B336" t="s">
        <v>800</v>
      </c>
    </row>
    <row r="337" spans="1:2">
      <c r="A337" t="s">
        <v>801</v>
      </c>
      <c r="B337" t="s">
        <v>802</v>
      </c>
    </row>
    <row r="338" spans="1:2">
      <c r="A338" t="s">
        <v>803</v>
      </c>
      <c r="B338" t="s">
        <v>804</v>
      </c>
    </row>
    <row r="339" spans="1:2">
      <c r="A339" t="s">
        <v>805</v>
      </c>
      <c r="B339" t="s">
        <v>806</v>
      </c>
    </row>
    <row r="340" spans="1:2">
      <c r="A340" t="s">
        <v>807</v>
      </c>
      <c r="B340" t="s">
        <v>808</v>
      </c>
    </row>
    <row r="341" spans="1:2">
      <c r="A341" t="s">
        <v>809</v>
      </c>
      <c r="B341" t="s">
        <v>810</v>
      </c>
    </row>
    <row r="342" spans="1:2">
      <c r="A342" t="s">
        <v>811</v>
      </c>
      <c r="B342" t="s">
        <v>812</v>
      </c>
    </row>
    <row r="343" spans="1:2">
      <c r="A343" t="s">
        <v>813</v>
      </c>
      <c r="B343" t="s">
        <v>814</v>
      </c>
    </row>
    <row r="344" spans="1:2">
      <c r="A344" t="s">
        <v>815</v>
      </c>
      <c r="B344" t="s">
        <v>816</v>
      </c>
    </row>
    <row r="345" spans="1:2">
      <c r="A345" t="s">
        <v>817</v>
      </c>
      <c r="B345" t="s">
        <v>818</v>
      </c>
    </row>
    <row r="346" spans="1:2">
      <c r="A346" t="s">
        <v>819</v>
      </c>
      <c r="B346" t="s">
        <v>820</v>
      </c>
    </row>
    <row r="347" spans="1:2">
      <c r="A347" t="s">
        <v>821</v>
      </c>
      <c r="B347" t="s">
        <v>822</v>
      </c>
    </row>
    <row r="348" spans="1:2">
      <c r="A348" t="s">
        <v>823</v>
      </c>
      <c r="B348" t="s">
        <v>824</v>
      </c>
    </row>
    <row r="349" spans="1:2">
      <c r="A349" t="s">
        <v>825</v>
      </c>
      <c r="B349" t="s">
        <v>826</v>
      </c>
    </row>
    <row r="350" spans="1:2">
      <c r="A350" t="s">
        <v>827</v>
      </c>
      <c r="B350" t="s">
        <v>828</v>
      </c>
    </row>
    <row r="351" spans="1:2">
      <c r="A351" t="s">
        <v>829</v>
      </c>
      <c r="B351" t="s">
        <v>830</v>
      </c>
    </row>
    <row r="352" spans="1:2">
      <c r="A352" t="s">
        <v>831</v>
      </c>
      <c r="B352" t="s">
        <v>832</v>
      </c>
    </row>
    <row r="353" spans="1:2">
      <c r="A353" t="s">
        <v>833</v>
      </c>
      <c r="B353" t="s">
        <v>834</v>
      </c>
    </row>
    <row r="354" spans="1:2">
      <c r="A354" t="s">
        <v>835</v>
      </c>
      <c r="B354" t="s">
        <v>836</v>
      </c>
    </row>
    <row r="355" spans="1:2">
      <c r="A355" t="s">
        <v>837</v>
      </c>
      <c r="B355" t="s">
        <v>838</v>
      </c>
    </row>
    <row r="356" spans="1:2">
      <c r="A356" t="s">
        <v>839</v>
      </c>
      <c r="B356" t="s">
        <v>840</v>
      </c>
    </row>
    <row r="357" spans="1:2">
      <c r="A357" t="s">
        <v>841</v>
      </c>
      <c r="B357" t="s">
        <v>842</v>
      </c>
    </row>
    <row r="358" spans="1:2">
      <c r="A358" t="s">
        <v>843</v>
      </c>
      <c r="B358" t="s">
        <v>844</v>
      </c>
    </row>
    <row r="359" spans="1:2">
      <c r="A359" t="s">
        <v>845</v>
      </c>
      <c r="B359" t="s">
        <v>846</v>
      </c>
    </row>
    <row r="360" spans="1:2">
      <c r="A360" t="s">
        <v>847</v>
      </c>
      <c r="B360" t="s">
        <v>848</v>
      </c>
    </row>
    <row r="361" spans="1:2">
      <c r="A361" t="s">
        <v>849</v>
      </c>
      <c r="B361" t="s">
        <v>850</v>
      </c>
    </row>
    <row r="362" spans="1:2">
      <c r="A362" t="s">
        <v>851</v>
      </c>
      <c r="B362" t="s">
        <v>852</v>
      </c>
    </row>
    <row r="363" spans="1:2">
      <c r="A363" t="s">
        <v>853</v>
      </c>
      <c r="B363" t="s">
        <v>854</v>
      </c>
    </row>
    <row r="364" spans="1:2">
      <c r="A364" t="s">
        <v>855</v>
      </c>
      <c r="B364" t="s">
        <v>856</v>
      </c>
    </row>
    <row r="365" spans="1:2">
      <c r="A365" t="s">
        <v>857</v>
      </c>
      <c r="B365" t="s">
        <v>858</v>
      </c>
    </row>
    <row r="366" spans="1:2">
      <c r="A366" t="s">
        <v>859</v>
      </c>
      <c r="B366" t="s">
        <v>860</v>
      </c>
    </row>
    <row r="367" spans="1:2">
      <c r="A367" t="s">
        <v>861</v>
      </c>
      <c r="B367" t="s">
        <v>862</v>
      </c>
    </row>
    <row r="368" spans="1:2">
      <c r="A368" t="s">
        <v>863</v>
      </c>
      <c r="B368" t="s">
        <v>864</v>
      </c>
    </row>
    <row r="369" spans="1:2">
      <c r="A369" t="s">
        <v>865</v>
      </c>
      <c r="B369" t="s">
        <v>866</v>
      </c>
    </row>
    <row r="370" spans="1:2">
      <c r="A370" t="s">
        <v>867</v>
      </c>
      <c r="B370" t="s">
        <v>868</v>
      </c>
    </row>
    <row r="371" spans="1:2">
      <c r="A371" t="s">
        <v>869</v>
      </c>
      <c r="B371" t="s">
        <v>870</v>
      </c>
    </row>
    <row r="372" spans="1:2">
      <c r="A372" t="s">
        <v>871</v>
      </c>
      <c r="B372" t="s">
        <v>872</v>
      </c>
    </row>
    <row r="373" spans="1:2">
      <c r="A373" t="s">
        <v>873</v>
      </c>
      <c r="B373" t="s">
        <v>874</v>
      </c>
    </row>
    <row r="374" spans="1:2">
      <c r="A374" t="s">
        <v>875</v>
      </c>
      <c r="B374" t="s">
        <v>876</v>
      </c>
    </row>
    <row r="375" spans="1:2">
      <c r="A375" t="s">
        <v>877</v>
      </c>
      <c r="B375" t="s">
        <v>878</v>
      </c>
    </row>
    <row r="376" spans="1:2">
      <c r="A376" t="s">
        <v>879</v>
      </c>
      <c r="B376" t="s">
        <v>880</v>
      </c>
    </row>
    <row r="377" spans="1:2">
      <c r="A377" t="s">
        <v>881</v>
      </c>
      <c r="B377" t="s">
        <v>882</v>
      </c>
    </row>
    <row r="378" spans="1:2">
      <c r="A378" t="s">
        <v>883</v>
      </c>
      <c r="B378" t="s">
        <v>884</v>
      </c>
    </row>
    <row r="379" spans="1:2">
      <c r="A379" t="s">
        <v>885</v>
      </c>
      <c r="B379" t="s">
        <v>886</v>
      </c>
    </row>
    <row r="380" spans="1:2">
      <c r="A380" t="s">
        <v>887</v>
      </c>
      <c r="B380" t="s">
        <v>888</v>
      </c>
    </row>
    <row r="381" spans="1:2">
      <c r="A381" t="s">
        <v>889</v>
      </c>
      <c r="B381" t="s">
        <v>890</v>
      </c>
    </row>
    <row r="382" spans="1:2">
      <c r="A382" t="s">
        <v>891</v>
      </c>
      <c r="B382" t="s">
        <v>892</v>
      </c>
    </row>
    <row r="383" spans="1:2">
      <c r="A383" t="s">
        <v>893</v>
      </c>
      <c r="B383" t="s">
        <v>894</v>
      </c>
    </row>
    <row r="384" spans="1:2">
      <c r="A384" t="s">
        <v>895</v>
      </c>
      <c r="B384" t="s">
        <v>896</v>
      </c>
    </row>
    <row r="385" spans="1:2">
      <c r="A385" t="s">
        <v>897</v>
      </c>
      <c r="B385" t="s">
        <v>898</v>
      </c>
    </row>
    <row r="386" spans="1:2">
      <c r="A386" t="s">
        <v>899</v>
      </c>
      <c r="B386" t="s">
        <v>900</v>
      </c>
    </row>
    <row r="387" spans="1:2">
      <c r="A387" t="s">
        <v>901</v>
      </c>
      <c r="B387" t="s">
        <v>902</v>
      </c>
    </row>
    <row r="388" spans="1:2">
      <c r="A388" t="s">
        <v>903</v>
      </c>
      <c r="B388" t="s">
        <v>904</v>
      </c>
    </row>
    <row r="389" spans="1:2">
      <c r="A389" t="s">
        <v>905</v>
      </c>
      <c r="B389" t="s">
        <v>906</v>
      </c>
    </row>
    <row r="390" spans="1:2">
      <c r="A390" t="s">
        <v>907</v>
      </c>
      <c r="B390" t="s">
        <v>908</v>
      </c>
    </row>
    <row r="391" spans="1:2">
      <c r="A391" t="s">
        <v>909</v>
      </c>
      <c r="B391" t="s">
        <v>910</v>
      </c>
    </row>
    <row r="392" spans="1:2">
      <c r="A392" t="s">
        <v>911</v>
      </c>
      <c r="B392" t="s">
        <v>912</v>
      </c>
    </row>
    <row r="393" spans="1:2">
      <c r="A393" t="s">
        <v>913</v>
      </c>
      <c r="B393" t="s">
        <v>914</v>
      </c>
    </row>
    <row r="394" spans="1:2">
      <c r="A394" t="s">
        <v>915</v>
      </c>
      <c r="B394" t="s">
        <v>916</v>
      </c>
    </row>
    <row r="395" spans="1:2">
      <c r="A395" t="s">
        <v>917</v>
      </c>
      <c r="B395" t="s">
        <v>918</v>
      </c>
    </row>
    <row r="396" spans="1:2">
      <c r="A396" t="s">
        <v>919</v>
      </c>
      <c r="B396" t="s">
        <v>920</v>
      </c>
    </row>
    <row r="397" spans="1:2">
      <c r="A397" t="s">
        <v>921</v>
      </c>
      <c r="B397" t="s">
        <v>922</v>
      </c>
    </row>
    <row r="398" spans="1:2">
      <c r="A398" t="s">
        <v>923</v>
      </c>
      <c r="B398" t="s">
        <v>924</v>
      </c>
    </row>
    <row r="399" spans="1:2">
      <c r="A399" t="s">
        <v>925</v>
      </c>
      <c r="B399" t="s">
        <v>926</v>
      </c>
    </row>
    <row r="400" spans="1:2">
      <c r="A400" t="s">
        <v>927</v>
      </c>
      <c r="B400" t="s">
        <v>928</v>
      </c>
    </row>
    <row r="401" spans="1:2">
      <c r="A401" t="s">
        <v>929</v>
      </c>
      <c r="B401" t="s">
        <v>930</v>
      </c>
    </row>
    <row r="402" spans="1:2">
      <c r="A402" t="s">
        <v>931</v>
      </c>
      <c r="B402" t="s">
        <v>932</v>
      </c>
    </row>
    <row r="403" spans="1:2">
      <c r="A403" t="s">
        <v>933</v>
      </c>
      <c r="B403" t="s">
        <v>934</v>
      </c>
    </row>
    <row r="404" spans="1:2">
      <c r="A404" t="s">
        <v>935</v>
      </c>
      <c r="B404" t="s">
        <v>936</v>
      </c>
    </row>
    <row r="405" spans="1:2">
      <c r="A405" t="s">
        <v>937</v>
      </c>
      <c r="B405" t="s">
        <v>938</v>
      </c>
    </row>
    <row r="406" spans="1:2">
      <c r="A406" t="s">
        <v>939</v>
      </c>
      <c r="B406" t="s">
        <v>940</v>
      </c>
    </row>
    <row r="407" spans="1:2">
      <c r="A407" t="s">
        <v>941</v>
      </c>
      <c r="B407" t="s">
        <v>942</v>
      </c>
    </row>
    <row r="408" spans="1:2">
      <c r="A408" t="s">
        <v>943</v>
      </c>
      <c r="B408" t="s">
        <v>944</v>
      </c>
    </row>
    <row r="409" spans="1:2">
      <c r="A409" t="s">
        <v>945</v>
      </c>
      <c r="B409" t="s">
        <v>946</v>
      </c>
    </row>
    <row r="410" spans="1:2">
      <c r="A410" t="s">
        <v>947</v>
      </c>
      <c r="B410" t="s">
        <v>948</v>
      </c>
    </row>
    <row r="411" spans="1:2">
      <c r="A411" t="s">
        <v>949</v>
      </c>
      <c r="B411" t="s">
        <v>950</v>
      </c>
    </row>
    <row r="412" spans="1:2">
      <c r="A412" t="s">
        <v>951</v>
      </c>
      <c r="B412" t="s">
        <v>952</v>
      </c>
    </row>
    <row r="413" spans="1:2">
      <c r="A413" t="s">
        <v>953</v>
      </c>
      <c r="B413" t="s">
        <v>954</v>
      </c>
    </row>
    <row r="414" spans="1:2">
      <c r="A414" t="s">
        <v>955</v>
      </c>
      <c r="B414" t="s">
        <v>956</v>
      </c>
    </row>
    <row r="415" spans="1:2">
      <c r="A415" t="s">
        <v>957</v>
      </c>
      <c r="B415" t="s">
        <v>958</v>
      </c>
    </row>
    <row r="416" spans="1:2">
      <c r="A416" t="s">
        <v>959</v>
      </c>
      <c r="B416" t="s">
        <v>960</v>
      </c>
    </row>
    <row r="417" spans="1:2">
      <c r="A417" t="s">
        <v>961</v>
      </c>
      <c r="B417" t="s">
        <v>962</v>
      </c>
    </row>
    <row r="418" spans="1:2">
      <c r="A418" t="s">
        <v>963</v>
      </c>
      <c r="B418" t="s">
        <v>964</v>
      </c>
    </row>
    <row r="419" spans="1:2">
      <c r="A419" t="s">
        <v>965</v>
      </c>
      <c r="B419" t="s">
        <v>966</v>
      </c>
    </row>
    <row r="420" spans="1:2">
      <c r="A420" t="s">
        <v>967</v>
      </c>
      <c r="B420" t="s">
        <v>968</v>
      </c>
    </row>
    <row r="421" spans="1:2">
      <c r="A421" t="s">
        <v>969</v>
      </c>
      <c r="B421" t="s">
        <v>970</v>
      </c>
    </row>
    <row r="422" spans="1:2">
      <c r="A422" t="s">
        <v>971</v>
      </c>
      <c r="B422" t="s">
        <v>972</v>
      </c>
    </row>
    <row r="423" spans="1:2">
      <c r="A423" t="s">
        <v>973</v>
      </c>
      <c r="B423" t="s">
        <v>974</v>
      </c>
    </row>
    <row r="424" spans="1:2">
      <c r="A424" t="s">
        <v>975</v>
      </c>
      <c r="B424" t="s">
        <v>976</v>
      </c>
    </row>
    <row r="425" spans="1:2">
      <c r="A425" t="s">
        <v>977</v>
      </c>
      <c r="B425" t="s">
        <v>978</v>
      </c>
    </row>
    <row r="426" spans="1:2">
      <c r="A426" t="s">
        <v>979</v>
      </c>
      <c r="B426" t="s">
        <v>980</v>
      </c>
    </row>
    <row r="427" spans="1:2">
      <c r="A427" t="s">
        <v>981</v>
      </c>
      <c r="B427" t="s">
        <v>982</v>
      </c>
    </row>
    <row r="428" spans="1:2">
      <c r="A428" t="s">
        <v>983</v>
      </c>
      <c r="B428" t="s">
        <v>984</v>
      </c>
    </row>
    <row r="429" spans="1:2">
      <c r="A429" t="s">
        <v>985</v>
      </c>
      <c r="B429" t="s">
        <v>986</v>
      </c>
    </row>
    <row r="430" spans="1:2">
      <c r="A430" t="s">
        <v>987</v>
      </c>
      <c r="B430" t="s">
        <v>988</v>
      </c>
    </row>
    <row r="431" spans="1:2">
      <c r="A431" t="s">
        <v>989</v>
      </c>
      <c r="B431" t="s">
        <v>990</v>
      </c>
    </row>
    <row r="432" spans="1:2">
      <c r="A432" t="s">
        <v>991</v>
      </c>
      <c r="B432" t="s">
        <v>992</v>
      </c>
    </row>
    <row r="433" spans="1:2">
      <c r="A433" t="s">
        <v>993</v>
      </c>
      <c r="B433" t="s">
        <v>994</v>
      </c>
    </row>
    <row r="434" spans="1:2">
      <c r="A434" t="s">
        <v>995</v>
      </c>
      <c r="B434" t="s">
        <v>996</v>
      </c>
    </row>
    <row r="435" spans="1:2">
      <c r="A435" t="s">
        <v>997</v>
      </c>
      <c r="B435" t="s">
        <v>998</v>
      </c>
    </row>
    <row r="436" spans="1:2">
      <c r="A436" t="s">
        <v>999</v>
      </c>
      <c r="B436" t="s">
        <v>1000</v>
      </c>
    </row>
    <row r="437" spans="1:2">
      <c r="A437" t="s">
        <v>1001</v>
      </c>
      <c r="B437" t="s">
        <v>1002</v>
      </c>
    </row>
    <row r="438" spans="1:2">
      <c r="A438" t="s">
        <v>1003</v>
      </c>
      <c r="B438" t="s">
        <v>1004</v>
      </c>
    </row>
    <row r="439" spans="1:2">
      <c r="A439" t="s">
        <v>1005</v>
      </c>
      <c r="B439" t="s">
        <v>1006</v>
      </c>
    </row>
    <row r="440" spans="1:2">
      <c r="A440" t="s">
        <v>1007</v>
      </c>
      <c r="B440" t="s">
        <v>1008</v>
      </c>
    </row>
    <row r="441" spans="1:2">
      <c r="A441" t="s">
        <v>1009</v>
      </c>
      <c r="B441" t="s">
        <v>1010</v>
      </c>
    </row>
    <row r="442" spans="1:2">
      <c r="A442" t="s">
        <v>1011</v>
      </c>
      <c r="B442" t="s">
        <v>1012</v>
      </c>
    </row>
    <row r="443" spans="1:2">
      <c r="A443" t="s">
        <v>1013</v>
      </c>
      <c r="B443" t="s">
        <v>1014</v>
      </c>
    </row>
    <row r="444" spans="1:2">
      <c r="A444" t="s">
        <v>1015</v>
      </c>
      <c r="B444" t="s">
        <v>1016</v>
      </c>
    </row>
    <row r="445" spans="1:2">
      <c r="A445" t="s">
        <v>1017</v>
      </c>
      <c r="B445" t="s">
        <v>1018</v>
      </c>
    </row>
    <row r="446" spans="1:2">
      <c r="A446" t="s">
        <v>1019</v>
      </c>
      <c r="B446" t="s">
        <v>1020</v>
      </c>
    </row>
    <row r="447" spans="1:2">
      <c r="A447" t="s">
        <v>1021</v>
      </c>
      <c r="B447" t="s">
        <v>1022</v>
      </c>
    </row>
    <row r="448" spans="1:2">
      <c r="A448" t="s">
        <v>1023</v>
      </c>
      <c r="B448" t="s">
        <v>1024</v>
      </c>
    </row>
    <row r="449" spans="1:2">
      <c r="A449" t="s">
        <v>1025</v>
      </c>
      <c r="B449" t="s">
        <v>1026</v>
      </c>
    </row>
    <row r="450" spans="1:2">
      <c r="A450" t="s">
        <v>1027</v>
      </c>
      <c r="B450" t="s">
        <v>1028</v>
      </c>
    </row>
    <row r="451" spans="1:2">
      <c r="A451" t="s">
        <v>1029</v>
      </c>
      <c r="B451" t="s">
        <v>1030</v>
      </c>
    </row>
    <row r="452" spans="1:2">
      <c r="A452" t="s">
        <v>1031</v>
      </c>
      <c r="B452" t="s">
        <v>1032</v>
      </c>
    </row>
    <row r="453" spans="1:2">
      <c r="A453" t="s">
        <v>1033</v>
      </c>
      <c r="B453" t="s">
        <v>1034</v>
      </c>
    </row>
    <row r="454" spans="1:2">
      <c r="A454" t="s">
        <v>1035</v>
      </c>
      <c r="B454" t="s">
        <v>1036</v>
      </c>
    </row>
    <row r="455" spans="1:2">
      <c r="A455" t="s">
        <v>1037</v>
      </c>
      <c r="B455" t="s">
        <v>1038</v>
      </c>
    </row>
    <row r="456" spans="1:2">
      <c r="A456" t="s">
        <v>1039</v>
      </c>
      <c r="B456" t="s">
        <v>1040</v>
      </c>
    </row>
    <row r="457" spans="1:2">
      <c r="A457" t="s">
        <v>1041</v>
      </c>
      <c r="B457" t="s">
        <v>1042</v>
      </c>
    </row>
    <row r="458" spans="1:2">
      <c r="A458" t="s">
        <v>1043</v>
      </c>
      <c r="B458" t="s">
        <v>1044</v>
      </c>
    </row>
    <row r="459" spans="1:2">
      <c r="A459" t="s">
        <v>1045</v>
      </c>
      <c r="B459" t="s">
        <v>1046</v>
      </c>
    </row>
    <row r="460" spans="1:2">
      <c r="A460" t="s">
        <v>1047</v>
      </c>
      <c r="B460" t="s">
        <v>1048</v>
      </c>
    </row>
    <row r="461" spans="1:2">
      <c r="A461" t="s">
        <v>1049</v>
      </c>
      <c r="B461" t="s">
        <v>1050</v>
      </c>
    </row>
    <row r="462" spans="1:2">
      <c r="A462" t="s">
        <v>1051</v>
      </c>
      <c r="B462" t="s">
        <v>1052</v>
      </c>
    </row>
    <row r="463" spans="1:2">
      <c r="A463" t="s">
        <v>1053</v>
      </c>
      <c r="B463" t="s">
        <v>1054</v>
      </c>
    </row>
    <row r="464" spans="1:2">
      <c r="A464" t="s">
        <v>1055</v>
      </c>
      <c r="B464" t="s">
        <v>1056</v>
      </c>
    </row>
    <row r="465" spans="1:2">
      <c r="A465" t="s">
        <v>1057</v>
      </c>
      <c r="B465" t="s">
        <v>1058</v>
      </c>
    </row>
    <row r="466" spans="1:2">
      <c r="A466" t="s">
        <v>1059</v>
      </c>
      <c r="B466" t="s">
        <v>1060</v>
      </c>
    </row>
    <row r="467" spans="1:2">
      <c r="A467" t="s">
        <v>1061</v>
      </c>
      <c r="B467" t="s">
        <v>1062</v>
      </c>
    </row>
    <row r="468" spans="1:2">
      <c r="A468" t="s">
        <v>1063</v>
      </c>
      <c r="B468" t="s">
        <v>1064</v>
      </c>
    </row>
    <row r="469" spans="1:2">
      <c r="A469" t="s">
        <v>1065</v>
      </c>
      <c r="B469" t="s">
        <v>1066</v>
      </c>
    </row>
    <row r="470" spans="1:2">
      <c r="A470" t="s">
        <v>1067</v>
      </c>
      <c r="B470" t="s">
        <v>1068</v>
      </c>
    </row>
    <row r="471" spans="1:2">
      <c r="A471" t="s">
        <v>1069</v>
      </c>
      <c r="B471" t="s">
        <v>1070</v>
      </c>
    </row>
    <row r="472" spans="1:2">
      <c r="A472" t="s">
        <v>1071</v>
      </c>
      <c r="B472" t="s">
        <v>1072</v>
      </c>
    </row>
    <row r="473" spans="1:2">
      <c r="A473" t="s">
        <v>1073</v>
      </c>
      <c r="B473" t="s">
        <v>1074</v>
      </c>
    </row>
    <row r="474" spans="1:2">
      <c r="A474" t="s">
        <v>1075</v>
      </c>
      <c r="B474" t="s">
        <v>1076</v>
      </c>
    </row>
    <row r="475" spans="1:2">
      <c r="A475" t="s">
        <v>1077</v>
      </c>
      <c r="B475" t="s">
        <v>1078</v>
      </c>
    </row>
    <row r="476" spans="1:2">
      <c r="A476" t="s">
        <v>1079</v>
      </c>
      <c r="B476" t="s">
        <v>1080</v>
      </c>
    </row>
    <row r="477" spans="1:2">
      <c r="A477" t="s">
        <v>1081</v>
      </c>
      <c r="B477" t="s">
        <v>1082</v>
      </c>
    </row>
    <row r="478" spans="1:2">
      <c r="A478" t="s">
        <v>1083</v>
      </c>
      <c r="B478" t="s">
        <v>1084</v>
      </c>
    </row>
    <row r="479" spans="1:2">
      <c r="A479" t="s">
        <v>1085</v>
      </c>
      <c r="B479" t="s">
        <v>1086</v>
      </c>
    </row>
    <row r="480" spans="1:2">
      <c r="A480" t="s">
        <v>1087</v>
      </c>
      <c r="B480" t="s">
        <v>1088</v>
      </c>
    </row>
    <row r="481" spans="1:2">
      <c r="A481" t="s">
        <v>1089</v>
      </c>
      <c r="B481" t="s">
        <v>1090</v>
      </c>
    </row>
    <row r="482" spans="1:2">
      <c r="A482" t="s">
        <v>1091</v>
      </c>
      <c r="B482" t="s">
        <v>1092</v>
      </c>
    </row>
    <row r="483" spans="1:2">
      <c r="A483" t="s">
        <v>1093</v>
      </c>
      <c r="B483" t="s">
        <v>1094</v>
      </c>
    </row>
    <row r="484" spans="1:2">
      <c r="A484" t="s">
        <v>1095</v>
      </c>
      <c r="B484" t="s">
        <v>1096</v>
      </c>
    </row>
    <row r="485" spans="1:2">
      <c r="A485" t="s">
        <v>1097</v>
      </c>
      <c r="B485" t="s">
        <v>1098</v>
      </c>
    </row>
    <row r="486" spans="1:2">
      <c r="A486" t="s">
        <v>1099</v>
      </c>
      <c r="B486" t="s">
        <v>1100</v>
      </c>
    </row>
    <row r="487" spans="1:2">
      <c r="A487" t="s">
        <v>1101</v>
      </c>
      <c r="B487" t="s">
        <v>1102</v>
      </c>
    </row>
    <row r="488" spans="1:2">
      <c r="A488" t="s">
        <v>1103</v>
      </c>
      <c r="B488" t="s">
        <v>1104</v>
      </c>
    </row>
    <row r="489" spans="1:2">
      <c r="A489" t="s">
        <v>1105</v>
      </c>
      <c r="B489" t="s">
        <v>1106</v>
      </c>
    </row>
    <row r="490" spans="1:2">
      <c r="A490" t="s">
        <v>1107</v>
      </c>
      <c r="B490" t="s">
        <v>1108</v>
      </c>
    </row>
    <row r="491" spans="1:2">
      <c r="A491" t="s">
        <v>1109</v>
      </c>
      <c r="B491" t="s">
        <v>1110</v>
      </c>
    </row>
    <row r="492" spans="1:2">
      <c r="A492" t="s">
        <v>1111</v>
      </c>
      <c r="B492" t="s">
        <v>1112</v>
      </c>
    </row>
    <row r="493" spans="1:2">
      <c r="A493" t="s">
        <v>1113</v>
      </c>
      <c r="B493" t="s">
        <v>1114</v>
      </c>
    </row>
    <row r="494" spans="1:2">
      <c r="A494" t="s">
        <v>1115</v>
      </c>
      <c r="B494" t="s">
        <v>1116</v>
      </c>
    </row>
    <row r="495" spans="1:2">
      <c r="A495" t="s">
        <v>1117</v>
      </c>
      <c r="B495" t="s">
        <v>1118</v>
      </c>
    </row>
    <row r="496" spans="1:2">
      <c r="A496" t="s">
        <v>1119</v>
      </c>
      <c r="B496" t="s">
        <v>1120</v>
      </c>
    </row>
    <row r="497" spans="1:2">
      <c r="A497" t="s">
        <v>1121</v>
      </c>
      <c r="B497" t="s">
        <v>1122</v>
      </c>
    </row>
    <row r="498" spans="1:2">
      <c r="A498" t="s">
        <v>1123</v>
      </c>
      <c r="B498" t="s">
        <v>1124</v>
      </c>
    </row>
    <row r="499" spans="1:2">
      <c r="A499" t="s">
        <v>1125</v>
      </c>
      <c r="B499" t="s">
        <v>1126</v>
      </c>
    </row>
    <row r="500" spans="1:2">
      <c r="A500" t="s">
        <v>1127</v>
      </c>
      <c r="B500" t="s">
        <v>1128</v>
      </c>
    </row>
    <row r="501" spans="1:2">
      <c r="A501" t="s">
        <v>1129</v>
      </c>
      <c r="B501" t="s">
        <v>1130</v>
      </c>
    </row>
    <row r="502" spans="1:2">
      <c r="A502" t="s">
        <v>1131</v>
      </c>
      <c r="B502" t="s">
        <v>1132</v>
      </c>
    </row>
    <row r="503" spans="1:2">
      <c r="A503" t="s">
        <v>1133</v>
      </c>
      <c r="B503" t="s">
        <v>1134</v>
      </c>
    </row>
    <row r="504" spans="1:2">
      <c r="A504" t="s">
        <v>1135</v>
      </c>
      <c r="B504" t="s">
        <v>1136</v>
      </c>
    </row>
    <row r="505" spans="1:2">
      <c r="A505" t="s">
        <v>1137</v>
      </c>
      <c r="B505" t="s">
        <v>1138</v>
      </c>
    </row>
    <row r="506" spans="1:2">
      <c r="A506" t="s">
        <v>1139</v>
      </c>
      <c r="B506" t="s">
        <v>1140</v>
      </c>
    </row>
    <row r="507" spans="1:2">
      <c r="A507" t="s">
        <v>1141</v>
      </c>
      <c r="B507" t="s">
        <v>1142</v>
      </c>
    </row>
    <row r="508" spans="1:2">
      <c r="A508" t="s">
        <v>1143</v>
      </c>
      <c r="B508" t="s">
        <v>1144</v>
      </c>
    </row>
    <row r="509" spans="1:2">
      <c r="A509" t="s">
        <v>1145</v>
      </c>
      <c r="B509" t="s">
        <v>1146</v>
      </c>
    </row>
    <row r="510" spans="1:2">
      <c r="A510" t="s">
        <v>1147</v>
      </c>
      <c r="B510" t="s">
        <v>1148</v>
      </c>
    </row>
    <row r="511" spans="1:2">
      <c r="A511" t="s">
        <v>1149</v>
      </c>
      <c r="B511" t="s">
        <v>1150</v>
      </c>
    </row>
    <row r="512" spans="1:2">
      <c r="A512" t="s">
        <v>1151</v>
      </c>
      <c r="B512" t="s">
        <v>1152</v>
      </c>
    </row>
    <row r="513" spans="1:2">
      <c r="A513" t="s">
        <v>1153</v>
      </c>
      <c r="B513" t="s">
        <v>1154</v>
      </c>
    </row>
    <row r="514" spans="1:2">
      <c r="A514" t="s">
        <v>1155</v>
      </c>
      <c r="B514" t="s">
        <v>1156</v>
      </c>
    </row>
    <row r="515" spans="1:2">
      <c r="A515" t="s">
        <v>1157</v>
      </c>
      <c r="B515" t="s">
        <v>1158</v>
      </c>
    </row>
    <row r="516" spans="1:2">
      <c r="A516" t="s">
        <v>1159</v>
      </c>
      <c r="B516" t="s">
        <v>1160</v>
      </c>
    </row>
    <row r="517" spans="1:2">
      <c r="A517" t="s">
        <v>1161</v>
      </c>
      <c r="B517" t="s">
        <v>1162</v>
      </c>
    </row>
    <row r="518" spans="1:2">
      <c r="A518" t="s">
        <v>1163</v>
      </c>
      <c r="B518" t="s">
        <v>1164</v>
      </c>
    </row>
    <row r="519" spans="1:2">
      <c r="A519" t="s">
        <v>1165</v>
      </c>
      <c r="B519" t="s">
        <v>1166</v>
      </c>
    </row>
    <row r="520" spans="1:2">
      <c r="A520" t="s">
        <v>1167</v>
      </c>
      <c r="B520" t="s">
        <v>1168</v>
      </c>
    </row>
    <row r="521" spans="1:2">
      <c r="A521" t="s">
        <v>1169</v>
      </c>
      <c r="B521" t="s">
        <v>1170</v>
      </c>
    </row>
    <row r="522" spans="1:2">
      <c r="A522" t="s">
        <v>1171</v>
      </c>
      <c r="B522" t="s">
        <v>1172</v>
      </c>
    </row>
    <row r="523" spans="1:2">
      <c r="A523" t="s">
        <v>1173</v>
      </c>
      <c r="B523" t="s">
        <v>1174</v>
      </c>
    </row>
    <row r="524" spans="1:2">
      <c r="A524" t="s">
        <v>1175</v>
      </c>
      <c r="B524" t="s">
        <v>1176</v>
      </c>
    </row>
    <row r="525" spans="1:2">
      <c r="A525" t="s">
        <v>1177</v>
      </c>
      <c r="B525" t="s">
        <v>1178</v>
      </c>
    </row>
    <row r="526" spans="1:2">
      <c r="A526" t="s">
        <v>1179</v>
      </c>
      <c r="B526" t="s">
        <v>1180</v>
      </c>
    </row>
    <row r="527" spans="1:2">
      <c r="A527" t="s">
        <v>1181</v>
      </c>
      <c r="B527" t="s">
        <v>1182</v>
      </c>
    </row>
    <row r="528" spans="1:2">
      <c r="A528" t="s">
        <v>1183</v>
      </c>
      <c r="B528" t="s">
        <v>1184</v>
      </c>
    </row>
    <row r="529" spans="1:2">
      <c r="A529" t="s">
        <v>1185</v>
      </c>
      <c r="B529" t="s">
        <v>1186</v>
      </c>
    </row>
    <row r="530" spans="1:2">
      <c r="A530" t="s">
        <v>1187</v>
      </c>
      <c r="B530" t="s">
        <v>1188</v>
      </c>
    </row>
    <row r="531" spans="1:2">
      <c r="A531" t="s">
        <v>1189</v>
      </c>
      <c r="B531" t="s">
        <v>1190</v>
      </c>
    </row>
    <row r="532" spans="1:2">
      <c r="A532" t="s">
        <v>1191</v>
      </c>
      <c r="B532" t="s">
        <v>1192</v>
      </c>
    </row>
    <row r="533" spans="1:2">
      <c r="A533" t="s">
        <v>1193</v>
      </c>
      <c r="B533" t="s">
        <v>1194</v>
      </c>
    </row>
    <row r="534" spans="1:2">
      <c r="A534" t="s">
        <v>1195</v>
      </c>
      <c r="B534" t="s">
        <v>1196</v>
      </c>
    </row>
    <row r="535" spans="1:2">
      <c r="A535" t="s">
        <v>1197</v>
      </c>
      <c r="B535" t="s">
        <v>1198</v>
      </c>
    </row>
    <row r="536" spans="1:2">
      <c r="A536" t="s">
        <v>1199</v>
      </c>
      <c r="B536" t="s">
        <v>1200</v>
      </c>
    </row>
    <row r="537" spans="1:2">
      <c r="A537" t="s">
        <v>1201</v>
      </c>
      <c r="B537" t="s">
        <v>1202</v>
      </c>
    </row>
    <row r="538" spans="1:2">
      <c r="A538" t="s">
        <v>1203</v>
      </c>
      <c r="B538" t="s">
        <v>1204</v>
      </c>
    </row>
    <row r="539" spans="1:2">
      <c r="A539" t="s">
        <v>1205</v>
      </c>
      <c r="B539" t="s">
        <v>1206</v>
      </c>
    </row>
    <row r="540" spans="1:2">
      <c r="A540" t="s">
        <v>1207</v>
      </c>
      <c r="B540" t="s">
        <v>1208</v>
      </c>
    </row>
    <row r="541" spans="1:2">
      <c r="A541" t="s">
        <v>1209</v>
      </c>
      <c r="B541" t="s">
        <v>1210</v>
      </c>
    </row>
    <row r="542" spans="1:2">
      <c r="A542" t="s">
        <v>1211</v>
      </c>
      <c r="B542" t="s">
        <v>1212</v>
      </c>
    </row>
    <row r="543" spans="1:2">
      <c r="A543" t="s">
        <v>1213</v>
      </c>
      <c r="B543" t="s">
        <v>1214</v>
      </c>
    </row>
    <row r="544" spans="1:2">
      <c r="A544" t="s">
        <v>1215</v>
      </c>
      <c r="B544" t="s">
        <v>1216</v>
      </c>
    </row>
    <row r="545" spans="1:2">
      <c r="A545" t="s">
        <v>1217</v>
      </c>
      <c r="B545" t="s">
        <v>1218</v>
      </c>
    </row>
    <row r="546" spans="1:2">
      <c r="A546" t="s">
        <v>1219</v>
      </c>
      <c r="B546" t="s">
        <v>1220</v>
      </c>
    </row>
    <row r="547" spans="1:2">
      <c r="A547" t="s">
        <v>1221</v>
      </c>
      <c r="B547" t="s">
        <v>1222</v>
      </c>
    </row>
    <row r="548" spans="1:2">
      <c r="A548" t="s">
        <v>1223</v>
      </c>
      <c r="B548" t="s">
        <v>1224</v>
      </c>
    </row>
    <row r="549" spans="1:2">
      <c r="A549" t="s">
        <v>1225</v>
      </c>
      <c r="B549" t="s">
        <v>1226</v>
      </c>
    </row>
    <row r="550" spans="1:2">
      <c r="A550" t="s">
        <v>1227</v>
      </c>
      <c r="B550" t="s">
        <v>1228</v>
      </c>
    </row>
    <row r="551" spans="1:2">
      <c r="A551" t="s">
        <v>1229</v>
      </c>
      <c r="B551" t="s">
        <v>1230</v>
      </c>
    </row>
    <row r="552" spans="1:2">
      <c r="A552" t="s">
        <v>1231</v>
      </c>
      <c r="B552" t="s">
        <v>1232</v>
      </c>
    </row>
    <row r="553" spans="1:2">
      <c r="A553" t="s">
        <v>1233</v>
      </c>
      <c r="B553" t="s">
        <v>1234</v>
      </c>
    </row>
    <row r="554" spans="1:2">
      <c r="A554" t="s">
        <v>1235</v>
      </c>
      <c r="B554" t="s">
        <v>1236</v>
      </c>
    </row>
    <row r="555" spans="1:2">
      <c r="A555" t="s">
        <v>1237</v>
      </c>
      <c r="B555" t="s">
        <v>1238</v>
      </c>
    </row>
    <row r="556" spans="1:2">
      <c r="A556" t="s">
        <v>1239</v>
      </c>
      <c r="B556" t="s">
        <v>1240</v>
      </c>
    </row>
    <row r="557" spans="1:2">
      <c r="A557" t="s">
        <v>1241</v>
      </c>
      <c r="B557" t="s">
        <v>1242</v>
      </c>
    </row>
    <row r="558" spans="1:2">
      <c r="A558" t="s">
        <v>1243</v>
      </c>
      <c r="B558" t="s">
        <v>1244</v>
      </c>
    </row>
    <row r="559" spans="1:2">
      <c r="A559" t="s">
        <v>1245</v>
      </c>
      <c r="B559" t="s">
        <v>1246</v>
      </c>
    </row>
    <row r="560" spans="1:2">
      <c r="A560" t="s">
        <v>1247</v>
      </c>
      <c r="B560" t="s">
        <v>1248</v>
      </c>
    </row>
    <row r="561" spans="1:2">
      <c r="A561" t="s">
        <v>1249</v>
      </c>
      <c r="B561" t="s">
        <v>1250</v>
      </c>
    </row>
    <row r="562" spans="1:2">
      <c r="A562" t="s">
        <v>1251</v>
      </c>
      <c r="B562" t="s">
        <v>1252</v>
      </c>
    </row>
    <row r="563" spans="1:2">
      <c r="A563" t="s">
        <v>1253</v>
      </c>
      <c r="B563" t="s">
        <v>1254</v>
      </c>
    </row>
    <row r="564" spans="1:2">
      <c r="A564" t="s">
        <v>1255</v>
      </c>
      <c r="B564" t="s">
        <v>1256</v>
      </c>
    </row>
    <row r="565" spans="1:2">
      <c r="A565" t="s">
        <v>1257</v>
      </c>
      <c r="B565" t="s">
        <v>1258</v>
      </c>
    </row>
    <row r="566" spans="1:2">
      <c r="A566" t="s">
        <v>1259</v>
      </c>
      <c r="B566" t="s">
        <v>1260</v>
      </c>
    </row>
    <row r="567" spans="1:2">
      <c r="A567" t="s">
        <v>1261</v>
      </c>
      <c r="B567" t="s">
        <v>1262</v>
      </c>
    </row>
    <row r="568" spans="1:2">
      <c r="A568" t="s">
        <v>1263</v>
      </c>
      <c r="B568" t="s">
        <v>1264</v>
      </c>
    </row>
    <row r="569" spans="1:2">
      <c r="A569" t="s">
        <v>1265</v>
      </c>
      <c r="B569" t="s">
        <v>1266</v>
      </c>
    </row>
    <row r="570" spans="1:2">
      <c r="A570" t="s">
        <v>1267</v>
      </c>
      <c r="B570" t="s">
        <v>1268</v>
      </c>
    </row>
    <row r="571" spans="1:2">
      <c r="A571" t="s">
        <v>1269</v>
      </c>
      <c r="B571" t="s">
        <v>1270</v>
      </c>
    </row>
    <row r="572" spans="1:2">
      <c r="A572" t="s">
        <v>1271</v>
      </c>
      <c r="B572" t="s">
        <v>1272</v>
      </c>
    </row>
    <row r="573" spans="1:2">
      <c r="A573" t="s">
        <v>1273</v>
      </c>
      <c r="B573" t="s">
        <v>1274</v>
      </c>
    </row>
    <row r="574" spans="1:2">
      <c r="A574" t="s">
        <v>1275</v>
      </c>
      <c r="B574" t="s">
        <v>1276</v>
      </c>
    </row>
    <row r="575" spans="1:2">
      <c r="A575" t="s">
        <v>1277</v>
      </c>
      <c r="B575" t="s">
        <v>1278</v>
      </c>
    </row>
    <row r="576" spans="1:2">
      <c r="A576" t="s">
        <v>1279</v>
      </c>
      <c r="B576" t="s">
        <v>1280</v>
      </c>
    </row>
    <row r="577" spans="1:2">
      <c r="A577" t="s">
        <v>1281</v>
      </c>
      <c r="B577" t="s">
        <v>1282</v>
      </c>
    </row>
    <row r="578" spans="1:2">
      <c r="A578" t="s">
        <v>1283</v>
      </c>
      <c r="B578" t="s">
        <v>1284</v>
      </c>
    </row>
    <row r="579" spans="1:2">
      <c r="A579" t="s">
        <v>1285</v>
      </c>
      <c r="B579" t="s">
        <v>1286</v>
      </c>
    </row>
    <row r="580" spans="1:2">
      <c r="A580" t="s">
        <v>1287</v>
      </c>
      <c r="B580" t="s">
        <v>1288</v>
      </c>
    </row>
    <row r="581" spans="1:2">
      <c r="A581" t="s">
        <v>1289</v>
      </c>
      <c r="B581" t="s">
        <v>1290</v>
      </c>
    </row>
    <row r="582" spans="1:2">
      <c r="A582" t="s">
        <v>1291</v>
      </c>
      <c r="B582" t="s">
        <v>1292</v>
      </c>
    </row>
    <row r="583" spans="1:2">
      <c r="A583" t="s">
        <v>1293</v>
      </c>
      <c r="B583" t="s">
        <v>1294</v>
      </c>
    </row>
    <row r="584" spans="1:2">
      <c r="A584" t="s">
        <v>1295</v>
      </c>
      <c r="B584" t="s">
        <v>1296</v>
      </c>
    </row>
    <row r="585" spans="1:2">
      <c r="A585" t="s">
        <v>1297</v>
      </c>
      <c r="B585" t="s">
        <v>1298</v>
      </c>
    </row>
    <row r="586" spans="1:2">
      <c r="A586" t="s">
        <v>1299</v>
      </c>
      <c r="B586" t="s">
        <v>1300</v>
      </c>
    </row>
    <row r="587" spans="1:2">
      <c r="A587" t="s">
        <v>1301</v>
      </c>
      <c r="B587" t="s">
        <v>1302</v>
      </c>
    </row>
    <row r="588" spans="1:2">
      <c r="A588" t="s">
        <v>1303</v>
      </c>
      <c r="B588" t="s">
        <v>1304</v>
      </c>
    </row>
    <row r="589" spans="1:2">
      <c r="A589" t="s">
        <v>1305</v>
      </c>
      <c r="B589" t="s">
        <v>1306</v>
      </c>
    </row>
    <row r="590" spans="1:2">
      <c r="A590" t="s">
        <v>1307</v>
      </c>
      <c r="B590" t="s">
        <v>1308</v>
      </c>
    </row>
    <row r="591" spans="1:2">
      <c r="A591" t="s">
        <v>1309</v>
      </c>
      <c r="B591" t="s">
        <v>1310</v>
      </c>
    </row>
    <row r="592" spans="1:2">
      <c r="A592" t="s">
        <v>1311</v>
      </c>
      <c r="B592" t="s">
        <v>1312</v>
      </c>
    </row>
    <row r="593" spans="1:2">
      <c r="A593" t="s">
        <v>1313</v>
      </c>
      <c r="B593" t="s">
        <v>1314</v>
      </c>
    </row>
    <row r="594" spans="1:2">
      <c r="A594" t="s">
        <v>1315</v>
      </c>
      <c r="B594" t="s">
        <v>1316</v>
      </c>
    </row>
    <row r="595" spans="1:2">
      <c r="A595" t="s">
        <v>1317</v>
      </c>
      <c r="B595" t="s">
        <v>1318</v>
      </c>
    </row>
    <row r="596" spans="1:2">
      <c r="A596" t="s">
        <v>1319</v>
      </c>
      <c r="B596" t="s">
        <v>1320</v>
      </c>
    </row>
    <row r="597" spans="1:2">
      <c r="A597" t="s">
        <v>1321</v>
      </c>
      <c r="B597" t="s">
        <v>1322</v>
      </c>
    </row>
    <row r="598" spans="1:2">
      <c r="A598" t="s">
        <v>1323</v>
      </c>
      <c r="B598" t="s">
        <v>1324</v>
      </c>
    </row>
    <row r="599" spans="1:2">
      <c r="A599" t="s">
        <v>1325</v>
      </c>
      <c r="B599" t="s">
        <v>1326</v>
      </c>
    </row>
    <row r="600" spans="1:2">
      <c r="A600" t="s">
        <v>1327</v>
      </c>
      <c r="B600" t="s">
        <v>1328</v>
      </c>
    </row>
    <row r="601" spans="1:2">
      <c r="A601" t="s">
        <v>1329</v>
      </c>
      <c r="B601" t="s">
        <v>1330</v>
      </c>
    </row>
    <row r="602" spans="1:2">
      <c r="A602" t="s">
        <v>1331</v>
      </c>
      <c r="B602" t="s">
        <v>1332</v>
      </c>
    </row>
    <row r="603" spans="1:2">
      <c r="A603" t="s">
        <v>1333</v>
      </c>
      <c r="B603" t="s">
        <v>1334</v>
      </c>
    </row>
    <row r="604" spans="1:2">
      <c r="A604" t="s">
        <v>1335</v>
      </c>
      <c r="B604" t="s">
        <v>1336</v>
      </c>
    </row>
    <row r="605" spans="1:2">
      <c r="A605" t="s">
        <v>1337</v>
      </c>
      <c r="B605" t="s">
        <v>1338</v>
      </c>
    </row>
    <row r="606" spans="1:2">
      <c r="A606" t="s">
        <v>1339</v>
      </c>
      <c r="B606" t="s">
        <v>1340</v>
      </c>
    </row>
    <row r="607" spans="1:2">
      <c r="A607" t="s">
        <v>1341</v>
      </c>
      <c r="B607" t="s">
        <v>1342</v>
      </c>
    </row>
    <row r="608" spans="1:2">
      <c r="A608" t="s">
        <v>1343</v>
      </c>
      <c r="B608" t="s">
        <v>1344</v>
      </c>
    </row>
    <row r="609" spans="1:2">
      <c r="A609" t="s">
        <v>1345</v>
      </c>
      <c r="B609" t="s">
        <v>1346</v>
      </c>
    </row>
    <row r="610" spans="1:2">
      <c r="A610" t="s">
        <v>1347</v>
      </c>
      <c r="B610" t="s">
        <v>1348</v>
      </c>
    </row>
    <row r="611" spans="1:2">
      <c r="A611" t="s">
        <v>1349</v>
      </c>
      <c r="B611" t="s">
        <v>1350</v>
      </c>
    </row>
    <row r="612" spans="1:2">
      <c r="A612" t="s">
        <v>1351</v>
      </c>
      <c r="B612" t="s">
        <v>1352</v>
      </c>
    </row>
    <row r="613" spans="1:2">
      <c r="A613" t="s">
        <v>1353</v>
      </c>
      <c r="B613" t="s">
        <v>1354</v>
      </c>
    </row>
    <row r="614" spans="1:2">
      <c r="A614" t="s">
        <v>1355</v>
      </c>
      <c r="B614" t="s">
        <v>1356</v>
      </c>
    </row>
    <row r="615" spans="1:2">
      <c r="A615" t="s">
        <v>1357</v>
      </c>
      <c r="B615" t="s">
        <v>1358</v>
      </c>
    </row>
    <row r="616" spans="1:2">
      <c r="A616" t="s">
        <v>1359</v>
      </c>
      <c r="B616" t="s">
        <v>1360</v>
      </c>
    </row>
    <row r="617" spans="1:2">
      <c r="A617" t="s">
        <v>1361</v>
      </c>
      <c r="B617" t="s">
        <v>1362</v>
      </c>
    </row>
    <row r="618" spans="1:2">
      <c r="A618" t="s">
        <v>1363</v>
      </c>
      <c r="B618" t="s">
        <v>1364</v>
      </c>
    </row>
    <row r="619" spans="1:2">
      <c r="A619" t="s">
        <v>1365</v>
      </c>
      <c r="B619" t="s">
        <v>1366</v>
      </c>
    </row>
    <row r="620" spans="1:2">
      <c r="A620" t="s">
        <v>1367</v>
      </c>
      <c r="B620" t="s">
        <v>1368</v>
      </c>
    </row>
    <row r="621" spans="1:2">
      <c r="A621" t="s">
        <v>1369</v>
      </c>
      <c r="B621" t="s">
        <v>1370</v>
      </c>
    </row>
    <row r="622" spans="1:2">
      <c r="A622" t="s">
        <v>1371</v>
      </c>
      <c r="B622" t="s">
        <v>1372</v>
      </c>
    </row>
    <row r="623" spans="1:2">
      <c r="A623" t="s">
        <v>1373</v>
      </c>
      <c r="B623" t="s">
        <v>1374</v>
      </c>
    </row>
    <row r="624" spans="1:2">
      <c r="A624" t="s">
        <v>1375</v>
      </c>
      <c r="B624" t="s">
        <v>1376</v>
      </c>
    </row>
    <row r="625" spans="1:2">
      <c r="A625" t="s">
        <v>1377</v>
      </c>
      <c r="B625" t="s">
        <v>1378</v>
      </c>
    </row>
    <row r="626" spans="1:2">
      <c r="A626" t="s">
        <v>1379</v>
      </c>
      <c r="B626" t="s">
        <v>1380</v>
      </c>
    </row>
    <row r="627" spans="1:2">
      <c r="A627" t="s">
        <v>1381</v>
      </c>
      <c r="B627" t="s">
        <v>1382</v>
      </c>
    </row>
    <row r="628" spans="1:2">
      <c r="A628" t="s">
        <v>1383</v>
      </c>
      <c r="B628" t="s">
        <v>1384</v>
      </c>
    </row>
    <row r="629" spans="1:2">
      <c r="A629" t="s">
        <v>1385</v>
      </c>
      <c r="B629" t="s">
        <v>1386</v>
      </c>
    </row>
    <row r="630" spans="1:2">
      <c r="A630" t="s">
        <v>1387</v>
      </c>
      <c r="B630" t="s">
        <v>1388</v>
      </c>
    </row>
    <row r="631" spans="1:2">
      <c r="A631" t="s">
        <v>1389</v>
      </c>
      <c r="B631" t="s">
        <v>1390</v>
      </c>
    </row>
    <row r="632" spans="1:2">
      <c r="A632" t="s">
        <v>1391</v>
      </c>
      <c r="B632" t="s">
        <v>1392</v>
      </c>
    </row>
    <row r="633" spans="1:2">
      <c r="A633" t="s">
        <v>1393</v>
      </c>
      <c r="B633" t="s">
        <v>1394</v>
      </c>
    </row>
    <row r="634" spans="1:2">
      <c r="A634" t="s">
        <v>1395</v>
      </c>
      <c r="B634" t="s">
        <v>1396</v>
      </c>
    </row>
    <row r="635" spans="1:2">
      <c r="A635" t="s">
        <v>1397</v>
      </c>
      <c r="B635" t="s">
        <v>1398</v>
      </c>
    </row>
    <row r="636" spans="1:2">
      <c r="A636" t="s">
        <v>1399</v>
      </c>
      <c r="B636" t="s">
        <v>1400</v>
      </c>
    </row>
    <row r="637" spans="1:2">
      <c r="A637" t="s">
        <v>1401</v>
      </c>
      <c r="B637" t="s">
        <v>1402</v>
      </c>
    </row>
    <row r="638" spans="1:2">
      <c r="A638" t="s">
        <v>1403</v>
      </c>
      <c r="B638" t="s">
        <v>1404</v>
      </c>
    </row>
    <row r="639" spans="1:2">
      <c r="A639" t="s">
        <v>1405</v>
      </c>
      <c r="B639" t="s">
        <v>1406</v>
      </c>
    </row>
    <row r="640" spans="1:2">
      <c r="A640" t="s">
        <v>1407</v>
      </c>
      <c r="B640" t="s">
        <v>1408</v>
      </c>
    </row>
    <row r="641" spans="1:2">
      <c r="A641" t="s">
        <v>1409</v>
      </c>
      <c r="B641" t="s">
        <v>1410</v>
      </c>
    </row>
    <row r="642" spans="1:2">
      <c r="A642" t="s">
        <v>1411</v>
      </c>
      <c r="B642" t="s">
        <v>1412</v>
      </c>
    </row>
    <row r="643" spans="1:2">
      <c r="A643" t="s">
        <v>1413</v>
      </c>
      <c r="B643" t="s">
        <v>1414</v>
      </c>
    </row>
    <row r="644" spans="1:2">
      <c r="A644" t="s">
        <v>1415</v>
      </c>
      <c r="B644" t="s">
        <v>1416</v>
      </c>
    </row>
    <row r="645" spans="1:2">
      <c r="A645" t="s">
        <v>1417</v>
      </c>
      <c r="B645" t="s">
        <v>1418</v>
      </c>
    </row>
    <row r="646" spans="1:2">
      <c r="A646" t="s">
        <v>1419</v>
      </c>
      <c r="B646" t="s">
        <v>1420</v>
      </c>
    </row>
    <row r="647" spans="1:2">
      <c r="A647" t="s">
        <v>1421</v>
      </c>
      <c r="B647" t="s">
        <v>1422</v>
      </c>
    </row>
    <row r="648" spans="1:2">
      <c r="A648" t="s">
        <v>1423</v>
      </c>
      <c r="B648" t="s">
        <v>1424</v>
      </c>
    </row>
    <row r="649" spans="1:2">
      <c r="A649" t="s">
        <v>1425</v>
      </c>
      <c r="B649" t="s">
        <v>1426</v>
      </c>
    </row>
    <row r="650" spans="1:2">
      <c r="A650" t="s">
        <v>1427</v>
      </c>
      <c r="B650" t="s">
        <v>1428</v>
      </c>
    </row>
    <row r="651" spans="1:2">
      <c r="A651" t="s">
        <v>1429</v>
      </c>
      <c r="B651" t="s">
        <v>1430</v>
      </c>
    </row>
    <row r="652" spans="1:2">
      <c r="A652" t="s">
        <v>1431</v>
      </c>
      <c r="B652" t="s">
        <v>1432</v>
      </c>
    </row>
    <row r="653" spans="1:2">
      <c r="A653" t="s">
        <v>1433</v>
      </c>
      <c r="B653" t="s">
        <v>1434</v>
      </c>
    </row>
    <row r="654" spans="1:2">
      <c r="A654" t="s">
        <v>1435</v>
      </c>
      <c r="B654" t="s">
        <v>1436</v>
      </c>
    </row>
    <row r="655" spans="1:2">
      <c r="A655" t="s">
        <v>1437</v>
      </c>
      <c r="B655" t="s">
        <v>1438</v>
      </c>
    </row>
    <row r="656" spans="1:2">
      <c r="A656" t="s">
        <v>1439</v>
      </c>
      <c r="B656" t="s">
        <v>1440</v>
      </c>
    </row>
    <row r="657" spans="1:2">
      <c r="A657" t="s">
        <v>1441</v>
      </c>
      <c r="B657" t="s">
        <v>1442</v>
      </c>
    </row>
    <row r="658" spans="1:2">
      <c r="A658" t="s">
        <v>1443</v>
      </c>
      <c r="B658" t="s">
        <v>1444</v>
      </c>
    </row>
    <row r="659" spans="1:2">
      <c r="A659" t="s">
        <v>1445</v>
      </c>
      <c r="B659" t="s">
        <v>1446</v>
      </c>
    </row>
    <row r="660" spans="1:2">
      <c r="A660" t="s">
        <v>1447</v>
      </c>
      <c r="B660" t="s">
        <v>1448</v>
      </c>
    </row>
    <row r="661" spans="1:2">
      <c r="A661" t="s">
        <v>1449</v>
      </c>
      <c r="B661" t="s">
        <v>1450</v>
      </c>
    </row>
    <row r="662" spans="1:2">
      <c r="A662" t="s">
        <v>1451</v>
      </c>
      <c r="B662" t="s">
        <v>1452</v>
      </c>
    </row>
    <row r="663" spans="1:2">
      <c r="A663" t="s">
        <v>1453</v>
      </c>
      <c r="B663" t="s">
        <v>1454</v>
      </c>
    </row>
    <row r="664" spans="1:2">
      <c r="A664" t="s">
        <v>1455</v>
      </c>
      <c r="B664" t="s">
        <v>1456</v>
      </c>
    </row>
    <row r="665" spans="1:2">
      <c r="A665" t="s">
        <v>1457</v>
      </c>
      <c r="B665" t="s">
        <v>1458</v>
      </c>
    </row>
    <row r="666" spans="1:2">
      <c r="A666" t="s">
        <v>1459</v>
      </c>
      <c r="B666" t="s">
        <v>1460</v>
      </c>
    </row>
    <row r="667" spans="1:2">
      <c r="A667" t="s">
        <v>1461</v>
      </c>
      <c r="B667" t="s">
        <v>1462</v>
      </c>
    </row>
    <row r="668" spans="1:2">
      <c r="A668" t="s">
        <v>1463</v>
      </c>
      <c r="B668" t="s">
        <v>1464</v>
      </c>
    </row>
    <row r="669" spans="1:2">
      <c r="A669" t="s">
        <v>1465</v>
      </c>
      <c r="B669" t="s">
        <v>1466</v>
      </c>
    </row>
    <row r="670" spans="1:2">
      <c r="A670" t="s">
        <v>1467</v>
      </c>
      <c r="B670" t="s">
        <v>1468</v>
      </c>
    </row>
    <row r="671" spans="1:2">
      <c r="A671" t="s">
        <v>1469</v>
      </c>
      <c r="B671" t="s">
        <v>1470</v>
      </c>
    </row>
    <row r="672" spans="1:2">
      <c r="A672" t="s">
        <v>1471</v>
      </c>
      <c r="B672" t="s">
        <v>1472</v>
      </c>
    </row>
    <row r="673" spans="1:2">
      <c r="A673" t="s">
        <v>1473</v>
      </c>
      <c r="B673" t="s">
        <v>1474</v>
      </c>
    </row>
    <row r="674" spans="1:2">
      <c r="A674" t="s">
        <v>1475</v>
      </c>
      <c r="B674" t="s">
        <v>1476</v>
      </c>
    </row>
    <row r="675" spans="1:2">
      <c r="A675" t="s">
        <v>1477</v>
      </c>
      <c r="B675" t="s">
        <v>1478</v>
      </c>
    </row>
    <row r="676" spans="1:2">
      <c r="A676" t="s">
        <v>1479</v>
      </c>
      <c r="B676" t="s">
        <v>1480</v>
      </c>
    </row>
    <row r="677" spans="1:2">
      <c r="A677" t="s">
        <v>1481</v>
      </c>
      <c r="B677" t="s">
        <v>1482</v>
      </c>
    </row>
    <row r="678" spans="1:2">
      <c r="A678" t="s">
        <v>1483</v>
      </c>
      <c r="B678" t="s">
        <v>1484</v>
      </c>
    </row>
    <row r="679" spans="1:2">
      <c r="A679" t="s">
        <v>1485</v>
      </c>
      <c r="B679" t="s">
        <v>1486</v>
      </c>
    </row>
    <row r="680" spans="1:2">
      <c r="A680" t="s">
        <v>1487</v>
      </c>
      <c r="B680" t="s">
        <v>1488</v>
      </c>
    </row>
    <row r="681" spans="1:2">
      <c r="A681" t="s">
        <v>1489</v>
      </c>
      <c r="B681" t="s">
        <v>1490</v>
      </c>
    </row>
    <row r="682" spans="1:2">
      <c r="A682" t="s">
        <v>1491</v>
      </c>
      <c r="B682" t="s">
        <v>1492</v>
      </c>
    </row>
    <row r="683" spans="1:2">
      <c r="A683" t="s">
        <v>1493</v>
      </c>
      <c r="B683" t="s">
        <v>1494</v>
      </c>
    </row>
    <row r="684" spans="1:2">
      <c r="A684" t="s">
        <v>1495</v>
      </c>
      <c r="B684" t="s">
        <v>1496</v>
      </c>
    </row>
    <row r="685" spans="1:2">
      <c r="A685" t="s">
        <v>1497</v>
      </c>
      <c r="B685" t="s">
        <v>1498</v>
      </c>
    </row>
    <row r="686" spans="1:2">
      <c r="A686" t="s">
        <v>1499</v>
      </c>
      <c r="B686" t="s">
        <v>1500</v>
      </c>
    </row>
    <row r="687" spans="1:2">
      <c r="A687" t="s">
        <v>1501</v>
      </c>
      <c r="B687" t="s">
        <v>1502</v>
      </c>
    </row>
    <row r="688" spans="1:2">
      <c r="A688" t="s">
        <v>1503</v>
      </c>
      <c r="B688" t="s">
        <v>1504</v>
      </c>
    </row>
    <row r="689" spans="1:2">
      <c r="A689" t="s">
        <v>1505</v>
      </c>
      <c r="B689" t="s">
        <v>1506</v>
      </c>
    </row>
    <row r="690" spans="1:2">
      <c r="A690" t="s">
        <v>1507</v>
      </c>
      <c r="B690" t="s">
        <v>1508</v>
      </c>
    </row>
    <row r="691" spans="1:2">
      <c r="A691" t="s">
        <v>1509</v>
      </c>
      <c r="B691" t="s">
        <v>1510</v>
      </c>
    </row>
    <row r="692" spans="1:2">
      <c r="A692" t="s">
        <v>1511</v>
      </c>
      <c r="B692" t="s">
        <v>1512</v>
      </c>
    </row>
    <row r="693" spans="1:2">
      <c r="A693" t="s">
        <v>1513</v>
      </c>
      <c r="B693" t="s">
        <v>1514</v>
      </c>
    </row>
    <row r="694" spans="1:2">
      <c r="A694" t="s">
        <v>1515</v>
      </c>
      <c r="B694" t="s">
        <v>1516</v>
      </c>
    </row>
    <row r="695" spans="1:2">
      <c r="A695" t="s">
        <v>1517</v>
      </c>
      <c r="B695" t="s">
        <v>1518</v>
      </c>
    </row>
    <row r="696" spans="1:2">
      <c r="A696" t="s">
        <v>1519</v>
      </c>
      <c r="B696" t="s">
        <v>1520</v>
      </c>
    </row>
    <row r="697" spans="1:2">
      <c r="A697" t="s">
        <v>1521</v>
      </c>
      <c r="B697" t="s">
        <v>1522</v>
      </c>
    </row>
    <row r="698" spans="1:2">
      <c r="A698" t="s">
        <v>1523</v>
      </c>
      <c r="B698" t="s">
        <v>1524</v>
      </c>
    </row>
    <row r="699" spans="1:2">
      <c r="A699" t="s">
        <v>1525</v>
      </c>
      <c r="B699" t="s">
        <v>1526</v>
      </c>
    </row>
    <row r="700" spans="1:2">
      <c r="A700" t="s">
        <v>1527</v>
      </c>
      <c r="B700" t="s">
        <v>1528</v>
      </c>
    </row>
    <row r="701" spans="1:2">
      <c r="A701" t="s">
        <v>1529</v>
      </c>
      <c r="B701" t="s">
        <v>1530</v>
      </c>
    </row>
    <row r="702" spans="1:2">
      <c r="A702" t="s">
        <v>1531</v>
      </c>
      <c r="B702" t="s">
        <v>1532</v>
      </c>
    </row>
    <row r="703" spans="1:2">
      <c r="A703" t="s">
        <v>1533</v>
      </c>
      <c r="B703" t="s">
        <v>1534</v>
      </c>
    </row>
    <row r="704" spans="1:2">
      <c r="A704" t="s">
        <v>1535</v>
      </c>
      <c r="B704" t="s">
        <v>1536</v>
      </c>
    </row>
    <row r="705" spans="1:2">
      <c r="A705" t="s">
        <v>1537</v>
      </c>
      <c r="B705" t="s">
        <v>1538</v>
      </c>
    </row>
    <row r="706" spans="1:2">
      <c r="A706" t="s">
        <v>1539</v>
      </c>
      <c r="B706" t="s">
        <v>1540</v>
      </c>
    </row>
    <row r="707" spans="1:2">
      <c r="A707" t="s">
        <v>1541</v>
      </c>
      <c r="B707" t="s">
        <v>1542</v>
      </c>
    </row>
    <row r="708" spans="1:2">
      <c r="A708" t="s">
        <v>1543</v>
      </c>
      <c r="B708" t="s">
        <v>1544</v>
      </c>
    </row>
    <row r="709" spans="1:2">
      <c r="A709" t="s">
        <v>1545</v>
      </c>
      <c r="B709" t="s">
        <v>1546</v>
      </c>
    </row>
    <row r="710" spans="1:2">
      <c r="A710" t="s">
        <v>1547</v>
      </c>
      <c r="B710" t="s">
        <v>1548</v>
      </c>
    </row>
    <row r="711" spans="1:2">
      <c r="A711" t="s">
        <v>1549</v>
      </c>
      <c r="B711" t="s">
        <v>1550</v>
      </c>
    </row>
    <row r="712" spans="1:2">
      <c r="A712" t="s">
        <v>1551</v>
      </c>
      <c r="B712" t="s">
        <v>1552</v>
      </c>
    </row>
    <row r="713" spans="1:2">
      <c r="A713" t="s">
        <v>1553</v>
      </c>
      <c r="B713" t="s">
        <v>1554</v>
      </c>
    </row>
    <row r="714" spans="1:2">
      <c r="A714" t="s">
        <v>1555</v>
      </c>
      <c r="B714" t="s">
        <v>1556</v>
      </c>
    </row>
    <row r="715" spans="1:2">
      <c r="A715" t="s">
        <v>1557</v>
      </c>
      <c r="B715" t="s">
        <v>1558</v>
      </c>
    </row>
    <row r="716" spans="1:2">
      <c r="A716" t="s">
        <v>1559</v>
      </c>
      <c r="B716" t="s">
        <v>1560</v>
      </c>
    </row>
    <row r="717" spans="1:2">
      <c r="A717" t="s">
        <v>1561</v>
      </c>
      <c r="B717" t="s">
        <v>1562</v>
      </c>
    </row>
    <row r="718" spans="1:2">
      <c r="A718" t="s">
        <v>1563</v>
      </c>
      <c r="B718" t="s">
        <v>1564</v>
      </c>
    </row>
    <row r="719" spans="1:2">
      <c r="A719" t="s">
        <v>1565</v>
      </c>
      <c r="B719" t="s">
        <v>1566</v>
      </c>
    </row>
    <row r="720" spans="1:2">
      <c r="A720" t="s">
        <v>1567</v>
      </c>
      <c r="B720" t="s">
        <v>1568</v>
      </c>
    </row>
    <row r="721" spans="1:2">
      <c r="A721" t="s">
        <v>1569</v>
      </c>
      <c r="B721" t="s">
        <v>1570</v>
      </c>
    </row>
    <row r="722" spans="1:2">
      <c r="A722" t="s">
        <v>1571</v>
      </c>
      <c r="B722" t="s">
        <v>1572</v>
      </c>
    </row>
    <row r="723" spans="1:2">
      <c r="A723" t="s">
        <v>1573</v>
      </c>
      <c r="B723" t="s">
        <v>1574</v>
      </c>
    </row>
    <row r="724" spans="1:2">
      <c r="A724" t="s">
        <v>1575</v>
      </c>
      <c r="B724" t="s">
        <v>1576</v>
      </c>
    </row>
    <row r="725" spans="1:2">
      <c r="A725" t="s">
        <v>1577</v>
      </c>
      <c r="B725" t="s">
        <v>1578</v>
      </c>
    </row>
    <row r="726" spans="1:2">
      <c r="A726" t="s">
        <v>1579</v>
      </c>
      <c r="B726" t="s">
        <v>1580</v>
      </c>
    </row>
    <row r="727" spans="1:2">
      <c r="A727" t="s">
        <v>1581</v>
      </c>
      <c r="B727" t="s">
        <v>1582</v>
      </c>
    </row>
    <row r="728" spans="1:2">
      <c r="A728" t="s">
        <v>1583</v>
      </c>
      <c r="B728" t="s">
        <v>1584</v>
      </c>
    </row>
    <row r="729" spans="1:2">
      <c r="A729" t="s">
        <v>1585</v>
      </c>
      <c r="B729" t="s">
        <v>1586</v>
      </c>
    </row>
    <row r="730" spans="1:2">
      <c r="A730" t="s">
        <v>1587</v>
      </c>
      <c r="B730" t="s">
        <v>1588</v>
      </c>
    </row>
    <row r="731" spans="1:2">
      <c r="A731" t="s">
        <v>1589</v>
      </c>
      <c r="B731" t="s">
        <v>1590</v>
      </c>
    </row>
    <row r="732" spans="1:2">
      <c r="A732" t="s">
        <v>1591</v>
      </c>
      <c r="B732" t="s">
        <v>1592</v>
      </c>
    </row>
    <row r="733" spans="1:2">
      <c r="A733" t="s">
        <v>1593</v>
      </c>
      <c r="B733" t="s">
        <v>1594</v>
      </c>
    </row>
    <row r="734" spans="1:2">
      <c r="A734" t="s">
        <v>1595</v>
      </c>
      <c r="B734" t="s">
        <v>1596</v>
      </c>
    </row>
    <row r="735" spans="1:2">
      <c r="A735" t="s">
        <v>1597</v>
      </c>
      <c r="B735" t="s">
        <v>1598</v>
      </c>
    </row>
    <row r="736" spans="1:2">
      <c r="A736" t="s">
        <v>1599</v>
      </c>
      <c r="B736" t="s">
        <v>1600</v>
      </c>
    </row>
    <row r="737" spans="1:2">
      <c r="A737" t="s">
        <v>1601</v>
      </c>
      <c r="B737" t="s">
        <v>1602</v>
      </c>
    </row>
    <row r="738" spans="1:2">
      <c r="A738" t="s">
        <v>1603</v>
      </c>
      <c r="B738" t="s">
        <v>1604</v>
      </c>
    </row>
    <row r="739" spans="1:2">
      <c r="A739" t="s">
        <v>1605</v>
      </c>
      <c r="B739" t="s">
        <v>1606</v>
      </c>
    </row>
    <row r="740" spans="1:2">
      <c r="A740" t="s">
        <v>1607</v>
      </c>
      <c r="B740" t="s">
        <v>1608</v>
      </c>
    </row>
    <row r="741" spans="1:2">
      <c r="A741" t="s">
        <v>1609</v>
      </c>
      <c r="B741" t="s">
        <v>1610</v>
      </c>
    </row>
    <row r="742" spans="1:2">
      <c r="A742" t="s">
        <v>1611</v>
      </c>
      <c r="B742" t="s">
        <v>1612</v>
      </c>
    </row>
    <row r="743" spans="1:2">
      <c r="A743" t="s">
        <v>1613</v>
      </c>
      <c r="B743" t="s">
        <v>1614</v>
      </c>
    </row>
    <row r="744" spans="1:2">
      <c r="A744" t="s">
        <v>1615</v>
      </c>
      <c r="B744" t="s">
        <v>1616</v>
      </c>
    </row>
    <row r="745" spans="1:2">
      <c r="A745" t="s">
        <v>1617</v>
      </c>
      <c r="B745" t="s">
        <v>1618</v>
      </c>
    </row>
    <row r="746" spans="1:2">
      <c r="A746" t="s">
        <v>1619</v>
      </c>
      <c r="B746" t="s">
        <v>1620</v>
      </c>
    </row>
    <row r="747" spans="1:2">
      <c r="A747" t="s">
        <v>1621</v>
      </c>
      <c r="B747" t="s">
        <v>1622</v>
      </c>
    </row>
    <row r="748" spans="1:2">
      <c r="A748" t="s">
        <v>1623</v>
      </c>
      <c r="B748" t="s">
        <v>1624</v>
      </c>
    </row>
    <row r="749" spans="1:2">
      <c r="A749" t="s">
        <v>1625</v>
      </c>
      <c r="B749" t="s">
        <v>1626</v>
      </c>
    </row>
    <row r="750" spans="1:2">
      <c r="A750" t="s">
        <v>1627</v>
      </c>
      <c r="B750" t="s">
        <v>1628</v>
      </c>
    </row>
    <row r="751" spans="1:2">
      <c r="A751" t="s">
        <v>1629</v>
      </c>
      <c r="B751" t="s">
        <v>1630</v>
      </c>
    </row>
    <row r="752" spans="1:2">
      <c r="A752" t="s">
        <v>1631</v>
      </c>
      <c r="B752" t="s">
        <v>1632</v>
      </c>
    </row>
    <row r="753" spans="1:2">
      <c r="A753" t="s">
        <v>1633</v>
      </c>
      <c r="B753" t="s">
        <v>1634</v>
      </c>
    </row>
    <row r="754" spans="1:2">
      <c r="A754" t="s">
        <v>1635</v>
      </c>
      <c r="B754" t="s">
        <v>1636</v>
      </c>
    </row>
    <row r="755" spans="1:2">
      <c r="A755" t="s">
        <v>1637</v>
      </c>
      <c r="B755" t="s">
        <v>1638</v>
      </c>
    </row>
    <row r="756" spans="1:2">
      <c r="A756" t="s">
        <v>1639</v>
      </c>
      <c r="B756" t="s">
        <v>1640</v>
      </c>
    </row>
    <row r="757" spans="1:2">
      <c r="A757" t="s">
        <v>1641</v>
      </c>
      <c r="B757" t="s">
        <v>1642</v>
      </c>
    </row>
    <row r="758" spans="1:2">
      <c r="A758" t="s">
        <v>1643</v>
      </c>
      <c r="B758" t="s">
        <v>1644</v>
      </c>
    </row>
    <row r="759" spans="1:2">
      <c r="A759" t="s">
        <v>1645</v>
      </c>
      <c r="B759" t="s">
        <v>1646</v>
      </c>
    </row>
    <row r="760" spans="1:2">
      <c r="A760" t="s">
        <v>1647</v>
      </c>
      <c r="B760" t="s">
        <v>1648</v>
      </c>
    </row>
    <row r="761" spans="1:2">
      <c r="A761" t="s">
        <v>1649</v>
      </c>
      <c r="B761" t="s">
        <v>1650</v>
      </c>
    </row>
    <row r="762" spans="1:2">
      <c r="A762" t="s">
        <v>1651</v>
      </c>
      <c r="B762" t="s">
        <v>1652</v>
      </c>
    </row>
    <row r="763" spans="1:2">
      <c r="A763" t="s">
        <v>1653</v>
      </c>
      <c r="B763" t="s">
        <v>1654</v>
      </c>
    </row>
    <row r="764" spans="1:2">
      <c r="A764" t="s">
        <v>1655</v>
      </c>
      <c r="B764" t="s">
        <v>1656</v>
      </c>
    </row>
    <row r="765" spans="1:2">
      <c r="A765" t="s">
        <v>1657</v>
      </c>
      <c r="B765" t="s">
        <v>1658</v>
      </c>
    </row>
    <row r="766" spans="1:2">
      <c r="A766" t="s">
        <v>1659</v>
      </c>
      <c r="B766" t="s">
        <v>1660</v>
      </c>
    </row>
    <row r="767" spans="1:2">
      <c r="A767" t="s">
        <v>1661</v>
      </c>
      <c r="B767" t="s">
        <v>1662</v>
      </c>
    </row>
    <row r="768" spans="1:2">
      <c r="A768" t="s">
        <v>1663</v>
      </c>
      <c r="B768" t="s">
        <v>1664</v>
      </c>
    </row>
    <row r="769" spans="1:2">
      <c r="A769" t="s">
        <v>1665</v>
      </c>
      <c r="B769" t="s">
        <v>1666</v>
      </c>
    </row>
    <row r="770" spans="1:2">
      <c r="A770" t="s">
        <v>1667</v>
      </c>
      <c r="B770" t="s">
        <v>1668</v>
      </c>
    </row>
    <row r="771" spans="1:2">
      <c r="A771" t="s">
        <v>1669</v>
      </c>
      <c r="B771" t="s">
        <v>1670</v>
      </c>
    </row>
    <row r="772" spans="1:2">
      <c r="A772" t="s">
        <v>1671</v>
      </c>
      <c r="B772" t="s">
        <v>1672</v>
      </c>
    </row>
    <row r="773" spans="1:2">
      <c r="A773" t="s">
        <v>1673</v>
      </c>
      <c r="B773" t="s">
        <v>1674</v>
      </c>
    </row>
    <row r="774" spans="1:2">
      <c r="A774" t="s">
        <v>1675</v>
      </c>
      <c r="B774" t="s">
        <v>1676</v>
      </c>
    </row>
    <row r="775" spans="1:2">
      <c r="A775" t="s">
        <v>1677</v>
      </c>
      <c r="B775" t="s">
        <v>1678</v>
      </c>
    </row>
    <row r="776" spans="1:2">
      <c r="A776" t="s">
        <v>1679</v>
      </c>
      <c r="B776" t="s">
        <v>1680</v>
      </c>
    </row>
    <row r="777" spans="1:2">
      <c r="A777" t="s">
        <v>1681</v>
      </c>
      <c r="B777" t="s">
        <v>1682</v>
      </c>
    </row>
    <row r="778" spans="1:2">
      <c r="A778" t="s">
        <v>1683</v>
      </c>
      <c r="B778" t="s">
        <v>1684</v>
      </c>
    </row>
    <row r="779" spans="1:2">
      <c r="A779" t="s">
        <v>1685</v>
      </c>
      <c r="B779" t="s">
        <v>1686</v>
      </c>
    </row>
    <row r="780" spans="1:2">
      <c r="A780" t="s">
        <v>1687</v>
      </c>
      <c r="B780" t="s">
        <v>1688</v>
      </c>
    </row>
    <row r="781" spans="1:2">
      <c r="A781" t="s">
        <v>1689</v>
      </c>
      <c r="B781" t="s">
        <v>1690</v>
      </c>
    </row>
    <row r="782" spans="1:2">
      <c r="A782" t="s">
        <v>1691</v>
      </c>
      <c r="B782" t="s">
        <v>1692</v>
      </c>
    </row>
    <row r="783" spans="1:2">
      <c r="A783" t="s">
        <v>1693</v>
      </c>
      <c r="B783" t="s">
        <v>1694</v>
      </c>
    </row>
    <row r="784" spans="1:2">
      <c r="A784" t="s">
        <v>1695</v>
      </c>
      <c r="B784" t="s">
        <v>1696</v>
      </c>
    </row>
    <row r="785" spans="1:2">
      <c r="A785" t="s">
        <v>1697</v>
      </c>
      <c r="B785" t="s">
        <v>1698</v>
      </c>
    </row>
    <row r="786" spans="1:2">
      <c r="A786" t="s">
        <v>1699</v>
      </c>
      <c r="B786" t="s">
        <v>1700</v>
      </c>
    </row>
    <row r="787" spans="1:2">
      <c r="A787" t="s">
        <v>1701</v>
      </c>
      <c r="B787" t="s">
        <v>1702</v>
      </c>
    </row>
    <row r="788" spans="1:2">
      <c r="A788" t="s">
        <v>1703</v>
      </c>
      <c r="B788" t="s">
        <v>1704</v>
      </c>
    </row>
    <row r="789" spans="1:2">
      <c r="A789" t="s">
        <v>1705</v>
      </c>
      <c r="B789" t="s">
        <v>1706</v>
      </c>
    </row>
    <row r="790" spans="1:2">
      <c r="A790" t="s">
        <v>1707</v>
      </c>
      <c r="B790" t="s">
        <v>1708</v>
      </c>
    </row>
    <row r="791" spans="1:2">
      <c r="A791" t="s">
        <v>1709</v>
      </c>
      <c r="B791" t="s">
        <v>1710</v>
      </c>
    </row>
    <row r="792" spans="1:2">
      <c r="A792" t="s">
        <v>1711</v>
      </c>
      <c r="B792" t="s">
        <v>1712</v>
      </c>
    </row>
    <row r="793" spans="1:2">
      <c r="A793" t="s">
        <v>1713</v>
      </c>
      <c r="B793" t="s">
        <v>1714</v>
      </c>
    </row>
    <row r="794" spans="1:2">
      <c r="A794" t="s">
        <v>1715</v>
      </c>
      <c r="B794" t="s">
        <v>1716</v>
      </c>
    </row>
    <row r="795" spans="1:2">
      <c r="A795" t="s">
        <v>1717</v>
      </c>
      <c r="B795" t="s">
        <v>1718</v>
      </c>
    </row>
    <row r="796" spans="1:2">
      <c r="A796" t="s">
        <v>1719</v>
      </c>
      <c r="B796" t="s">
        <v>1720</v>
      </c>
    </row>
    <row r="797" spans="1:2">
      <c r="A797" t="s">
        <v>1721</v>
      </c>
      <c r="B797" t="s">
        <v>1722</v>
      </c>
    </row>
    <row r="798" spans="1:2">
      <c r="A798" t="s">
        <v>1723</v>
      </c>
      <c r="B798" t="s">
        <v>1724</v>
      </c>
    </row>
    <row r="799" spans="1:2">
      <c r="A799" t="s">
        <v>1725</v>
      </c>
      <c r="B799" t="s">
        <v>1726</v>
      </c>
    </row>
    <row r="800" spans="1:2">
      <c r="A800" t="s">
        <v>1727</v>
      </c>
      <c r="B800" t="s">
        <v>1728</v>
      </c>
    </row>
    <row r="801" spans="1:2">
      <c r="A801" t="s">
        <v>1729</v>
      </c>
      <c r="B801" t="s">
        <v>1730</v>
      </c>
    </row>
    <row r="802" spans="1:2">
      <c r="A802" t="s">
        <v>1731</v>
      </c>
      <c r="B802" t="s">
        <v>1732</v>
      </c>
    </row>
    <row r="803" spans="1:2">
      <c r="A803" t="s">
        <v>1733</v>
      </c>
      <c r="B803" t="s">
        <v>1734</v>
      </c>
    </row>
    <row r="804" spans="1:2">
      <c r="A804" t="s">
        <v>1735</v>
      </c>
      <c r="B804" t="s">
        <v>1736</v>
      </c>
    </row>
    <row r="805" spans="1:2">
      <c r="A805" t="s">
        <v>1737</v>
      </c>
      <c r="B805" t="s">
        <v>1738</v>
      </c>
    </row>
    <row r="806" spans="1:2">
      <c r="A806" t="s">
        <v>1739</v>
      </c>
      <c r="B806" t="s">
        <v>1740</v>
      </c>
    </row>
    <row r="807" spans="1:2">
      <c r="A807" t="s">
        <v>1741</v>
      </c>
      <c r="B807" t="s">
        <v>1742</v>
      </c>
    </row>
    <row r="808" spans="1:2">
      <c r="A808" t="s">
        <v>1743</v>
      </c>
      <c r="B808" t="s">
        <v>1744</v>
      </c>
    </row>
    <row r="809" spans="1:2">
      <c r="A809" t="s">
        <v>1745</v>
      </c>
      <c r="B809" t="s">
        <v>1746</v>
      </c>
    </row>
    <row r="810" spans="1:2">
      <c r="A810" t="s">
        <v>1747</v>
      </c>
      <c r="B810" t="s">
        <v>1748</v>
      </c>
    </row>
    <row r="811" spans="1:2">
      <c r="A811" t="s">
        <v>1749</v>
      </c>
      <c r="B811" t="s">
        <v>1750</v>
      </c>
    </row>
    <row r="812" spans="1:2">
      <c r="A812" t="s">
        <v>1751</v>
      </c>
      <c r="B812" t="s">
        <v>1752</v>
      </c>
    </row>
    <row r="813" spans="1:2">
      <c r="A813" t="s">
        <v>1753</v>
      </c>
      <c r="B813" t="s">
        <v>1754</v>
      </c>
    </row>
    <row r="814" spans="1:2">
      <c r="A814" t="s">
        <v>1755</v>
      </c>
      <c r="B814" t="s">
        <v>1756</v>
      </c>
    </row>
    <row r="815" spans="1:2">
      <c r="A815" t="s">
        <v>1757</v>
      </c>
      <c r="B815" t="s">
        <v>1758</v>
      </c>
    </row>
    <row r="816" spans="1:2">
      <c r="A816" t="s">
        <v>1759</v>
      </c>
      <c r="B816" t="s">
        <v>1760</v>
      </c>
    </row>
    <row r="817" spans="1:2">
      <c r="A817" t="s">
        <v>1761</v>
      </c>
      <c r="B817" t="s">
        <v>1762</v>
      </c>
    </row>
    <row r="818" spans="1:2">
      <c r="A818" t="s">
        <v>1763</v>
      </c>
      <c r="B818" t="s">
        <v>1764</v>
      </c>
    </row>
    <row r="819" spans="1:2">
      <c r="A819" t="s">
        <v>1765</v>
      </c>
      <c r="B819" t="s">
        <v>1766</v>
      </c>
    </row>
    <row r="820" spans="1:2">
      <c r="A820" t="s">
        <v>1767</v>
      </c>
      <c r="B820" t="s">
        <v>1768</v>
      </c>
    </row>
    <row r="821" spans="1:2">
      <c r="A821" t="s">
        <v>1769</v>
      </c>
      <c r="B821" t="s">
        <v>1770</v>
      </c>
    </row>
    <row r="822" spans="1:2">
      <c r="A822" t="s">
        <v>1771</v>
      </c>
      <c r="B822" t="s">
        <v>1772</v>
      </c>
    </row>
    <row r="823" spans="1:2">
      <c r="A823" t="s">
        <v>1773</v>
      </c>
      <c r="B823" t="s">
        <v>1774</v>
      </c>
    </row>
    <row r="824" spans="1:2">
      <c r="A824" t="s">
        <v>1775</v>
      </c>
      <c r="B824" t="s">
        <v>1776</v>
      </c>
    </row>
    <row r="825" spans="1:2">
      <c r="A825" t="s">
        <v>1777</v>
      </c>
      <c r="B825" t="s">
        <v>1778</v>
      </c>
    </row>
    <row r="826" spans="1:2">
      <c r="A826" t="s">
        <v>1779</v>
      </c>
      <c r="B826" t="s">
        <v>1780</v>
      </c>
    </row>
    <row r="827" spans="1:2">
      <c r="A827" t="s">
        <v>1781</v>
      </c>
      <c r="B827" t="s">
        <v>1782</v>
      </c>
    </row>
    <row r="828" spans="1:2">
      <c r="A828" t="s">
        <v>1783</v>
      </c>
      <c r="B828" t="s">
        <v>1784</v>
      </c>
    </row>
    <row r="829" spans="1:2">
      <c r="A829" t="s">
        <v>1785</v>
      </c>
      <c r="B829" t="s">
        <v>1786</v>
      </c>
    </row>
    <row r="830" spans="1:2">
      <c r="A830" t="s">
        <v>1787</v>
      </c>
      <c r="B830" t="s">
        <v>1788</v>
      </c>
    </row>
    <row r="831" spans="1:2">
      <c r="A831" t="s">
        <v>1789</v>
      </c>
      <c r="B831" t="s">
        <v>1790</v>
      </c>
    </row>
    <row r="832" spans="1:2">
      <c r="A832" t="s">
        <v>1791</v>
      </c>
      <c r="B832" t="s">
        <v>1792</v>
      </c>
    </row>
    <row r="833" spans="1:2">
      <c r="A833" t="s">
        <v>1793</v>
      </c>
      <c r="B833" t="s">
        <v>1794</v>
      </c>
    </row>
    <row r="834" spans="1:2">
      <c r="A834" t="s">
        <v>1795</v>
      </c>
      <c r="B834" t="s">
        <v>1796</v>
      </c>
    </row>
    <row r="835" spans="1:2">
      <c r="A835" t="s">
        <v>1797</v>
      </c>
      <c r="B835" t="s">
        <v>1798</v>
      </c>
    </row>
    <row r="836" spans="1:2">
      <c r="A836" t="s">
        <v>1799</v>
      </c>
      <c r="B836" t="s">
        <v>1800</v>
      </c>
    </row>
    <row r="837" spans="1:2">
      <c r="A837" t="s">
        <v>1801</v>
      </c>
      <c r="B837" t="s">
        <v>1802</v>
      </c>
    </row>
    <row r="838" spans="1:2">
      <c r="A838" t="s">
        <v>1803</v>
      </c>
      <c r="B838" t="s">
        <v>1804</v>
      </c>
    </row>
    <row r="839" spans="1:2">
      <c r="A839" t="s">
        <v>1805</v>
      </c>
      <c r="B839" t="s">
        <v>1806</v>
      </c>
    </row>
    <row r="840" spans="1:2">
      <c r="A840" t="s">
        <v>1807</v>
      </c>
      <c r="B840" t="s">
        <v>1808</v>
      </c>
    </row>
    <row r="841" spans="1:2">
      <c r="A841" t="s">
        <v>1809</v>
      </c>
      <c r="B841" t="s">
        <v>1810</v>
      </c>
    </row>
    <row r="842" spans="1:2">
      <c r="A842" t="s">
        <v>1811</v>
      </c>
      <c r="B842" t="s">
        <v>1812</v>
      </c>
    </row>
    <row r="843" spans="1:2">
      <c r="A843" t="s">
        <v>1813</v>
      </c>
      <c r="B843" t="s">
        <v>1814</v>
      </c>
    </row>
    <row r="844" spans="1:2">
      <c r="A844" t="s">
        <v>1815</v>
      </c>
      <c r="B844" t="s">
        <v>1816</v>
      </c>
    </row>
    <row r="845" spans="1:2">
      <c r="A845" t="s">
        <v>1817</v>
      </c>
      <c r="B845" t="s">
        <v>1818</v>
      </c>
    </row>
    <row r="846" spans="1:2">
      <c r="A846" t="s">
        <v>1819</v>
      </c>
      <c r="B846" t="s">
        <v>1820</v>
      </c>
    </row>
    <row r="847" spans="1:2">
      <c r="A847" t="s">
        <v>1821</v>
      </c>
      <c r="B847" t="s">
        <v>1822</v>
      </c>
    </row>
    <row r="848" spans="1:2">
      <c r="A848" t="s">
        <v>1823</v>
      </c>
      <c r="B848" t="s">
        <v>1824</v>
      </c>
    </row>
    <row r="849" spans="1:2">
      <c r="A849" t="s">
        <v>1825</v>
      </c>
      <c r="B849" t="s">
        <v>1826</v>
      </c>
    </row>
    <row r="850" spans="1:2">
      <c r="A850" t="s">
        <v>1827</v>
      </c>
      <c r="B850" t="s">
        <v>1828</v>
      </c>
    </row>
    <row r="851" spans="1:2">
      <c r="A851" t="s">
        <v>1829</v>
      </c>
      <c r="B851" t="s">
        <v>1830</v>
      </c>
    </row>
    <row r="852" spans="1:2">
      <c r="A852" t="s">
        <v>1831</v>
      </c>
      <c r="B852" t="s">
        <v>1832</v>
      </c>
    </row>
    <row r="853" spans="1:2">
      <c r="A853" t="s">
        <v>1833</v>
      </c>
      <c r="B853" t="s">
        <v>1834</v>
      </c>
    </row>
    <row r="854" spans="1:2">
      <c r="A854" t="s">
        <v>1835</v>
      </c>
      <c r="B854" t="s">
        <v>1836</v>
      </c>
    </row>
    <row r="855" spans="1:2">
      <c r="A855" t="s">
        <v>1837</v>
      </c>
      <c r="B855" t="s">
        <v>1838</v>
      </c>
    </row>
    <row r="856" spans="1:2">
      <c r="A856" t="s">
        <v>1839</v>
      </c>
      <c r="B856" t="s">
        <v>1840</v>
      </c>
    </row>
    <row r="857" spans="1:2">
      <c r="A857" t="s">
        <v>1841</v>
      </c>
      <c r="B857" t="s">
        <v>1842</v>
      </c>
    </row>
    <row r="858" spans="1:2">
      <c r="A858" t="s">
        <v>1843</v>
      </c>
      <c r="B858" t="s">
        <v>1844</v>
      </c>
    </row>
    <row r="859" spans="1:2">
      <c r="A859" t="s">
        <v>1845</v>
      </c>
      <c r="B859" t="s">
        <v>1846</v>
      </c>
    </row>
    <row r="860" spans="1:2">
      <c r="A860" t="s">
        <v>1847</v>
      </c>
      <c r="B860" t="s">
        <v>1848</v>
      </c>
    </row>
    <row r="861" spans="1:2">
      <c r="A861" t="s">
        <v>1849</v>
      </c>
      <c r="B861" t="s">
        <v>1850</v>
      </c>
    </row>
    <row r="862" spans="1:2">
      <c r="A862" t="s">
        <v>1851</v>
      </c>
      <c r="B862" t="s">
        <v>1852</v>
      </c>
    </row>
    <row r="863" spans="1:2">
      <c r="A863" t="s">
        <v>1853</v>
      </c>
      <c r="B863" t="s">
        <v>1854</v>
      </c>
    </row>
    <row r="864" spans="1:2">
      <c r="A864" t="s">
        <v>1855</v>
      </c>
      <c r="B864" t="s">
        <v>1856</v>
      </c>
    </row>
    <row r="865" spans="1:2">
      <c r="A865" t="s">
        <v>1857</v>
      </c>
      <c r="B865" t="s">
        <v>1858</v>
      </c>
    </row>
    <row r="866" spans="1:2">
      <c r="A866" t="s">
        <v>1859</v>
      </c>
      <c r="B866" t="s">
        <v>1860</v>
      </c>
    </row>
    <row r="867" spans="1:2">
      <c r="A867" t="s">
        <v>1861</v>
      </c>
      <c r="B867" t="s">
        <v>1862</v>
      </c>
    </row>
    <row r="868" spans="1:2">
      <c r="A868" t="s">
        <v>1863</v>
      </c>
      <c r="B868" t="s">
        <v>1864</v>
      </c>
    </row>
    <row r="869" spans="1:2">
      <c r="A869" t="s">
        <v>1865</v>
      </c>
      <c r="B869" t="s">
        <v>1866</v>
      </c>
    </row>
    <row r="870" spans="1:2">
      <c r="A870" t="s">
        <v>1867</v>
      </c>
      <c r="B870" t="s">
        <v>1868</v>
      </c>
    </row>
    <row r="871" spans="1:2">
      <c r="A871" t="s">
        <v>1869</v>
      </c>
      <c r="B871" t="s">
        <v>1870</v>
      </c>
    </row>
    <row r="872" spans="1:2">
      <c r="A872" t="s">
        <v>1871</v>
      </c>
      <c r="B872" t="s">
        <v>1872</v>
      </c>
    </row>
    <row r="873" spans="1:2">
      <c r="A873" t="s">
        <v>1873</v>
      </c>
      <c r="B873" t="s">
        <v>1874</v>
      </c>
    </row>
    <row r="874" spans="1:2">
      <c r="A874" t="s">
        <v>1875</v>
      </c>
      <c r="B874" t="s">
        <v>1876</v>
      </c>
    </row>
    <row r="875" spans="1:2">
      <c r="A875" t="s">
        <v>1877</v>
      </c>
      <c r="B875" t="s">
        <v>1878</v>
      </c>
    </row>
    <row r="876" spans="1:2">
      <c r="A876" t="s">
        <v>1879</v>
      </c>
      <c r="B876" t="s">
        <v>1880</v>
      </c>
    </row>
    <row r="877" spans="1:2">
      <c r="A877" t="s">
        <v>1881</v>
      </c>
      <c r="B877" t="s">
        <v>1882</v>
      </c>
    </row>
    <row r="878" spans="1:2">
      <c r="A878" t="s">
        <v>1883</v>
      </c>
      <c r="B878" t="s">
        <v>1884</v>
      </c>
    </row>
    <row r="879" spans="1:2">
      <c r="A879" t="s">
        <v>1885</v>
      </c>
      <c r="B879" t="s">
        <v>1886</v>
      </c>
    </row>
    <row r="880" spans="1:2">
      <c r="A880" t="s">
        <v>1887</v>
      </c>
      <c r="B880" t="s">
        <v>1888</v>
      </c>
    </row>
    <row r="881" spans="1:2">
      <c r="A881" t="s">
        <v>1889</v>
      </c>
      <c r="B881" t="s">
        <v>1890</v>
      </c>
    </row>
    <row r="882" spans="1:2">
      <c r="A882" t="s">
        <v>1891</v>
      </c>
      <c r="B882" t="s">
        <v>1892</v>
      </c>
    </row>
    <row r="883" spans="1:2">
      <c r="A883" t="s">
        <v>1893</v>
      </c>
      <c r="B883" t="s">
        <v>1894</v>
      </c>
    </row>
    <row r="884" spans="1:2">
      <c r="A884" t="s">
        <v>1895</v>
      </c>
      <c r="B884" t="s">
        <v>1896</v>
      </c>
    </row>
    <row r="885" spans="1:2">
      <c r="A885" t="s">
        <v>1897</v>
      </c>
      <c r="B885" t="s">
        <v>1898</v>
      </c>
    </row>
    <row r="886" spans="1:2">
      <c r="A886" t="s">
        <v>1899</v>
      </c>
      <c r="B886" t="s">
        <v>1900</v>
      </c>
    </row>
    <row r="887" spans="1:2">
      <c r="A887" t="s">
        <v>1901</v>
      </c>
      <c r="B887" t="s">
        <v>1902</v>
      </c>
    </row>
    <row r="888" spans="1:2">
      <c r="A888" t="s">
        <v>1903</v>
      </c>
      <c r="B888" t="s">
        <v>1904</v>
      </c>
    </row>
    <row r="889" spans="1:2">
      <c r="A889" t="s">
        <v>1905</v>
      </c>
      <c r="B889" t="s">
        <v>1906</v>
      </c>
    </row>
    <row r="890" spans="1:2">
      <c r="A890" t="s">
        <v>1907</v>
      </c>
      <c r="B890" t="s">
        <v>1908</v>
      </c>
    </row>
    <row r="891" spans="1:2">
      <c r="A891" t="s">
        <v>1909</v>
      </c>
      <c r="B891" t="s">
        <v>1910</v>
      </c>
    </row>
    <row r="892" spans="1:2">
      <c r="A892" t="s">
        <v>1911</v>
      </c>
      <c r="B892" t="s">
        <v>1912</v>
      </c>
    </row>
    <row r="893" spans="1:2">
      <c r="A893" t="s">
        <v>1913</v>
      </c>
      <c r="B893" t="s">
        <v>1914</v>
      </c>
    </row>
    <row r="894" spans="1:2">
      <c r="A894" t="s">
        <v>1915</v>
      </c>
      <c r="B894" t="s">
        <v>1916</v>
      </c>
    </row>
    <row r="895" spans="1:2">
      <c r="A895" t="s">
        <v>1917</v>
      </c>
      <c r="B895" t="s">
        <v>1918</v>
      </c>
    </row>
    <row r="896" spans="1:2">
      <c r="A896" t="s">
        <v>1919</v>
      </c>
      <c r="B896" t="s">
        <v>1920</v>
      </c>
    </row>
    <row r="897" spans="1:2">
      <c r="A897" t="s">
        <v>1921</v>
      </c>
      <c r="B897" t="s">
        <v>1922</v>
      </c>
    </row>
    <row r="898" spans="1:2">
      <c r="A898" t="s">
        <v>1923</v>
      </c>
      <c r="B898" t="s">
        <v>1924</v>
      </c>
    </row>
    <row r="899" spans="1:2">
      <c r="A899" t="s">
        <v>1925</v>
      </c>
      <c r="B899" t="s">
        <v>1926</v>
      </c>
    </row>
    <row r="900" spans="1:2">
      <c r="A900" t="s">
        <v>1927</v>
      </c>
      <c r="B900" t="s">
        <v>1928</v>
      </c>
    </row>
    <row r="901" spans="1:2">
      <c r="A901" t="s">
        <v>1929</v>
      </c>
      <c r="B901" t="s">
        <v>1930</v>
      </c>
    </row>
    <row r="902" spans="1:2">
      <c r="A902" t="s">
        <v>1931</v>
      </c>
      <c r="B902" t="s">
        <v>1932</v>
      </c>
    </row>
    <row r="903" spans="1:2">
      <c r="A903" t="s">
        <v>1933</v>
      </c>
      <c r="B903" t="s">
        <v>1934</v>
      </c>
    </row>
    <row r="904" spans="1:2">
      <c r="A904" t="s">
        <v>1935</v>
      </c>
      <c r="B904" t="s">
        <v>1936</v>
      </c>
    </row>
    <row r="905" spans="1:2">
      <c r="A905" t="s">
        <v>1937</v>
      </c>
      <c r="B905" t="s">
        <v>1938</v>
      </c>
    </row>
    <row r="906" spans="1:2">
      <c r="A906" t="s">
        <v>1939</v>
      </c>
      <c r="B906" t="s">
        <v>1940</v>
      </c>
    </row>
    <row r="907" spans="1:2">
      <c r="A907" t="s">
        <v>1941</v>
      </c>
      <c r="B907" t="s">
        <v>1942</v>
      </c>
    </row>
    <row r="908" spans="1:2">
      <c r="A908" t="s">
        <v>1943</v>
      </c>
      <c r="B908" t="s">
        <v>1944</v>
      </c>
    </row>
    <row r="909" spans="1:2">
      <c r="A909" t="s">
        <v>1945</v>
      </c>
      <c r="B909" t="s">
        <v>1946</v>
      </c>
    </row>
    <row r="910" spans="1:2">
      <c r="A910" t="s">
        <v>1947</v>
      </c>
      <c r="B910" t="s">
        <v>1948</v>
      </c>
    </row>
    <row r="911" spans="1:2">
      <c r="A911" t="s">
        <v>1949</v>
      </c>
      <c r="B911" t="s">
        <v>1950</v>
      </c>
    </row>
    <row r="912" spans="1:2">
      <c r="A912" t="s">
        <v>1951</v>
      </c>
      <c r="B912" t="s">
        <v>1952</v>
      </c>
    </row>
    <row r="913" spans="1:2">
      <c r="A913" t="s">
        <v>1953</v>
      </c>
      <c r="B913" t="s">
        <v>1954</v>
      </c>
    </row>
    <row r="914" spans="1:2">
      <c r="A914" t="s">
        <v>1955</v>
      </c>
      <c r="B914" t="s">
        <v>1956</v>
      </c>
    </row>
    <row r="915" spans="1:2">
      <c r="A915" t="s">
        <v>1957</v>
      </c>
      <c r="B915" t="s">
        <v>1958</v>
      </c>
    </row>
    <row r="916" spans="1:2">
      <c r="A916" t="s">
        <v>1959</v>
      </c>
      <c r="B916" t="s">
        <v>1960</v>
      </c>
    </row>
    <row r="917" spans="1:2">
      <c r="A917" t="s">
        <v>1961</v>
      </c>
      <c r="B917" t="s">
        <v>1962</v>
      </c>
    </row>
    <row r="918" spans="1:2">
      <c r="A918" t="s">
        <v>1963</v>
      </c>
      <c r="B918" t="s">
        <v>1964</v>
      </c>
    </row>
    <row r="919" spans="1:2">
      <c r="A919" t="s">
        <v>1965</v>
      </c>
      <c r="B919" t="s">
        <v>1966</v>
      </c>
    </row>
    <row r="920" spans="1:2">
      <c r="A920" t="s">
        <v>1967</v>
      </c>
      <c r="B920" t="s">
        <v>1968</v>
      </c>
    </row>
    <row r="921" spans="1:2">
      <c r="A921" t="s">
        <v>1969</v>
      </c>
      <c r="B921" t="s">
        <v>1970</v>
      </c>
    </row>
    <row r="922" spans="1:2">
      <c r="A922" t="s">
        <v>1971</v>
      </c>
      <c r="B922" t="s">
        <v>1972</v>
      </c>
    </row>
    <row r="923" spans="1:2">
      <c r="A923" t="s">
        <v>1973</v>
      </c>
      <c r="B923" t="s">
        <v>1974</v>
      </c>
    </row>
    <row r="924" spans="1:2">
      <c r="A924" t="s">
        <v>1975</v>
      </c>
      <c r="B924" t="s">
        <v>1976</v>
      </c>
    </row>
    <row r="925" spans="1:2">
      <c r="A925" t="s">
        <v>1977</v>
      </c>
      <c r="B925" t="s">
        <v>1978</v>
      </c>
    </row>
    <row r="926" spans="1:2">
      <c r="A926" t="s">
        <v>1979</v>
      </c>
      <c r="B926" t="s">
        <v>1980</v>
      </c>
    </row>
    <row r="927" spans="1:2">
      <c r="A927" t="s">
        <v>1981</v>
      </c>
      <c r="B927" t="s">
        <v>1982</v>
      </c>
    </row>
    <row r="928" spans="1:2">
      <c r="A928" t="s">
        <v>1983</v>
      </c>
      <c r="B928" t="s">
        <v>1984</v>
      </c>
    </row>
    <row r="929" spans="1:2">
      <c r="A929" t="s">
        <v>1985</v>
      </c>
      <c r="B929" t="s">
        <v>1986</v>
      </c>
    </row>
    <row r="930" spans="1:2">
      <c r="A930" t="s">
        <v>1987</v>
      </c>
      <c r="B930" t="s">
        <v>1988</v>
      </c>
    </row>
    <row r="931" spans="1:2">
      <c r="A931" t="s">
        <v>1989</v>
      </c>
      <c r="B931" t="s">
        <v>1990</v>
      </c>
    </row>
    <row r="932" spans="1:2">
      <c r="A932" t="s">
        <v>1991</v>
      </c>
      <c r="B932" t="s">
        <v>1992</v>
      </c>
    </row>
    <row r="933" spans="1:2">
      <c r="A933" t="s">
        <v>1993</v>
      </c>
      <c r="B933" t="s">
        <v>1994</v>
      </c>
    </row>
    <row r="934" spans="1:2">
      <c r="A934" t="s">
        <v>1995</v>
      </c>
      <c r="B934" t="s">
        <v>1996</v>
      </c>
    </row>
    <row r="935" spans="1:2">
      <c r="A935" t="s">
        <v>1997</v>
      </c>
      <c r="B935" t="s">
        <v>1998</v>
      </c>
    </row>
    <row r="936" spans="1:2">
      <c r="A936" t="s">
        <v>1999</v>
      </c>
      <c r="B936" t="s">
        <v>2000</v>
      </c>
    </row>
    <row r="937" spans="1:2">
      <c r="A937" t="s">
        <v>2001</v>
      </c>
      <c r="B937" t="s">
        <v>2002</v>
      </c>
    </row>
    <row r="938" spans="1:2">
      <c r="A938" t="s">
        <v>2003</v>
      </c>
      <c r="B938" t="s">
        <v>2004</v>
      </c>
    </row>
    <row r="939" spans="1:2">
      <c r="A939" t="s">
        <v>2005</v>
      </c>
      <c r="B939" t="s">
        <v>2006</v>
      </c>
    </row>
    <row r="940" spans="1:2">
      <c r="A940" t="s">
        <v>2007</v>
      </c>
      <c r="B940" t="s">
        <v>2008</v>
      </c>
    </row>
    <row r="941" spans="1:2">
      <c r="A941" t="s">
        <v>2009</v>
      </c>
      <c r="B941" t="s">
        <v>2010</v>
      </c>
    </row>
    <row r="942" spans="1:2">
      <c r="A942" t="s">
        <v>2011</v>
      </c>
      <c r="B942" t="s">
        <v>2012</v>
      </c>
    </row>
    <row r="943" spans="1:2">
      <c r="A943" t="s">
        <v>2013</v>
      </c>
      <c r="B943" t="s">
        <v>2014</v>
      </c>
    </row>
    <row r="944" spans="1:2">
      <c r="A944" t="s">
        <v>2015</v>
      </c>
      <c r="B944" t="s">
        <v>2016</v>
      </c>
    </row>
    <row r="945" spans="1:2">
      <c r="A945" t="s">
        <v>2017</v>
      </c>
      <c r="B945" t="s">
        <v>2018</v>
      </c>
    </row>
    <row r="946" spans="1:2">
      <c r="A946" t="s">
        <v>2019</v>
      </c>
      <c r="B946" t="s">
        <v>2020</v>
      </c>
    </row>
    <row r="947" spans="1:2">
      <c r="A947" t="s">
        <v>2021</v>
      </c>
      <c r="B947" t="s">
        <v>2022</v>
      </c>
    </row>
    <row r="948" spans="1:2">
      <c r="A948" t="s">
        <v>2023</v>
      </c>
      <c r="B948" t="s">
        <v>2024</v>
      </c>
    </row>
    <row r="949" spans="1:2">
      <c r="A949" t="s">
        <v>2025</v>
      </c>
      <c r="B949" t="s">
        <v>2026</v>
      </c>
    </row>
    <row r="950" spans="1:2">
      <c r="A950" t="s">
        <v>2027</v>
      </c>
      <c r="B950" t="s">
        <v>2028</v>
      </c>
    </row>
    <row r="951" spans="1:2">
      <c r="A951" t="s">
        <v>2029</v>
      </c>
      <c r="B951" t="s">
        <v>2030</v>
      </c>
    </row>
    <row r="952" spans="1:2">
      <c r="A952" t="s">
        <v>2031</v>
      </c>
      <c r="B952" t="s">
        <v>2032</v>
      </c>
    </row>
    <row r="953" spans="1:2">
      <c r="A953" t="s">
        <v>2033</v>
      </c>
      <c r="B953" t="s">
        <v>2034</v>
      </c>
    </row>
    <row r="954" spans="1:2">
      <c r="A954" t="s">
        <v>2035</v>
      </c>
      <c r="B954" t="s">
        <v>2036</v>
      </c>
    </row>
    <row r="955" spans="1:2">
      <c r="A955" t="s">
        <v>2037</v>
      </c>
      <c r="B955" t="s">
        <v>2038</v>
      </c>
    </row>
    <row r="956" spans="1:2">
      <c r="A956" t="s">
        <v>2039</v>
      </c>
      <c r="B956" t="s">
        <v>2040</v>
      </c>
    </row>
    <row r="957" spans="1:2">
      <c r="A957" t="s">
        <v>2041</v>
      </c>
      <c r="B957" t="s">
        <v>2042</v>
      </c>
    </row>
    <row r="958" spans="1:2">
      <c r="A958" t="s">
        <v>2043</v>
      </c>
      <c r="B958" t="s">
        <v>2044</v>
      </c>
    </row>
    <row r="959" spans="1:2">
      <c r="A959" t="s">
        <v>2045</v>
      </c>
      <c r="B959" t="s">
        <v>2046</v>
      </c>
    </row>
    <row r="960" spans="1:2">
      <c r="A960" t="s">
        <v>2047</v>
      </c>
      <c r="B960" t="s">
        <v>2048</v>
      </c>
    </row>
    <row r="961" spans="1:2">
      <c r="A961" t="s">
        <v>2049</v>
      </c>
      <c r="B961" t="s">
        <v>2050</v>
      </c>
    </row>
    <row r="962" spans="1:2">
      <c r="A962" t="s">
        <v>2051</v>
      </c>
      <c r="B962" t="s">
        <v>2052</v>
      </c>
    </row>
    <row r="963" spans="1:2">
      <c r="A963" t="s">
        <v>2053</v>
      </c>
      <c r="B963" t="s">
        <v>2054</v>
      </c>
    </row>
    <row r="964" spans="1:2">
      <c r="A964" t="s">
        <v>2055</v>
      </c>
      <c r="B964" t="s">
        <v>2056</v>
      </c>
    </row>
    <row r="965" spans="1:2">
      <c r="A965" t="s">
        <v>2057</v>
      </c>
      <c r="B965" t="s">
        <v>2058</v>
      </c>
    </row>
    <row r="966" spans="1:2">
      <c r="A966" t="s">
        <v>2059</v>
      </c>
      <c r="B966" t="s">
        <v>2060</v>
      </c>
    </row>
    <row r="967" spans="1:2">
      <c r="A967" t="s">
        <v>2061</v>
      </c>
      <c r="B967" t="s">
        <v>2062</v>
      </c>
    </row>
    <row r="968" spans="1:2">
      <c r="A968" t="s">
        <v>2063</v>
      </c>
      <c r="B968" t="s">
        <v>2064</v>
      </c>
    </row>
    <row r="969" spans="1:2">
      <c r="A969" t="s">
        <v>2065</v>
      </c>
      <c r="B969" t="s">
        <v>2066</v>
      </c>
    </row>
    <row r="970" spans="1:2">
      <c r="A970" t="s">
        <v>2067</v>
      </c>
      <c r="B970" t="s">
        <v>2068</v>
      </c>
    </row>
    <row r="971" spans="1:2">
      <c r="A971" t="s">
        <v>2069</v>
      </c>
      <c r="B971" t="s">
        <v>2070</v>
      </c>
    </row>
    <row r="972" spans="1:2">
      <c r="A972" t="s">
        <v>2071</v>
      </c>
      <c r="B972" t="s">
        <v>2072</v>
      </c>
    </row>
    <row r="973" spans="1:2">
      <c r="A973" t="s">
        <v>2073</v>
      </c>
      <c r="B973" t="s">
        <v>2074</v>
      </c>
    </row>
    <row r="974" spans="1:2">
      <c r="A974" t="s">
        <v>2075</v>
      </c>
      <c r="B974" t="s">
        <v>2076</v>
      </c>
    </row>
    <row r="975" spans="1:2">
      <c r="A975" t="s">
        <v>2077</v>
      </c>
      <c r="B975" t="s">
        <v>2078</v>
      </c>
    </row>
    <row r="976" spans="1:2">
      <c r="A976" t="s">
        <v>2079</v>
      </c>
      <c r="B976" t="s">
        <v>2080</v>
      </c>
    </row>
    <row r="977" spans="1:2">
      <c r="A977" t="s">
        <v>2081</v>
      </c>
      <c r="B977" t="s">
        <v>2082</v>
      </c>
    </row>
    <row r="978" spans="1:2">
      <c r="A978" t="s">
        <v>2083</v>
      </c>
      <c r="B978" t="s">
        <v>2084</v>
      </c>
    </row>
    <row r="979" spans="1:2">
      <c r="A979" t="s">
        <v>2085</v>
      </c>
      <c r="B979" t="s">
        <v>2086</v>
      </c>
    </row>
    <row r="980" spans="1:2">
      <c r="A980" t="s">
        <v>2087</v>
      </c>
      <c r="B980" t="s">
        <v>2088</v>
      </c>
    </row>
    <row r="981" spans="1:2">
      <c r="A981" t="s">
        <v>2089</v>
      </c>
      <c r="B981" t="s">
        <v>2090</v>
      </c>
    </row>
    <row r="982" spans="1:2">
      <c r="A982" t="s">
        <v>2091</v>
      </c>
      <c r="B982" t="s">
        <v>2092</v>
      </c>
    </row>
    <row r="983" spans="1:2">
      <c r="A983" t="s">
        <v>2093</v>
      </c>
      <c r="B983" t="s">
        <v>2094</v>
      </c>
    </row>
    <row r="984" spans="1:2">
      <c r="A984" t="s">
        <v>2095</v>
      </c>
      <c r="B984" t="s">
        <v>2096</v>
      </c>
    </row>
    <row r="985" spans="1:2">
      <c r="A985" t="s">
        <v>2097</v>
      </c>
      <c r="B985" t="s">
        <v>2098</v>
      </c>
    </row>
    <row r="986" spans="1:2">
      <c r="A986" t="s">
        <v>2099</v>
      </c>
      <c r="B986" t="s">
        <v>2100</v>
      </c>
    </row>
    <row r="987" spans="1:2">
      <c r="A987" t="s">
        <v>2101</v>
      </c>
      <c r="B987" t="s">
        <v>2102</v>
      </c>
    </row>
    <row r="988" spans="1:2">
      <c r="A988" t="s">
        <v>2103</v>
      </c>
      <c r="B988" t="s">
        <v>2104</v>
      </c>
    </row>
    <row r="989" spans="1:2">
      <c r="A989" t="s">
        <v>2105</v>
      </c>
      <c r="B989" t="s">
        <v>2106</v>
      </c>
    </row>
    <row r="990" spans="1:2">
      <c r="A990" t="s">
        <v>2107</v>
      </c>
      <c r="B990" t="s">
        <v>2108</v>
      </c>
    </row>
    <row r="991" spans="1:2">
      <c r="A991" t="s">
        <v>2109</v>
      </c>
      <c r="B991" t="s">
        <v>2110</v>
      </c>
    </row>
    <row r="992" spans="1:2">
      <c r="A992" t="s">
        <v>2111</v>
      </c>
      <c r="B992" t="s">
        <v>2112</v>
      </c>
    </row>
    <row r="993" spans="1:2">
      <c r="A993" t="s">
        <v>2113</v>
      </c>
      <c r="B993" t="s">
        <v>2114</v>
      </c>
    </row>
    <row r="994" spans="1:2">
      <c r="A994" t="s">
        <v>2115</v>
      </c>
      <c r="B994" t="s">
        <v>2116</v>
      </c>
    </row>
    <row r="995" spans="1:2">
      <c r="A995" t="s">
        <v>2117</v>
      </c>
      <c r="B995" t="s">
        <v>2118</v>
      </c>
    </row>
    <row r="996" spans="1:2">
      <c r="A996" t="s">
        <v>2119</v>
      </c>
      <c r="B996" t="s">
        <v>2120</v>
      </c>
    </row>
    <row r="997" spans="1:2">
      <c r="A997" t="s">
        <v>2121</v>
      </c>
      <c r="B997" t="s">
        <v>2122</v>
      </c>
    </row>
    <row r="998" spans="1:2">
      <c r="A998" t="s">
        <v>2123</v>
      </c>
      <c r="B998" t="s">
        <v>2124</v>
      </c>
    </row>
    <row r="999" spans="1:2">
      <c r="A999" t="s">
        <v>2125</v>
      </c>
      <c r="B999" t="s">
        <v>2126</v>
      </c>
    </row>
    <row r="1000" spans="1:2">
      <c r="A1000" t="s">
        <v>2127</v>
      </c>
      <c r="B1000" t="s">
        <v>2128</v>
      </c>
    </row>
    <row r="1001" spans="1:2">
      <c r="A1001" t="s">
        <v>2129</v>
      </c>
      <c r="B1001" t="s">
        <v>2130</v>
      </c>
    </row>
    <row r="1002" spans="1:2">
      <c r="A1002" t="s">
        <v>2131</v>
      </c>
      <c r="B1002" t="s">
        <v>2132</v>
      </c>
    </row>
    <row r="1003" spans="1:2">
      <c r="A1003" t="s">
        <v>2133</v>
      </c>
      <c r="B1003" t="s">
        <v>2134</v>
      </c>
    </row>
    <row r="1004" spans="1:2">
      <c r="A1004" t="s">
        <v>2135</v>
      </c>
      <c r="B1004" t="s">
        <v>2136</v>
      </c>
    </row>
    <row r="1005" spans="1:2">
      <c r="A1005" t="s">
        <v>2137</v>
      </c>
      <c r="B1005" t="s">
        <v>2138</v>
      </c>
    </row>
    <row r="1006" spans="1:2">
      <c r="A1006" t="s">
        <v>2139</v>
      </c>
      <c r="B1006" t="s">
        <v>2140</v>
      </c>
    </row>
    <row r="1007" spans="1:2">
      <c r="A1007" t="s">
        <v>2141</v>
      </c>
      <c r="B1007" t="s">
        <v>2142</v>
      </c>
    </row>
    <row r="1008" spans="1:2">
      <c r="A1008" t="s">
        <v>2143</v>
      </c>
      <c r="B1008" t="s">
        <v>2144</v>
      </c>
    </row>
    <row r="1009" spans="1:2">
      <c r="A1009" t="s">
        <v>2145</v>
      </c>
      <c r="B1009" t="s">
        <v>2146</v>
      </c>
    </row>
    <row r="1010" spans="1:2">
      <c r="A1010" t="s">
        <v>2147</v>
      </c>
      <c r="B1010" t="s">
        <v>2148</v>
      </c>
    </row>
    <row r="1011" spans="1:2">
      <c r="A1011" t="s">
        <v>2149</v>
      </c>
      <c r="B1011" t="s">
        <v>2150</v>
      </c>
    </row>
    <row r="1012" spans="1:2">
      <c r="A1012" t="s">
        <v>2151</v>
      </c>
      <c r="B1012" t="s">
        <v>2152</v>
      </c>
    </row>
    <row r="1013" spans="1:2">
      <c r="A1013" t="s">
        <v>2153</v>
      </c>
      <c r="B1013" t="s">
        <v>2154</v>
      </c>
    </row>
    <row r="1014" spans="1:2">
      <c r="A1014" t="s">
        <v>2155</v>
      </c>
      <c r="B1014" t="s">
        <v>2156</v>
      </c>
    </row>
    <row r="1015" spans="1:2">
      <c r="A1015" t="s">
        <v>2157</v>
      </c>
      <c r="B1015" t="s">
        <v>2158</v>
      </c>
    </row>
    <row r="1016" spans="1:2">
      <c r="A1016" t="s">
        <v>2159</v>
      </c>
      <c r="B1016" t="s">
        <v>2160</v>
      </c>
    </row>
    <row r="1017" spans="1:2">
      <c r="A1017" t="s">
        <v>2161</v>
      </c>
      <c r="B1017" t="s">
        <v>2162</v>
      </c>
    </row>
    <row r="1018" spans="1:2">
      <c r="A1018" t="s">
        <v>2163</v>
      </c>
      <c r="B1018" t="s">
        <v>2164</v>
      </c>
    </row>
    <row r="1019" spans="1:2">
      <c r="A1019" t="s">
        <v>2165</v>
      </c>
      <c r="B1019" t="s">
        <v>2166</v>
      </c>
    </row>
    <row r="1020" spans="1:2">
      <c r="A1020" t="s">
        <v>2167</v>
      </c>
      <c r="B1020" t="s">
        <v>2168</v>
      </c>
    </row>
    <row r="1021" spans="1:2">
      <c r="A1021" t="s">
        <v>2169</v>
      </c>
      <c r="B1021" t="s">
        <v>2170</v>
      </c>
    </row>
    <row r="1022" spans="1:2">
      <c r="A1022" t="s">
        <v>2171</v>
      </c>
      <c r="B1022" t="s">
        <v>2172</v>
      </c>
    </row>
    <row r="1023" spans="1:2">
      <c r="A1023" t="s">
        <v>2173</v>
      </c>
      <c r="B1023" t="s">
        <v>2174</v>
      </c>
    </row>
    <row r="1024" spans="1:2">
      <c r="A1024" t="s">
        <v>2175</v>
      </c>
      <c r="B1024" t="s">
        <v>2176</v>
      </c>
    </row>
    <row r="1025" spans="1:2">
      <c r="A1025" t="s">
        <v>2177</v>
      </c>
      <c r="B1025" t="s">
        <v>2178</v>
      </c>
    </row>
    <row r="1026" spans="1:2">
      <c r="A1026" t="s">
        <v>2179</v>
      </c>
      <c r="B1026" t="s">
        <v>2180</v>
      </c>
    </row>
    <row r="1027" spans="1:2">
      <c r="A1027" t="s">
        <v>2181</v>
      </c>
      <c r="B1027" t="s">
        <v>2182</v>
      </c>
    </row>
    <row r="1028" spans="1:2">
      <c r="A1028" t="s">
        <v>2183</v>
      </c>
      <c r="B1028" t="s">
        <v>2184</v>
      </c>
    </row>
    <row r="1029" spans="1:2">
      <c r="A1029" t="s">
        <v>2185</v>
      </c>
      <c r="B1029" t="s">
        <v>2186</v>
      </c>
    </row>
    <row r="1030" spans="1:2">
      <c r="A1030" t="s">
        <v>2187</v>
      </c>
      <c r="B1030" t="s">
        <v>2188</v>
      </c>
    </row>
    <row r="1031" spans="1:2">
      <c r="A1031" t="s">
        <v>2189</v>
      </c>
      <c r="B1031" t="s">
        <v>2190</v>
      </c>
    </row>
    <row r="1032" spans="1:2">
      <c r="A1032" t="s">
        <v>2191</v>
      </c>
      <c r="B1032" t="s">
        <v>2192</v>
      </c>
    </row>
    <row r="1033" spans="1:2">
      <c r="A1033" t="s">
        <v>2193</v>
      </c>
      <c r="B1033" t="s">
        <v>2194</v>
      </c>
    </row>
    <row r="1034" spans="1:2">
      <c r="A1034" t="s">
        <v>2195</v>
      </c>
      <c r="B1034" t="s">
        <v>2196</v>
      </c>
    </row>
    <row r="1035" spans="1:2">
      <c r="A1035" t="s">
        <v>2197</v>
      </c>
      <c r="B1035" t="s">
        <v>2198</v>
      </c>
    </row>
    <row r="1036" spans="1:2">
      <c r="A1036" t="s">
        <v>2199</v>
      </c>
      <c r="B1036" t="s">
        <v>2200</v>
      </c>
    </row>
    <row r="1037" spans="1:2">
      <c r="A1037" t="s">
        <v>2201</v>
      </c>
      <c r="B1037" t="s">
        <v>2202</v>
      </c>
    </row>
    <row r="1038" spans="1:2">
      <c r="A1038" t="s">
        <v>2203</v>
      </c>
      <c r="B1038" t="s">
        <v>2204</v>
      </c>
    </row>
    <row r="1039" spans="1:2">
      <c r="A1039" t="s">
        <v>2205</v>
      </c>
      <c r="B1039" t="s">
        <v>2206</v>
      </c>
    </row>
    <row r="1040" spans="1:2">
      <c r="A1040" t="s">
        <v>2207</v>
      </c>
      <c r="B1040" t="s">
        <v>2208</v>
      </c>
    </row>
    <row r="1041" spans="1:2">
      <c r="A1041" t="s">
        <v>2209</v>
      </c>
      <c r="B1041" t="s">
        <v>2210</v>
      </c>
    </row>
    <row r="1042" spans="1:2">
      <c r="A1042" t="s">
        <v>2211</v>
      </c>
      <c r="B1042" t="s">
        <v>2212</v>
      </c>
    </row>
    <row r="1043" spans="1:2">
      <c r="A1043" t="s">
        <v>2213</v>
      </c>
      <c r="B1043" t="s">
        <v>2214</v>
      </c>
    </row>
    <row r="1044" spans="1:2">
      <c r="A1044" t="s">
        <v>2215</v>
      </c>
      <c r="B1044" t="s">
        <v>2216</v>
      </c>
    </row>
    <row r="1045" spans="1:2">
      <c r="A1045" t="s">
        <v>2217</v>
      </c>
      <c r="B1045" t="s">
        <v>2218</v>
      </c>
    </row>
    <row r="1046" spans="1:2">
      <c r="A1046" t="s">
        <v>2219</v>
      </c>
      <c r="B1046" t="s">
        <v>2220</v>
      </c>
    </row>
    <row r="1047" spans="1:2">
      <c r="A1047" t="s">
        <v>2221</v>
      </c>
      <c r="B1047" t="s">
        <v>2222</v>
      </c>
    </row>
    <row r="1048" spans="1:2">
      <c r="A1048" t="s">
        <v>2223</v>
      </c>
      <c r="B1048" t="s">
        <v>2224</v>
      </c>
    </row>
    <row r="1049" spans="1:2">
      <c r="A1049" t="s">
        <v>2225</v>
      </c>
      <c r="B1049" t="s">
        <v>2226</v>
      </c>
    </row>
    <row r="1050" spans="1:2">
      <c r="A1050" t="s">
        <v>2227</v>
      </c>
      <c r="B1050" t="s">
        <v>2228</v>
      </c>
    </row>
    <row r="1051" spans="1:2">
      <c r="A1051" t="s">
        <v>2229</v>
      </c>
      <c r="B1051" t="s">
        <v>2230</v>
      </c>
    </row>
    <row r="1052" spans="1:2">
      <c r="A1052" t="s">
        <v>2231</v>
      </c>
      <c r="B1052" t="s">
        <v>2232</v>
      </c>
    </row>
    <row r="1053" spans="1:2">
      <c r="A1053" t="s">
        <v>2233</v>
      </c>
      <c r="B1053" t="s">
        <v>2234</v>
      </c>
    </row>
    <row r="1054" spans="1:2">
      <c r="A1054" t="s">
        <v>2235</v>
      </c>
      <c r="B1054" t="s">
        <v>2236</v>
      </c>
    </row>
    <row r="1055" spans="1:2">
      <c r="A1055" t="s">
        <v>2237</v>
      </c>
      <c r="B1055" t="s">
        <v>2238</v>
      </c>
    </row>
    <row r="1056" spans="1:2">
      <c r="A1056" t="s">
        <v>2239</v>
      </c>
      <c r="B1056" t="s">
        <v>2240</v>
      </c>
    </row>
    <row r="1057" spans="1:2">
      <c r="A1057" t="s">
        <v>2241</v>
      </c>
      <c r="B1057" t="s">
        <v>2242</v>
      </c>
    </row>
    <row r="1058" spans="1:2">
      <c r="A1058" t="s">
        <v>2243</v>
      </c>
      <c r="B1058" t="s">
        <v>2244</v>
      </c>
    </row>
    <row r="1059" spans="1:2">
      <c r="A1059" t="s">
        <v>2245</v>
      </c>
      <c r="B1059" t="s">
        <v>2246</v>
      </c>
    </row>
    <row r="1060" spans="1:2">
      <c r="A1060" t="s">
        <v>2247</v>
      </c>
      <c r="B1060" t="s">
        <v>2248</v>
      </c>
    </row>
    <row r="1061" spans="1:2">
      <c r="A1061" t="s">
        <v>2249</v>
      </c>
      <c r="B1061" t="s">
        <v>2250</v>
      </c>
    </row>
    <row r="1062" spans="1:2">
      <c r="A1062" t="s">
        <v>2251</v>
      </c>
      <c r="B1062" t="s">
        <v>2252</v>
      </c>
    </row>
    <row r="1063" spans="1:2">
      <c r="A1063" t="s">
        <v>2253</v>
      </c>
      <c r="B1063" t="s">
        <v>2254</v>
      </c>
    </row>
    <row r="1064" spans="1:2">
      <c r="A1064" t="s">
        <v>2255</v>
      </c>
      <c r="B1064" t="s">
        <v>2256</v>
      </c>
    </row>
    <row r="1065" spans="1:2">
      <c r="A1065" t="s">
        <v>2257</v>
      </c>
      <c r="B1065" t="s">
        <v>2258</v>
      </c>
    </row>
    <row r="1066" spans="1:2">
      <c r="A1066" t="s">
        <v>2259</v>
      </c>
      <c r="B1066" t="s">
        <v>2260</v>
      </c>
    </row>
    <row r="1067" spans="1:2">
      <c r="A1067" t="s">
        <v>2261</v>
      </c>
      <c r="B1067" t="s">
        <v>2262</v>
      </c>
    </row>
    <row r="1068" spans="1:2">
      <c r="A1068" t="s">
        <v>2263</v>
      </c>
      <c r="B1068" t="s">
        <v>2264</v>
      </c>
    </row>
    <row r="1069" spans="1:2">
      <c r="A1069" t="s">
        <v>2265</v>
      </c>
      <c r="B1069" t="s">
        <v>2266</v>
      </c>
    </row>
    <row r="1070" spans="1:2">
      <c r="A1070" t="s">
        <v>2267</v>
      </c>
      <c r="B1070" t="s">
        <v>2268</v>
      </c>
    </row>
    <row r="1071" spans="1:2">
      <c r="A1071" t="s">
        <v>2269</v>
      </c>
      <c r="B1071" t="s">
        <v>2270</v>
      </c>
    </row>
    <row r="1072" spans="1:2">
      <c r="A1072" t="s">
        <v>2271</v>
      </c>
      <c r="B1072" t="s">
        <v>2272</v>
      </c>
    </row>
    <row r="1073" spans="1:2">
      <c r="A1073" t="s">
        <v>2273</v>
      </c>
      <c r="B1073" t="s">
        <v>2274</v>
      </c>
    </row>
    <row r="1074" spans="1:2">
      <c r="A1074" t="s">
        <v>2275</v>
      </c>
      <c r="B1074" t="s">
        <v>2276</v>
      </c>
    </row>
    <row r="1075" spans="1:2">
      <c r="A1075" t="s">
        <v>2277</v>
      </c>
      <c r="B1075" t="s">
        <v>2278</v>
      </c>
    </row>
    <row r="1076" spans="1:2">
      <c r="A1076" t="s">
        <v>2279</v>
      </c>
      <c r="B1076" t="s">
        <v>2280</v>
      </c>
    </row>
    <row r="1077" spans="1:2">
      <c r="A1077" t="s">
        <v>2281</v>
      </c>
      <c r="B1077" t="s">
        <v>2282</v>
      </c>
    </row>
    <row r="1078" spans="1:2">
      <c r="A1078" t="s">
        <v>2283</v>
      </c>
      <c r="B1078" t="s">
        <v>2284</v>
      </c>
    </row>
    <row r="1079" spans="1:2">
      <c r="A1079" t="s">
        <v>2285</v>
      </c>
      <c r="B1079" t="s">
        <v>2286</v>
      </c>
    </row>
    <row r="1080" spans="1:2">
      <c r="A1080" t="s">
        <v>2287</v>
      </c>
      <c r="B1080" t="s">
        <v>2288</v>
      </c>
    </row>
    <row r="1081" spans="1:2">
      <c r="A1081" t="s">
        <v>2289</v>
      </c>
      <c r="B1081" t="s">
        <v>2290</v>
      </c>
    </row>
    <row r="1082" spans="1:2">
      <c r="A1082" t="s">
        <v>2291</v>
      </c>
      <c r="B1082" t="s">
        <v>2292</v>
      </c>
    </row>
    <row r="1083" spans="1:2">
      <c r="A1083" t="s">
        <v>2293</v>
      </c>
      <c r="B1083" t="s">
        <v>2294</v>
      </c>
    </row>
    <row r="1084" spans="1:2">
      <c r="A1084" t="s">
        <v>2295</v>
      </c>
      <c r="B1084" t="s">
        <v>2296</v>
      </c>
    </row>
    <row r="1085" spans="1:2">
      <c r="A1085" t="s">
        <v>2297</v>
      </c>
      <c r="B1085" t="s">
        <v>2298</v>
      </c>
    </row>
    <row r="1086" spans="1:2">
      <c r="A1086" t="s">
        <v>2299</v>
      </c>
      <c r="B1086" t="s">
        <v>2300</v>
      </c>
    </row>
    <row r="1087" spans="1:2">
      <c r="A1087" t="s">
        <v>2301</v>
      </c>
      <c r="B1087" t="s">
        <v>2302</v>
      </c>
    </row>
    <row r="1088" spans="1:2">
      <c r="A1088" t="s">
        <v>2303</v>
      </c>
      <c r="B1088" t="s">
        <v>2304</v>
      </c>
    </row>
    <row r="1089" spans="1:2">
      <c r="A1089" t="s">
        <v>2305</v>
      </c>
      <c r="B1089" t="s">
        <v>2306</v>
      </c>
    </row>
    <row r="1090" spans="1:2">
      <c r="A1090" t="s">
        <v>2307</v>
      </c>
      <c r="B1090" t="s">
        <v>2308</v>
      </c>
    </row>
    <row r="1091" spans="1:2">
      <c r="A1091" t="s">
        <v>2309</v>
      </c>
      <c r="B1091" t="s">
        <v>2310</v>
      </c>
    </row>
    <row r="1092" spans="1:2">
      <c r="A1092" t="s">
        <v>2311</v>
      </c>
      <c r="B1092" t="s">
        <v>2312</v>
      </c>
    </row>
    <row r="1093" spans="1:2">
      <c r="A1093" t="s">
        <v>2313</v>
      </c>
      <c r="B1093" t="s">
        <v>2314</v>
      </c>
    </row>
    <row r="1094" spans="1:2">
      <c r="A1094" t="s">
        <v>2315</v>
      </c>
      <c r="B1094" t="s">
        <v>2316</v>
      </c>
    </row>
    <row r="1095" spans="1:2">
      <c r="A1095" t="s">
        <v>2317</v>
      </c>
      <c r="B1095" t="s">
        <v>2318</v>
      </c>
    </row>
    <row r="1096" spans="1:2">
      <c r="A1096" t="s">
        <v>2319</v>
      </c>
      <c r="B1096" t="s">
        <v>2320</v>
      </c>
    </row>
    <row r="1097" spans="1:2">
      <c r="A1097" t="s">
        <v>2321</v>
      </c>
      <c r="B1097" t="s">
        <v>2322</v>
      </c>
    </row>
    <row r="1098" spans="1:2">
      <c r="A1098" t="s">
        <v>2323</v>
      </c>
      <c r="B1098" t="s">
        <v>2324</v>
      </c>
    </row>
    <row r="1099" spans="1:2">
      <c r="A1099" t="s">
        <v>2325</v>
      </c>
      <c r="B1099" t="s">
        <v>2326</v>
      </c>
    </row>
    <row r="1100" spans="1:2">
      <c r="A1100" t="s">
        <v>2327</v>
      </c>
      <c r="B1100" t="s">
        <v>2328</v>
      </c>
    </row>
    <row r="1101" spans="1:2">
      <c r="A1101" t="s">
        <v>2329</v>
      </c>
      <c r="B1101" t="s">
        <v>2330</v>
      </c>
    </row>
    <row r="1102" spans="1:2">
      <c r="A1102" t="s">
        <v>2331</v>
      </c>
      <c r="B1102" t="s">
        <v>2332</v>
      </c>
    </row>
    <row r="1103" spans="1:2">
      <c r="A1103" t="s">
        <v>2333</v>
      </c>
      <c r="B1103" t="s">
        <v>2334</v>
      </c>
    </row>
    <row r="1104" spans="1:2">
      <c r="A1104" t="s">
        <v>2335</v>
      </c>
      <c r="B1104" t="s">
        <v>2336</v>
      </c>
    </row>
    <row r="1105" spans="1:2">
      <c r="A1105" t="s">
        <v>2337</v>
      </c>
      <c r="B1105" t="s">
        <v>2338</v>
      </c>
    </row>
    <row r="1106" spans="1:2">
      <c r="A1106" t="s">
        <v>2339</v>
      </c>
      <c r="B1106" t="s">
        <v>2340</v>
      </c>
    </row>
    <row r="1107" spans="1:2">
      <c r="A1107" t="s">
        <v>2341</v>
      </c>
      <c r="B1107" t="s">
        <v>2342</v>
      </c>
    </row>
    <row r="1108" spans="1:2">
      <c r="A1108" t="s">
        <v>2343</v>
      </c>
      <c r="B1108" t="s">
        <v>2344</v>
      </c>
    </row>
    <row r="1109" spans="1:2">
      <c r="A1109" t="s">
        <v>2345</v>
      </c>
      <c r="B1109" t="s">
        <v>2346</v>
      </c>
    </row>
    <row r="1110" spans="1:2">
      <c r="A1110" t="s">
        <v>2347</v>
      </c>
      <c r="B1110" t="s">
        <v>2348</v>
      </c>
    </row>
    <row r="1111" spans="1:2">
      <c r="A1111" t="s">
        <v>2349</v>
      </c>
      <c r="B1111" t="s">
        <v>2350</v>
      </c>
    </row>
    <row r="1112" spans="1:2">
      <c r="A1112" t="s">
        <v>2351</v>
      </c>
      <c r="B1112" t="s">
        <v>2352</v>
      </c>
    </row>
    <row r="1113" spans="1:2">
      <c r="A1113" t="s">
        <v>2353</v>
      </c>
      <c r="B1113" t="s">
        <v>2354</v>
      </c>
    </row>
    <row r="1114" spans="1:2">
      <c r="A1114" t="s">
        <v>2355</v>
      </c>
      <c r="B1114" t="s">
        <v>2356</v>
      </c>
    </row>
    <row r="1115" spans="1:2">
      <c r="A1115" t="s">
        <v>2357</v>
      </c>
      <c r="B1115" t="s">
        <v>2358</v>
      </c>
    </row>
    <row r="1116" spans="1:2">
      <c r="A1116" t="s">
        <v>2359</v>
      </c>
      <c r="B1116" t="s">
        <v>2360</v>
      </c>
    </row>
    <row r="1117" spans="1:2">
      <c r="A1117" t="s">
        <v>2361</v>
      </c>
      <c r="B1117" t="s">
        <v>2362</v>
      </c>
    </row>
    <row r="1118" spans="1:2">
      <c r="A1118" t="s">
        <v>2363</v>
      </c>
      <c r="B1118" t="s">
        <v>2364</v>
      </c>
    </row>
    <row r="1119" spans="1:2">
      <c r="A1119" t="s">
        <v>2365</v>
      </c>
      <c r="B1119" t="s">
        <v>2366</v>
      </c>
    </row>
    <row r="1120" spans="1:2">
      <c r="A1120" t="s">
        <v>2367</v>
      </c>
      <c r="B1120" t="s">
        <v>2368</v>
      </c>
    </row>
    <row r="1121" spans="1:2">
      <c r="A1121" t="s">
        <v>2369</v>
      </c>
      <c r="B1121" t="s">
        <v>2370</v>
      </c>
    </row>
    <row r="1122" spans="1:2">
      <c r="A1122" t="s">
        <v>2371</v>
      </c>
      <c r="B1122" t="s">
        <v>2372</v>
      </c>
    </row>
    <row r="1123" spans="1:2">
      <c r="A1123" t="s">
        <v>2373</v>
      </c>
      <c r="B1123" t="s">
        <v>2374</v>
      </c>
    </row>
    <row r="1124" spans="1:2">
      <c r="A1124" t="s">
        <v>2375</v>
      </c>
      <c r="B1124" t="s">
        <v>2376</v>
      </c>
    </row>
    <row r="1125" spans="1:2">
      <c r="A1125" t="s">
        <v>2377</v>
      </c>
      <c r="B1125" t="s">
        <v>2378</v>
      </c>
    </row>
    <row r="1126" spans="1:2">
      <c r="A1126" t="s">
        <v>2379</v>
      </c>
      <c r="B1126" t="s">
        <v>2380</v>
      </c>
    </row>
    <row r="1127" spans="1:2">
      <c r="A1127" t="s">
        <v>2381</v>
      </c>
      <c r="B1127" t="s">
        <v>2382</v>
      </c>
    </row>
    <row r="1128" spans="1:2">
      <c r="A1128" t="s">
        <v>2383</v>
      </c>
      <c r="B1128" t="s">
        <v>2384</v>
      </c>
    </row>
    <row r="1129" spans="1:2">
      <c r="A1129" t="s">
        <v>2385</v>
      </c>
      <c r="B1129" t="s">
        <v>2386</v>
      </c>
    </row>
    <row r="1130" spans="1:2">
      <c r="A1130" t="s">
        <v>2387</v>
      </c>
      <c r="B1130" t="s">
        <v>2388</v>
      </c>
    </row>
    <row r="1131" spans="1:2">
      <c r="A1131" t="s">
        <v>2389</v>
      </c>
      <c r="B1131" t="s">
        <v>2390</v>
      </c>
    </row>
    <row r="1132" spans="1:2">
      <c r="A1132" t="s">
        <v>2391</v>
      </c>
      <c r="B1132" t="s">
        <v>2392</v>
      </c>
    </row>
    <row r="1133" spans="1:2">
      <c r="A1133" t="s">
        <v>2393</v>
      </c>
      <c r="B1133" t="s">
        <v>2394</v>
      </c>
    </row>
    <row r="1134" spans="1:2">
      <c r="A1134" t="s">
        <v>2395</v>
      </c>
      <c r="B1134" t="s">
        <v>2396</v>
      </c>
    </row>
    <row r="1135" spans="1:2">
      <c r="A1135" t="s">
        <v>2397</v>
      </c>
      <c r="B1135" t="s">
        <v>2398</v>
      </c>
    </row>
    <row r="1136" spans="1:2">
      <c r="A1136" t="s">
        <v>2399</v>
      </c>
      <c r="B1136" t="s">
        <v>2400</v>
      </c>
    </row>
    <row r="1137" spans="1:2">
      <c r="A1137" t="s">
        <v>2401</v>
      </c>
      <c r="B1137" t="s">
        <v>2402</v>
      </c>
    </row>
    <row r="1138" spans="1:2">
      <c r="A1138" t="s">
        <v>2403</v>
      </c>
      <c r="B1138" t="s">
        <v>2404</v>
      </c>
    </row>
    <row r="1139" spans="1:2">
      <c r="A1139" t="s">
        <v>2405</v>
      </c>
      <c r="B1139" t="s">
        <v>2406</v>
      </c>
    </row>
    <row r="1140" spans="1:2">
      <c r="A1140" t="s">
        <v>2407</v>
      </c>
      <c r="B1140" t="s">
        <v>2408</v>
      </c>
    </row>
    <row r="1141" spans="1:2">
      <c r="A1141" t="s">
        <v>2409</v>
      </c>
      <c r="B1141" t="s">
        <v>2410</v>
      </c>
    </row>
    <row r="1142" spans="1:2">
      <c r="A1142" t="s">
        <v>2411</v>
      </c>
      <c r="B1142" t="s">
        <v>2412</v>
      </c>
    </row>
    <row r="1143" spans="1:2">
      <c r="A1143" t="s">
        <v>2413</v>
      </c>
      <c r="B1143" t="s">
        <v>2414</v>
      </c>
    </row>
    <row r="1144" spans="1:2">
      <c r="A1144" t="s">
        <v>2415</v>
      </c>
      <c r="B1144" t="s">
        <v>2416</v>
      </c>
    </row>
    <row r="1145" spans="1:2">
      <c r="A1145" t="s">
        <v>2417</v>
      </c>
      <c r="B1145" t="s">
        <v>2418</v>
      </c>
    </row>
    <row r="1146" spans="1:2">
      <c r="A1146" t="s">
        <v>2419</v>
      </c>
      <c r="B1146" t="s">
        <v>2420</v>
      </c>
    </row>
    <row r="1147" spans="1:2">
      <c r="A1147" t="s">
        <v>2421</v>
      </c>
      <c r="B1147" t="s">
        <v>2422</v>
      </c>
    </row>
    <row r="1148" spans="1:2">
      <c r="A1148" t="s">
        <v>2423</v>
      </c>
      <c r="B1148" t="s">
        <v>2424</v>
      </c>
    </row>
    <row r="1149" spans="1:2">
      <c r="A1149" t="s">
        <v>2425</v>
      </c>
      <c r="B1149" t="s">
        <v>2426</v>
      </c>
    </row>
    <row r="1150" spans="1:2">
      <c r="A1150" t="s">
        <v>2427</v>
      </c>
      <c r="B1150" t="s">
        <v>2428</v>
      </c>
    </row>
    <row r="1151" spans="1:2">
      <c r="A1151" t="s">
        <v>2429</v>
      </c>
      <c r="B1151" t="s">
        <v>2430</v>
      </c>
    </row>
    <row r="1152" spans="1:2">
      <c r="A1152" t="s">
        <v>2431</v>
      </c>
      <c r="B1152" t="s">
        <v>2432</v>
      </c>
    </row>
    <row r="1153" spans="1:2">
      <c r="A1153" t="s">
        <v>2433</v>
      </c>
      <c r="B1153" t="s">
        <v>2434</v>
      </c>
    </row>
    <row r="1154" spans="1:2">
      <c r="A1154" t="s">
        <v>2435</v>
      </c>
      <c r="B1154" t="s">
        <v>2436</v>
      </c>
    </row>
    <row r="1155" spans="1:2">
      <c r="A1155" t="s">
        <v>2437</v>
      </c>
      <c r="B1155" t="s">
        <v>2438</v>
      </c>
    </row>
    <row r="1156" spans="1:2">
      <c r="A1156" t="s">
        <v>2439</v>
      </c>
      <c r="B1156" t="s">
        <v>2440</v>
      </c>
    </row>
    <row r="1157" spans="1:2">
      <c r="A1157" t="s">
        <v>2441</v>
      </c>
      <c r="B1157" t="s">
        <v>2442</v>
      </c>
    </row>
    <row r="1158" spans="1:2">
      <c r="A1158" t="s">
        <v>2443</v>
      </c>
      <c r="B1158" t="s">
        <v>2444</v>
      </c>
    </row>
    <row r="1159" spans="1:2">
      <c r="A1159" t="s">
        <v>2445</v>
      </c>
      <c r="B1159" t="s">
        <v>2446</v>
      </c>
    </row>
    <row r="1160" spans="1:2">
      <c r="A1160" t="s">
        <v>2447</v>
      </c>
      <c r="B1160" t="s">
        <v>2448</v>
      </c>
    </row>
    <row r="1161" spans="1:2">
      <c r="A1161" t="s">
        <v>2449</v>
      </c>
      <c r="B1161" t="s">
        <v>2450</v>
      </c>
    </row>
    <row r="1162" spans="1:2">
      <c r="A1162" t="s">
        <v>2451</v>
      </c>
      <c r="B1162" t="s">
        <v>2452</v>
      </c>
    </row>
    <row r="1163" spans="1:2">
      <c r="A1163" t="s">
        <v>2453</v>
      </c>
      <c r="B1163" t="s">
        <v>2454</v>
      </c>
    </row>
    <row r="1164" spans="1:2">
      <c r="A1164" t="s">
        <v>2455</v>
      </c>
      <c r="B1164" t="s">
        <v>2456</v>
      </c>
    </row>
    <row r="1165" spans="1:2">
      <c r="A1165" t="s">
        <v>2457</v>
      </c>
      <c r="B1165" t="s">
        <v>2458</v>
      </c>
    </row>
    <row r="1166" spans="1:2">
      <c r="A1166" t="s">
        <v>2459</v>
      </c>
      <c r="B1166" t="s">
        <v>2460</v>
      </c>
    </row>
    <row r="1167" spans="1:2">
      <c r="A1167" t="s">
        <v>2461</v>
      </c>
      <c r="B1167" t="s">
        <v>2462</v>
      </c>
    </row>
    <row r="1168" spans="1:2">
      <c r="A1168" t="s">
        <v>2463</v>
      </c>
      <c r="B1168" t="s">
        <v>2464</v>
      </c>
    </row>
    <row r="1169" spans="1:2">
      <c r="A1169" t="s">
        <v>2465</v>
      </c>
      <c r="B1169" t="s">
        <v>2466</v>
      </c>
    </row>
    <row r="1170" spans="1:2">
      <c r="A1170" t="s">
        <v>2467</v>
      </c>
      <c r="B1170" t="s">
        <v>2468</v>
      </c>
    </row>
    <row r="1171" spans="1:2">
      <c r="A1171" t="s">
        <v>2469</v>
      </c>
      <c r="B1171" t="s">
        <v>2470</v>
      </c>
    </row>
    <row r="1172" spans="1:2">
      <c r="A1172" t="s">
        <v>2471</v>
      </c>
      <c r="B1172" t="s">
        <v>2472</v>
      </c>
    </row>
    <row r="1173" spans="1:2">
      <c r="A1173" t="s">
        <v>2473</v>
      </c>
      <c r="B1173" t="s">
        <v>2474</v>
      </c>
    </row>
    <row r="1174" spans="1:2">
      <c r="A1174" t="s">
        <v>2475</v>
      </c>
      <c r="B1174" t="s">
        <v>2476</v>
      </c>
    </row>
    <row r="1175" spans="1:2">
      <c r="A1175" t="s">
        <v>2477</v>
      </c>
      <c r="B1175" t="s">
        <v>2478</v>
      </c>
    </row>
    <row r="1176" spans="1:2">
      <c r="A1176" t="s">
        <v>2479</v>
      </c>
      <c r="B1176" t="s">
        <v>2480</v>
      </c>
    </row>
    <row r="1177" spans="1:2">
      <c r="A1177" t="s">
        <v>2481</v>
      </c>
      <c r="B1177" t="s">
        <v>2482</v>
      </c>
    </row>
    <row r="1178" spans="1:2">
      <c r="A1178" t="s">
        <v>2483</v>
      </c>
      <c r="B1178" t="s">
        <v>2484</v>
      </c>
    </row>
    <row r="1179" spans="1:2">
      <c r="A1179" t="s">
        <v>2485</v>
      </c>
      <c r="B1179" t="s">
        <v>2486</v>
      </c>
    </row>
    <row r="1180" spans="1:2">
      <c r="A1180" t="s">
        <v>2487</v>
      </c>
      <c r="B1180" t="s">
        <v>2488</v>
      </c>
    </row>
    <row r="1181" spans="1:2">
      <c r="A1181" t="s">
        <v>2489</v>
      </c>
      <c r="B1181" t="s">
        <v>2490</v>
      </c>
    </row>
    <row r="1182" spans="1:2">
      <c r="A1182" t="s">
        <v>2491</v>
      </c>
      <c r="B1182" t="s">
        <v>2492</v>
      </c>
    </row>
    <row r="1183" spans="1:2">
      <c r="A1183" t="s">
        <v>2493</v>
      </c>
      <c r="B1183" t="s">
        <v>2494</v>
      </c>
    </row>
    <row r="1184" spans="1:2">
      <c r="A1184" t="s">
        <v>2495</v>
      </c>
      <c r="B1184" t="s">
        <v>2496</v>
      </c>
    </row>
    <row r="1185" spans="1:2">
      <c r="A1185" t="s">
        <v>2497</v>
      </c>
      <c r="B1185" t="s">
        <v>2498</v>
      </c>
    </row>
    <row r="1186" spans="1:2">
      <c r="A1186" t="s">
        <v>2499</v>
      </c>
      <c r="B1186" t="s">
        <v>2500</v>
      </c>
    </row>
    <row r="1187" spans="1:2">
      <c r="A1187" t="s">
        <v>2501</v>
      </c>
      <c r="B1187" t="s">
        <v>2502</v>
      </c>
    </row>
    <row r="1188" spans="1:2">
      <c r="A1188" t="s">
        <v>2503</v>
      </c>
      <c r="B1188" t="s">
        <v>2504</v>
      </c>
    </row>
    <row r="1189" spans="1:2">
      <c r="A1189" t="s">
        <v>2505</v>
      </c>
      <c r="B1189" t="s">
        <v>2506</v>
      </c>
    </row>
    <row r="1190" spans="1:2">
      <c r="A1190" t="s">
        <v>2507</v>
      </c>
      <c r="B1190" t="s">
        <v>2508</v>
      </c>
    </row>
    <row r="1191" spans="1:2">
      <c r="A1191" t="s">
        <v>2509</v>
      </c>
      <c r="B1191" t="s">
        <v>2510</v>
      </c>
    </row>
    <row r="1192" spans="1:2">
      <c r="A1192" t="s">
        <v>2511</v>
      </c>
      <c r="B1192" t="s">
        <v>2512</v>
      </c>
    </row>
    <row r="1193" spans="1:2">
      <c r="A1193" t="s">
        <v>2513</v>
      </c>
      <c r="B1193" t="s">
        <v>2514</v>
      </c>
    </row>
    <row r="1194" spans="1:2">
      <c r="A1194" t="s">
        <v>2515</v>
      </c>
      <c r="B1194" t="s">
        <v>2516</v>
      </c>
    </row>
    <row r="1195" spans="1:2">
      <c r="A1195" t="s">
        <v>2517</v>
      </c>
      <c r="B1195" t="s">
        <v>2518</v>
      </c>
    </row>
    <row r="1196" spans="1:2">
      <c r="A1196" t="s">
        <v>2519</v>
      </c>
      <c r="B1196" t="s">
        <v>2520</v>
      </c>
    </row>
    <row r="1197" spans="1:2">
      <c r="A1197" t="s">
        <v>2521</v>
      </c>
      <c r="B1197" t="s">
        <v>2522</v>
      </c>
    </row>
    <row r="1198" spans="1:2">
      <c r="A1198" t="s">
        <v>2523</v>
      </c>
      <c r="B1198" t="s">
        <v>2524</v>
      </c>
    </row>
    <row r="1199" spans="1:2">
      <c r="A1199" t="s">
        <v>2525</v>
      </c>
      <c r="B1199" t="s">
        <v>2526</v>
      </c>
    </row>
    <row r="1200" spans="1:2">
      <c r="A1200" t="s">
        <v>2527</v>
      </c>
      <c r="B1200" t="s">
        <v>2528</v>
      </c>
    </row>
    <row r="1201" spans="1:2">
      <c r="A1201" t="s">
        <v>2529</v>
      </c>
      <c r="B1201" t="s">
        <v>2530</v>
      </c>
    </row>
    <row r="1202" spans="1:2">
      <c r="A1202" t="s">
        <v>2531</v>
      </c>
      <c r="B1202" t="s">
        <v>2532</v>
      </c>
    </row>
    <row r="1203" spans="1:2">
      <c r="A1203" t="s">
        <v>2533</v>
      </c>
      <c r="B1203" t="s">
        <v>2534</v>
      </c>
    </row>
    <row r="1204" spans="1:2">
      <c r="A1204" t="s">
        <v>2535</v>
      </c>
      <c r="B1204" t="s">
        <v>2536</v>
      </c>
    </row>
    <row r="1205" spans="1:2">
      <c r="A1205" t="s">
        <v>2537</v>
      </c>
      <c r="B1205" t="s">
        <v>2538</v>
      </c>
    </row>
    <row r="1206" spans="1:2">
      <c r="A1206" t="s">
        <v>2539</v>
      </c>
      <c r="B1206" t="s">
        <v>2540</v>
      </c>
    </row>
    <row r="1207" spans="1:2">
      <c r="A1207" t="s">
        <v>2541</v>
      </c>
      <c r="B1207" t="s">
        <v>2542</v>
      </c>
    </row>
    <row r="1208" spans="1:2">
      <c r="A1208" t="s">
        <v>2543</v>
      </c>
      <c r="B1208" t="s">
        <v>2544</v>
      </c>
    </row>
    <row r="1209" spans="1:2">
      <c r="A1209" t="s">
        <v>2545</v>
      </c>
      <c r="B1209" t="s">
        <v>2546</v>
      </c>
    </row>
    <row r="1210" spans="1:2">
      <c r="A1210" t="s">
        <v>2547</v>
      </c>
      <c r="B1210" t="s">
        <v>2548</v>
      </c>
    </row>
    <row r="1211" spans="1:2">
      <c r="A1211" t="s">
        <v>2549</v>
      </c>
      <c r="B1211" t="s">
        <v>2550</v>
      </c>
    </row>
    <row r="1212" spans="1:2">
      <c r="A1212" t="s">
        <v>2551</v>
      </c>
      <c r="B1212" t="s">
        <v>2552</v>
      </c>
    </row>
    <row r="1213" spans="1:2">
      <c r="A1213" t="s">
        <v>2553</v>
      </c>
      <c r="B1213" t="s">
        <v>2554</v>
      </c>
    </row>
    <row r="1214" spans="1:2">
      <c r="A1214" t="s">
        <v>2555</v>
      </c>
      <c r="B1214" t="s">
        <v>2556</v>
      </c>
    </row>
    <row r="1215" spans="1:2">
      <c r="A1215" t="s">
        <v>2557</v>
      </c>
      <c r="B1215" t="s">
        <v>2558</v>
      </c>
    </row>
    <row r="1216" spans="1:2">
      <c r="A1216" t="s">
        <v>2559</v>
      </c>
      <c r="B1216" t="s">
        <v>2560</v>
      </c>
    </row>
    <row r="1217" spans="1:2">
      <c r="A1217" t="s">
        <v>2561</v>
      </c>
      <c r="B1217" t="s">
        <v>2562</v>
      </c>
    </row>
    <row r="1218" spans="1:2">
      <c r="A1218" t="s">
        <v>2563</v>
      </c>
      <c r="B1218" t="s">
        <v>2564</v>
      </c>
    </row>
    <row r="1219" spans="1:2">
      <c r="A1219" t="s">
        <v>2565</v>
      </c>
      <c r="B1219" t="s">
        <v>2566</v>
      </c>
    </row>
    <row r="1220" spans="1:2">
      <c r="A1220" t="s">
        <v>2567</v>
      </c>
      <c r="B1220" t="s">
        <v>2568</v>
      </c>
    </row>
    <row r="1221" spans="1:2">
      <c r="A1221" t="s">
        <v>2569</v>
      </c>
      <c r="B1221" t="s">
        <v>2570</v>
      </c>
    </row>
    <row r="1222" spans="1:2">
      <c r="A1222" t="s">
        <v>2571</v>
      </c>
      <c r="B1222" t="s">
        <v>2572</v>
      </c>
    </row>
    <row r="1223" spans="1:2">
      <c r="A1223" t="s">
        <v>2573</v>
      </c>
      <c r="B1223" t="s">
        <v>2574</v>
      </c>
    </row>
    <row r="1224" spans="1:2">
      <c r="A1224" t="s">
        <v>2575</v>
      </c>
      <c r="B1224" t="s">
        <v>2576</v>
      </c>
    </row>
    <row r="1225" spans="1:2">
      <c r="A1225" t="s">
        <v>2577</v>
      </c>
      <c r="B1225" t="s">
        <v>2578</v>
      </c>
    </row>
    <row r="1226" spans="1:2">
      <c r="A1226" t="s">
        <v>2579</v>
      </c>
      <c r="B1226" t="s">
        <v>2580</v>
      </c>
    </row>
    <row r="1227" spans="1:2">
      <c r="A1227" t="s">
        <v>2581</v>
      </c>
      <c r="B1227" t="s">
        <v>2582</v>
      </c>
    </row>
    <row r="1228" spans="1:2">
      <c r="A1228" t="s">
        <v>2583</v>
      </c>
      <c r="B1228" t="s">
        <v>2584</v>
      </c>
    </row>
    <row r="1229" spans="1:2">
      <c r="A1229" t="s">
        <v>2585</v>
      </c>
      <c r="B1229" t="s">
        <v>2586</v>
      </c>
    </row>
    <row r="1230" spans="1:2">
      <c r="A1230" t="s">
        <v>2587</v>
      </c>
      <c r="B1230" t="s">
        <v>2588</v>
      </c>
    </row>
    <row r="1231" spans="1:2">
      <c r="A1231" t="s">
        <v>2589</v>
      </c>
      <c r="B1231" t="s">
        <v>2590</v>
      </c>
    </row>
    <row r="1232" spans="1:2">
      <c r="A1232" t="s">
        <v>2591</v>
      </c>
      <c r="B1232" t="s">
        <v>2592</v>
      </c>
    </row>
    <row r="1233" spans="1:2">
      <c r="A1233" t="s">
        <v>2593</v>
      </c>
      <c r="B1233" t="s">
        <v>2594</v>
      </c>
    </row>
    <row r="1234" spans="1:2">
      <c r="A1234" t="s">
        <v>2595</v>
      </c>
      <c r="B1234" t="s">
        <v>2596</v>
      </c>
    </row>
    <row r="1235" spans="1:2">
      <c r="A1235" t="s">
        <v>2597</v>
      </c>
      <c r="B1235" t="s">
        <v>2598</v>
      </c>
    </row>
    <row r="1236" spans="1:2">
      <c r="A1236" t="s">
        <v>2599</v>
      </c>
      <c r="B1236" t="s">
        <v>2600</v>
      </c>
    </row>
    <row r="1237" spans="1:2">
      <c r="A1237" t="s">
        <v>2601</v>
      </c>
      <c r="B1237" t="s">
        <v>2602</v>
      </c>
    </row>
    <row r="1238" spans="1:2">
      <c r="A1238" t="s">
        <v>2603</v>
      </c>
      <c r="B1238" t="s">
        <v>2604</v>
      </c>
    </row>
    <row r="1239" spans="1:2">
      <c r="A1239" t="s">
        <v>2605</v>
      </c>
      <c r="B1239" t="s">
        <v>2606</v>
      </c>
    </row>
    <row r="1240" spans="1:2">
      <c r="A1240" t="s">
        <v>2607</v>
      </c>
      <c r="B1240" t="s">
        <v>2608</v>
      </c>
    </row>
    <row r="1241" spans="1:2">
      <c r="A1241" t="s">
        <v>2609</v>
      </c>
      <c r="B1241" t="s">
        <v>2610</v>
      </c>
    </row>
    <row r="1242" spans="1:2">
      <c r="A1242" t="s">
        <v>2611</v>
      </c>
      <c r="B1242" t="s">
        <v>2612</v>
      </c>
    </row>
    <row r="1243" spans="1:2">
      <c r="A1243" t="s">
        <v>2613</v>
      </c>
      <c r="B1243" t="s">
        <v>2614</v>
      </c>
    </row>
    <row r="1244" spans="1:2">
      <c r="A1244" t="s">
        <v>2615</v>
      </c>
      <c r="B1244" t="s">
        <v>2616</v>
      </c>
    </row>
    <row r="1245" spans="1:2">
      <c r="A1245" t="s">
        <v>2617</v>
      </c>
      <c r="B1245" t="s">
        <v>2618</v>
      </c>
    </row>
    <row r="1246" spans="1:2">
      <c r="A1246" t="s">
        <v>2619</v>
      </c>
      <c r="B1246" t="s">
        <v>2620</v>
      </c>
    </row>
    <row r="1247" spans="1:2">
      <c r="A1247" t="s">
        <v>2621</v>
      </c>
      <c r="B1247" t="s">
        <v>2622</v>
      </c>
    </row>
    <row r="1248" spans="1:2">
      <c r="A1248" t="s">
        <v>2623</v>
      </c>
      <c r="B1248" t="s">
        <v>2624</v>
      </c>
    </row>
    <row r="1249" spans="1:2">
      <c r="A1249" t="s">
        <v>2625</v>
      </c>
      <c r="B1249" t="s">
        <v>2626</v>
      </c>
    </row>
    <row r="1250" spans="1:2">
      <c r="A1250" t="s">
        <v>2627</v>
      </c>
      <c r="B1250" t="s">
        <v>2628</v>
      </c>
    </row>
    <row r="1251" spans="1:2">
      <c r="A1251" t="s">
        <v>2629</v>
      </c>
      <c r="B1251" t="s">
        <v>2630</v>
      </c>
    </row>
    <row r="1252" spans="1:2">
      <c r="A1252" t="s">
        <v>2631</v>
      </c>
      <c r="B1252" t="s">
        <v>2632</v>
      </c>
    </row>
    <row r="1253" spans="1:2">
      <c r="A1253" t="s">
        <v>2633</v>
      </c>
      <c r="B1253" t="s">
        <v>2634</v>
      </c>
    </row>
    <row r="1254" spans="1:2">
      <c r="A1254" t="s">
        <v>2635</v>
      </c>
      <c r="B1254" t="s">
        <v>2636</v>
      </c>
    </row>
    <row r="1255" spans="1:2">
      <c r="A1255" t="s">
        <v>2637</v>
      </c>
      <c r="B1255" t="s">
        <v>2638</v>
      </c>
    </row>
    <row r="1256" spans="1:2">
      <c r="A1256" t="s">
        <v>2639</v>
      </c>
      <c r="B1256" t="s">
        <v>2640</v>
      </c>
    </row>
    <row r="1257" spans="1:2">
      <c r="A1257" t="s">
        <v>2641</v>
      </c>
      <c r="B1257" t="s">
        <v>2642</v>
      </c>
    </row>
    <row r="1258" spans="1:2">
      <c r="A1258" t="s">
        <v>2643</v>
      </c>
      <c r="B1258" t="s">
        <v>2644</v>
      </c>
    </row>
    <row r="1259" spans="1:2">
      <c r="A1259" t="s">
        <v>2645</v>
      </c>
      <c r="B1259" t="s">
        <v>2646</v>
      </c>
    </row>
    <row r="1260" spans="1:2">
      <c r="A1260" t="s">
        <v>2647</v>
      </c>
      <c r="B1260" t="s">
        <v>2648</v>
      </c>
    </row>
    <row r="1261" spans="1:2">
      <c r="A1261" t="s">
        <v>2649</v>
      </c>
      <c r="B1261" t="s">
        <v>2650</v>
      </c>
    </row>
    <row r="1262" spans="1:2">
      <c r="A1262" t="s">
        <v>2651</v>
      </c>
      <c r="B1262" t="s">
        <v>2652</v>
      </c>
    </row>
    <row r="1263" spans="1:2">
      <c r="A1263" t="s">
        <v>2653</v>
      </c>
      <c r="B1263" t="s">
        <v>2654</v>
      </c>
    </row>
    <row r="1264" spans="1:2">
      <c r="A1264" t="s">
        <v>2655</v>
      </c>
      <c r="B1264" t="s">
        <v>2656</v>
      </c>
    </row>
    <row r="1265" spans="1:2">
      <c r="A1265" t="s">
        <v>2657</v>
      </c>
      <c r="B1265" t="s">
        <v>2658</v>
      </c>
    </row>
    <row r="1266" spans="1:2">
      <c r="A1266" t="s">
        <v>2659</v>
      </c>
      <c r="B1266" t="s">
        <v>2660</v>
      </c>
    </row>
    <row r="1267" spans="1:2">
      <c r="A1267" t="s">
        <v>2661</v>
      </c>
      <c r="B1267" t="s">
        <v>2662</v>
      </c>
    </row>
    <row r="1268" spans="1:2">
      <c r="A1268" t="s">
        <v>2663</v>
      </c>
      <c r="B1268" t="s">
        <v>2664</v>
      </c>
    </row>
    <row r="1269" spans="1:2">
      <c r="A1269" t="s">
        <v>2665</v>
      </c>
      <c r="B1269" t="s">
        <v>2666</v>
      </c>
    </row>
    <row r="1270" spans="1:2">
      <c r="A1270" t="s">
        <v>2667</v>
      </c>
      <c r="B1270" t="s">
        <v>2668</v>
      </c>
    </row>
    <row r="1271" spans="1:2">
      <c r="A1271" t="s">
        <v>2669</v>
      </c>
      <c r="B1271" t="s">
        <v>2670</v>
      </c>
    </row>
    <row r="1272" spans="1:2">
      <c r="A1272" t="s">
        <v>2671</v>
      </c>
      <c r="B1272" t="s">
        <v>2672</v>
      </c>
    </row>
    <row r="1273" spans="1:2">
      <c r="A1273" t="s">
        <v>2673</v>
      </c>
      <c r="B1273" t="s">
        <v>2674</v>
      </c>
    </row>
    <row r="1274" spans="1:2">
      <c r="A1274" t="s">
        <v>2675</v>
      </c>
      <c r="B1274" t="s">
        <v>2676</v>
      </c>
    </row>
    <row r="1275" spans="1:2">
      <c r="A1275" t="s">
        <v>2677</v>
      </c>
      <c r="B1275" t="s">
        <v>2678</v>
      </c>
    </row>
    <row r="1276" spans="1:2">
      <c r="A1276" t="s">
        <v>2679</v>
      </c>
      <c r="B1276" t="s">
        <v>2680</v>
      </c>
    </row>
    <row r="1277" spans="1:2">
      <c r="A1277" t="s">
        <v>2681</v>
      </c>
      <c r="B1277" t="s">
        <v>2682</v>
      </c>
    </row>
    <row r="1278" spans="1:2">
      <c r="A1278" t="s">
        <v>2683</v>
      </c>
      <c r="B1278" t="s">
        <v>2684</v>
      </c>
    </row>
    <row r="1279" spans="1:2">
      <c r="A1279" t="s">
        <v>2685</v>
      </c>
      <c r="B1279" t="s">
        <v>2686</v>
      </c>
    </row>
    <row r="1280" spans="1:2">
      <c r="A1280" t="s">
        <v>2687</v>
      </c>
      <c r="B1280" t="s">
        <v>2688</v>
      </c>
    </row>
    <row r="1281" spans="1:2">
      <c r="A1281" t="s">
        <v>2689</v>
      </c>
      <c r="B1281" t="s">
        <v>2690</v>
      </c>
    </row>
    <row r="1282" spans="1:2">
      <c r="A1282" t="s">
        <v>2691</v>
      </c>
      <c r="B1282" t="s">
        <v>2692</v>
      </c>
    </row>
    <row r="1283" spans="1:2">
      <c r="A1283" t="s">
        <v>2693</v>
      </c>
      <c r="B1283" t="s">
        <v>2694</v>
      </c>
    </row>
    <row r="1284" spans="1:2">
      <c r="A1284" t="s">
        <v>2695</v>
      </c>
      <c r="B1284" t="s">
        <v>2696</v>
      </c>
    </row>
    <row r="1285" spans="1:2">
      <c r="A1285" t="s">
        <v>2697</v>
      </c>
      <c r="B1285" t="s">
        <v>2698</v>
      </c>
    </row>
    <row r="1286" spans="1:2">
      <c r="A1286" t="s">
        <v>2699</v>
      </c>
      <c r="B1286" t="s">
        <v>2700</v>
      </c>
    </row>
    <row r="1287" spans="1:2">
      <c r="A1287" t="s">
        <v>2701</v>
      </c>
      <c r="B1287" t="s">
        <v>2702</v>
      </c>
    </row>
    <row r="1288" spans="1:2">
      <c r="A1288" t="s">
        <v>2703</v>
      </c>
      <c r="B1288" t="s">
        <v>2704</v>
      </c>
    </row>
    <row r="1289" spans="1:2">
      <c r="A1289" t="s">
        <v>2705</v>
      </c>
      <c r="B1289" t="s">
        <v>2706</v>
      </c>
    </row>
    <row r="1290" spans="1:2">
      <c r="A1290" t="s">
        <v>2707</v>
      </c>
      <c r="B1290" t="s">
        <v>2708</v>
      </c>
    </row>
    <row r="1291" spans="1:2">
      <c r="A1291" t="s">
        <v>2709</v>
      </c>
      <c r="B1291" t="s">
        <v>2710</v>
      </c>
    </row>
    <row r="1292" spans="1:2">
      <c r="A1292" t="s">
        <v>2711</v>
      </c>
      <c r="B1292" t="s">
        <v>2712</v>
      </c>
    </row>
    <row r="1293" spans="1:2">
      <c r="A1293" t="s">
        <v>2713</v>
      </c>
      <c r="B1293" t="s">
        <v>2714</v>
      </c>
    </row>
    <row r="1294" spans="1:2">
      <c r="A1294" t="s">
        <v>2715</v>
      </c>
      <c r="B1294" t="s">
        <v>2716</v>
      </c>
    </row>
    <row r="1295" spans="1:2">
      <c r="A1295" t="s">
        <v>2717</v>
      </c>
      <c r="B1295" t="s">
        <v>2718</v>
      </c>
    </row>
    <row r="1296" spans="1:2">
      <c r="A1296" t="s">
        <v>2719</v>
      </c>
      <c r="B1296" t="s">
        <v>2720</v>
      </c>
    </row>
    <row r="1297" spans="1:2">
      <c r="A1297" t="s">
        <v>2721</v>
      </c>
      <c r="B1297" t="s">
        <v>2722</v>
      </c>
    </row>
    <row r="1298" spans="1:2">
      <c r="A1298" t="s">
        <v>2723</v>
      </c>
      <c r="B1298" t="s">
        <v>2724</v>
      </c>
    </row>
    <row r="1299" spans="1:2">
      <c r="A1299" t="s">
        <v>2725</v>
      </c>
      <c r="B1299" t="s">
        <v>2726</v>
      </c>
    </row>
    <row r="1300" spans="1:2">
      <c r="A1300" t="s">
        <v>2727</v>
      </c>
      <c r="B1300" t="s">
        <v>2728</v>
      </c>
    </row>
    <row r="1301" spans="1:2">
      <c r="A1301" t="s">
        <v>2729</v>
      </c>
      <c r="B1301" t="s">
        <v>2730</v>
      </c>
    </row>
    <row r="1302" spans="1:2">
      <c r="A1302" t="s">
        <v>2731</v>
      </c>
      <c r="B1302" t="s">
        <v>2732</v>
      </c>
    </row>
    <row r="1303" spans="1:2">
      <c r="A1303" t="s">
        <v>2733</v>
      </c>
      <c r="B1303" t="s">
        <v>2734</v>
      </c>
    </row>
    <row r="1304" spans="1:2">
      <c r="A1304" t="s">
        <v>2735</v>
      </c>
      <c r="B1304" t="s">
        <v>2736</v>
      </c>
    </row>
    <row r="1305" spans="1:2">
      <c r="A1305" t="s">
        <v>2737</v>
      </c>
      <c r="B1305" t="s">
        <v>2738</v>
      </c>
    </row>
    <row r="1306" spans="1:2">
      <c r="A1306" t="s">
        <v>2739</v>
      </c>
      <c r="B1306" t="s">
        <v>2740</v>
      </c>
    </row>
    <row r="1307" spans="1:2">
      <c r="A1307" t="s">
        <v>2741</v>
      </c>
      <c r="B1307" t="s">
        <v>2742</v>
      </c>
    </row>
    <row r="1308" spans="1:2">
      <c r="A1308" t="s">
        <v>2743</v>
      </c>
      <c r="B1308" t="s">
        <v>2744</v>
      </c>
    </row>
    <row r="1309" spans="1:2">
      <c r="A1309" t="s">
        <v>2745</v>
      </c>
      <c r="B1309" t="s">
        <v>2746</v>
      </c>
    </row>
    <row r="1310" spans="1:2">
      <c r="A1310" t="s">
        <v>2747</v>
      </c>
      <c r="B1310" t="s">
        <v>2748</v>
      </c>
    </row>
    <row r="1311" spans="1:2">
      <c r="A1311" t="s">
        <v>2749</v>
      </c>
      <c r="B1311" t="s">
        <v>2750</v>
      </c>
    </row>
    <row r="1312" spans="1:2">
      <c r="A1312" t="s">
        <v>2751</v>
      </c>
      <c r="B1312" t="s">
        <v>2752</v>
      </c>
    </row>
    <row r="1313" spans="1:2">
      <c r="A1313" t="s">
        <v>2753</v>
      </c>
      <c r="B1313" t="s">
        <v>2754</v>
      </c>
    </row>
    <row r="1314" spans="1:2">
      <c r="A1314" t="s">
        <v>2755</v>
      </c>
      <c r="B1314" t="s">
        <v>2756</v>
      </c>
    </row>
    <row r="1315" spans="1:2">
      <c r="A1315" t="s">
        <v>2757</v>
      </c>
      <c r="B1315" t="s">
        <v>2758</v>
      </c>
    </row>
    <row r="1316" spans="1:2">
      <c r="A1316" t="s">
        <v>2759</v>
      </c>
      <c r="B1316" t="s">
        <v>2760</v>
      </c>
    </row>
    <row r="1317" spans="1:2">
      <c r="A1317" t="s">
        <v>2761</v>
      </c>
      <c r="B1317" t="s">
        <v>2762</v>
      </c>
    </row>
    <row r="1318" spans="1:2">
      <c r="A1318" t="s">
        <v>2763</v>
      </c>
      <c r="B1318" t="s">
        <v>2764</v>
      </c>
    </row>
    <row r="1319" spans="1:2">
      <c r="A1319" t="s">
        <v>2765</v>
      </c>
      <c r="B1319" t="s">
        <v>2766</v>
      </c>
    </row>
    <row r="1320" spans="1:2">
      <c r="A1320" t="s">
        <v>2767</v>
      </c>
      <c r="B1320" t="s">
        <v>2768</v>
      </c>
    </row>
    <row r="1321" spans="1:2">
      <c r="A1321" t="s">
        <v>2769</v>
      </c>
      <c r="B1321" t="s">
        <v>2770</v>
      </c>
    </row>
    <row r="1322" spans="1:2">
      <c r="A1322" t="s">
        <v>2771</v>
      </c>
      <c r="B1322" t="s">
        <v>2772</v>
      </c>
    </row>
    <row r="1323" spans="1:2">
      <c r="A1323" t="s">
        <v>2773</v>
      </c>
      <c r="B1323" t="s">
        <v>2774</v>
      </c>
    </row>
    <row r="1324" spans="1:2">
      <c r="A1324" t="s">
        <v>2775</v>
      </c>
      <c r="B1324" t="s">
        <v>2776</v>
      </c>
    </row>
    <row r="1325" spans="1:2">
      <c r="A1325" t="s">
        <v>2777</v>
      </c>
      <c r="B1325" t="s">
        <v>2778</v>
      </c>
    </row>
    <row r="1326" spans="1:2">
      <c r="A1326" t="s">
        <v>2779</v>
      </c>
      <c r="B1326" t="s">
        <v>2780</v>
      </c>
    </row>
    <row r="1327" spans="1:2">
      <c r="A1327" t="s">
        <v>2781</v>
      </c>
      <c r="B1327" t="s">
        <v>2782</v>
      </c>
    </row>
    <row r="1328" spans="1:2">
      <c r="A1328" t="s">
        <v>2783</v>
      </c>
      <c r="B1328" t="s">
        <v>2784</v>
      </c>
    </row>
    <row r="1329" spans="1:2">
      <c r="A1329" t="s">
        <v>2785</v>
      </c>
      <c r="B1329" t="s">
        <v>2786</v>
      </c>
    </row>
    <row r="1330" spans="1:2">
      <c r="A1330" t="s">
        <v>2787</v>
      </c>
      <c r="B1330" t="s">
        <v>2788</v>
      </c>
    </row>
    <row r="1331" spans="1:2">
      <c r="A1331" t="s">
        <v>2789</v>
      </c>
      <c r="B1331" t="s">
        <v>2790</v>
      </c>
    </row>
    <row r="1332" spans="1:2">
      <c r="A1332" t="s">
        <v>2791</v>
      </c>
      <c r="B1332" t="s">
        <v>2792</v>
      </c>
    </row>
    <row r="1333" spans="1:2">
      <c r="A1333" t="s">
        <v>2793</v>
      </c>
      <c r="B1333" t="s">
        <v>2794</v>
      </c>
    </row>
    <row r="1334" spans="1:2">
      <c r="A1334" t="s">
        <v>2795</v>
      </c>
      <c r="B1334" t="s">
        <v>2796</v>
      </c>
    </row>
    <row r="1335" spans="1:2">
      <c r="A1335" t="s">
        <v>2797</v>
      </c>
      <c r="B1335" t="s">
        <v>2798</v>
      </c>
    </row>
    <row r="1336" spans="1:2">
      <c r="A1336" t="s">
        <v>2799</v>
      </c>
      <c r="B1336" t="s">
        <v>2800</v>
      </c>
    </row>
    <row r="1337" spans="1:2">
      <c r="A1337" t="s">
        <v>2801</v>
      </c>
      <c r="B1337" t="s">
        <v>2802</v>
      </c>
    </row>
    <row r="1338" spans="1:2">
      <c r="A1338" t="s">
        <v>2803</v>
      </c>
      <c r="B1338" t="s">
        <v>2804</v>
      </c>
    </row>
    <row r="1339" spans="1:2">
      <c r="A1339" t="s">
        <v>2805</v>
      </c>
      <c r="B1339" t="s">
        <v>2806</v>
      </c>
    </row>
    <row r="1340" spans="1:2">
      <c r="A1340" t="s">
        <v>2807</v>
      </c>
      <c r="B1340" t="s">
        <v>2808</v>
      </c>
    </row>
    <row r="1341" spans="1:2">
      <c r="A1341" t="s">
        <v>2809</v>
      </c>
      <c r="B1341" t="s">
        <v>2810</v>
      </c>
    </row>
    <row r="1342" spans="1:2">
      <c r="A1342" t="s">
        <v>2811</v>
      </c>
      <c r="B1342" t="s">
        <v>2812</v>
      </c>
    </row>
    <row r="1343" spans="1:2">
      <c r="A1343" t="s">
        <v>2813</v>
      </c>
      <c r="B1343" t="s">
        <v>2814</v>
      </c>
    </row>
    <row r="1344" spans="1:2">
      <c r="A1344" t="s">
        <v>2815</v>
      </c>
      <c r="B1344" t="s">
        <v>2816</v>
      </c>
    </row>
    <row r="1345" spans="1:2">
      <c r="A1345" t="s">
        <v>2817</v>
      </c>
      <c r="B1345" t="s">
        <v>2818</v>
      </c>
    </row>
    <row r="1346" spans="1:2">
      <c r="A1346" t="s">
        <v>2819</v>
      </c>
      <c r="B1346" t="s">
        <v>2820</v>
      </c>
    </row>
    <row r="1347" spans="1:2">
      <c r="A1347" t="s">
        <v>2821</v>
      </c>
      <c r="B1347" t="s">
        <v>2822</v>
      </c>
    </row>
    <row r="1348" spans="1:2">
      <c r="A1348" t="s">
        <v>2823</v>
      </c>
      <c r="B1348" t="s">
        <v>2824</v>
      </c>
    </row>
    <row r="1349" spans="1:2">
      <c r="A1349" t="s">
        <v>2825</v>
      </c>
      <c r="B1349" t="s">
        <v>2826</v>
      </c>
    </row>
    <row r="1350" spans="1:2">
      <c r="A1350" t="s">
        <v>2827</v>
      </c>
      <c r="B1350" t="s">
        <v>2828</v>
      </c>
    </row>
    <row r="1351" spans="1:2">
      <c r="A1351" t="s">
        <v>2829</v>
      </c>
      <c r="B1351" t="s">
        <v>2830</v>
      </c>
    </row>
    <row r="1352" spans="1:2">
      <c r="A1352" t="s">
        <v>2831</v>
      </c>
      <c r="B1352" t="s">
        <v>2832</v>
      </c>
    </row>
    <row r="1353" spans="1:2">
      <c r="A1353" t="s">
        <v>2833</v>
      </c>
      <c r="B1353" t="s">
        <v>2834</v>
      </c>
    </row>
    <row r="1354" spans="1:2">
      <c r="A1354" t="s">
        <v>2835</v>
      </c>
      <c r="B1354" t="s">
        <v>2836</v>
      </c>
    </row>
    <row r="1355" spans="1:2">
      <c r="A1355" t="s">
        <v>2837</v>
      </c>
      <c r="B1355" t="s">
        <v>2838</v>
      </c>
    </row>
    <row r="1356" spans="1:2">
      <c r="A1356" t="s">
        <v>2839</v>
      </c>
      <c r="B1356" t="s">
        <v>2840</v>
      </c>
    </row>
    <row r="1357" spans="1:2">
      <c r="A1357" t="s">
        <v>2841</v>
      </c>
      <c r="B1357" t="s">
        <v>2842</v>
      </c>
    </row>
    <row r="1358" spans="1:2">
      <c r="A1358" t="s">
        <v>2843</v>
      </c>
      <c r="B1358" t="s">
        <v>2844</v>
      </c>
    </row>
    <row r="1359" spans="1:2">
      <c r="A1359" t="s">
        <v>2845</v>
      </c>
      <c r="B1359" t="s">
        <v>2846</v>
      </c>
    </row>
    <row r="1360" spans="1:2">
      <c r="A1360" t="s">
        <v>2847</v>
      </c>
      <c r="B1360" t="s">
        <v>2848</v>
      </c>
    </row>
    <row r="1361" spans="1:2">
      <c r="A1361" t="s">
        <v>2849</v>
      </c>
      <c r="B1361" t="s">
        <v>2850</v>
      </c>
    </row>
    <row r="1362" spans="1:2">
      <c r="A1362" t="s">
        <v>2851</v>
      </c>
      <c r="B1362" t="s">
        <v>2852</v>
      </c>
    </row>
    <row r="1363" spans="1:2">
      <c r="A1363" t="s">
        <v>2853</v>
      </c>
      <c r="B1363" t="s">
        <v>2854</v>
      </c>
    </row>
    <row r="1364" spans="1:2">
      <c r="A1364" t="s">
        <v>2855</v>
      </c>
      <c r="B1364" t="s">
        <v>2856</v>
      </c>
    </row>
    <row r="1365" spans="1:2">
      <c r="A1365" t="s">
        <v>2857</v>
      </c>
      <c r="B1365" t="s">
        <v>2858</v>
      </c>
    </row>
    <row r="1366" spans="1:2">
      <c r="A1366" t="s">
        <v>2859</v>
      </c>
      <c r="B1366" t="s">
        <v>2860</v>
      </c>
    </row>
    <row r="1367" spans="1:2">
      <c r="A1367" t="s">
        <v>2861</v>
      </c>
      <c r="B1367" t="s">
        <v>2862</v>
      </c>
    </row>
    <row r="1368" spans="1:2">
      <c r="A1368" t="s">
        <v>2863</v>
      </c>
      <c r="B1368" t="s">
        <v>2864</v>
      </c>
    </row>
    <row r="1369" spans="1:2">
      <c r="A1369" t="s">
        <v>2865</v>
      </c>
      <c r="B1369" t="s">
        <v>2866</v>
      </c>
    </row>
    <row r="1370" spans="1:2">
      <c r="A1370" t="s">
        <v>2867</v>
      </c>
      <c r="B1370" t="s">
        <v>2868</v>
      </c>
    </row>
    <row r="1371" spans="1:2">
      <c r="A1371" t="s">
        <v>2869</v>
      </c>
      <c r="B1371" t="s">
        <v>2870</v>
      </c>
    </row>
    <row r="1372" spans="1:2">
      <c r="A1372" t="s">
        <v>2871</v>
      </c>
      <c r="B1372" t="s">
        <v>2872</v>
      </c>
    </row>
    <row r="1373" spans="1:2">
      <c r="A1373" t="s">
        <v>2873</v>
      </c>
      <c r="B1373" t="s">
        <v>2874</v>
      </c>
    </row>
    <row r="1374" spans="1:2">
      <c r="A1374" t="s">
        <v>2875</v>
      </c>
      <c r="B1374" t="s">
        <v>2876</v>
      </c>
    </row>
    <row r="1375" spans="1:2">
      <c r="A1375" t="s">
        <v>2877</v>
      </c>
      <c r="B1375" t="s">
        <v>2878</v>
      </c>
    </row>
    <row r="1376" spans="1:2">
      <c r="A1376" t="s">
        <v>2879</v>
      </c>
      <c r="B1376" t="s">
        <v>2880</v>
      </c>
    </row>
    <row r="1377" spans="1:2">
      <c r="A1377" t="s">
        <v>2881</v>
      </c>
      <c r="B1377" t="s">
        <v>2882</v>
      </c>
    </row>
    <row r="1378" spans="1:2">
      <c r="A1378" t="s">
        <v>2883</v>
      </c>
      <c r="B1378" t="s">
        <v>2884</v>
      </c>
    </row>
    <row r="1379" spans="1:2">
      <c r="A1379" t="s">
        <v>2885</v>
      </c>
      <c r="B1379" t="s">
        <v>2886</v>
      </c>
    </row>
    <row r="1380" spans="1:2">
      <c r="A1380" t="s">
        <v>2887</v>
      </c>
      <c r="B1380" t="s">
        <v>2888</v>
      </c>
    </row>
    <row r="1381" spans="1:2">
      <c r="A1381" t="s">
        <v>2889</v>
      </c>
      <c r="B1381" t="s">
        <v>2890</v>
      </c>
    </row>
    <row r="1382" spans="1:2">
      <c r="A1382" t="s">
        <v>2891</v>
      </c>
      <c r="B1382" t="s">
        <v>2892</v>
      </c>
    </row>
    <row r="1383" spans="1:2">
      <c r="A1383" t="s">
        <v>2893</v>
      </c>
      <c r="B1383" t="s">
        <v>2894</v>
      </c>
    </row>
    <row r="1384" spans="1:2">
      <c r="A1384" t="s">
        <v>2895</v>
      </c>
      <c r="B1384" t="s">
        <v>2896</v>
      </c>
    </row>
    <row r="1385" spans="1:2">
      <c r="A1385" t="s">
        <v>2897</v>
      </c>
      <c r="B1385" t="s">
        <v>2898</v>
      </c>
    </row>
    <row r="1386" spans="1:2">
      <c r="A1386" t="s">
        <v>2899</v>
      </c>
      <c r="B1386" t="s">
        <v>2900</v>
      </c>
    </row>
    <row r="1387" spans="1:2">
      <c r="A1387" t="s">
        <v>2901</v>
      </c>
      <c r="B1387" t="s">
        <v>2902</v>
      </c>
    </row>
    <row r="1388" spans="1:2">
      <c r="A1388" t="s">
        <v>2903</v>
      </c>
      <c r="B1388" t="s">
        <v>2904</v>
      </c>
    </row>
    <row r="1389" spans="1:2">
      <c r="A1389" t="s">
        <v>2905</v>
      </c>
      <c r="B1389" t="s">
        <v>2906</v>
      </c>
    </row>
    <row r="1390" spans="1:2">
      <c r="A1390" t="s">
        <v>2907</v>
      </c>
      <c r="B1390" t="s">
        <v>2908</v>
      </c>
    </row>
    <row r="1391" spans="1:2">
      <c r="A1391" t="s">
        <v>2909</v>
      </c>
      <c r="B1391" t="s">
        <v>2910</v>
      </c>
    </row>
    <row r="1392" spans="1:2">
      <c r="A1392" t="s">
        <v>2911</v>
      </c>
      <c r="B1392" t="s">
        <v>2912</v>
      </c>
    </row>
    <row r="1393" spans="1:2">
      <c r="A1393" t="s">
        <v>2913</v>
      </c>
      <c r="B1393" t="s">
        <v>2914</v>
      </c>
    </row>
    <row r="1394" spans="1:2">
      <c r="A1394" t="s">
        <v>2915</v>
      </c>
      <c r="B1394" t="s">
        <v>2916</v>
      </c>
    </row>
    <row r="1395" spans="1:2">
      <c r="A1395" t="s">
        <v>2917</v>
      </c>
      <c r="B1395" t="s">
        <v>2918</v>
      </c>
    </row>
    <row r="1396" spans="1:2">
      <c r="A1396" t="s">
        <v>2919</v>
      </c>
      <c r="B1396" t="s">
        <v>2920</v>
      </c>
    </row>
    <row r="1397" spans="1:2">
      <c r="A1397" t="s">
        <v>2921</v>
      </c>
      <c r="B1397" t="s">
        <v>2922</v>
      </c>
    </row>
    <row r="1398" spans="1:2">
      <c r="A1398" t="s">
        <v>2923</v>
      </c>
      <c r="B1398" t="s">
        <v>2924</v>
      </c>
    </row>
    <row r="1399" spans="1:2">
      <c r="A1399" t="s">
        <v>2925</v>
      </c>
      <c r="B1399" t="s">
        <v>2926</v>
      </c>
    </row>
    <row r="1400" spans="1:2">
      <c r="A1400" t="s">
        <v>2927</v>
      </c>
      <c r="B1400" t="s">
        <v>2928</v>
      </c>
    </row>
    <row r="1401" spans="1:2">
      <c r="A1401" t="s">
        <v>2929</v>
      </c>
      <c r="B1401" t="s">
        <v>2930</v>
      </c>
    </row>
    <row r="1402" spans="1:2">
      <c r="A1402" t="s">
        <v>2931</v>
      </c>
      <c r="B1402" t="s">
        <v>2932</v>
      </c>
    </row>
    <row r="1403" spans="1:2">
      <c r="A1403" t="s">
        <v>2933</v>
      </c>
      <c r="B1403" t="s">
        <v>2934</v>
      </c>
    </row>
    <row r="1404" spans="1:2">
      <c r="A1404" t="s">
        <v>2935</v>
      </c>
      <c r="B1404" t="s">
        <v>2936</v>
      </c>
    </row>
    <row r="1405" spans="1:2">
      <c r="A1405" t="s">
        <v>2937</v>
      </c>
      <c r="B1405" t="s">
        <v>2938</v>
      </c>
    </row>
    <row r="1406" spans="1:2">
      <c r="A1406" t="s">
        <v>2939</v>
      </c>
      <c r="B1406" t="s">
        <v>2940</v>
      </c>
    </row>
    <row r="1407" spans="1:2">
      <c r="A1407" t="s">
        <v>2941</v>
      </c>
      <c r="B1407" t="s">
        <v>2942</v>
      </c>
    </row>
    <row r="1408" spans="1:2">
      <c r="A1408" t="s">
        <v>2943</v>
      </c>
      <c r="B1408" t="s">
        <v>2944</v>
      </c>
    </row>
    <row r="1409" spans="1:2">
      <c r="A1409" t="s">
        <v>2945</v>
      </c>
      <c r="B1409" t="s">
        <v>2946</v>
      </c>
    </row>
    <row r="1410" spans="1:2">
      <c r="A1410" t="s">
        <v>2947</v>
      </c>
      <c r="B1410" t="s">
        <v>2948</v>
      </c>
    </row>
    <row r="1411" spans="1:2">
      <c r="A1411" t="s">
        <v>2949</v>
      </c>
      <c r="B1411" t="s">
        <v>2950</v>
      </c>
    </row>
    <row r="1412" spans="1:2">
      <c r="A1412" t="s">
        <v>2951</v>
      </c>
      <c r="B1412" t="s">
        <v>2952</v>
      </c>
    </row>
    <row r="1413" spans="1:2">
      <c r="A1413" t="s">
        <v>2953</v>
      </c>
      <c r="B1413" t="s">
        <v>2954</v>
      </c>
    </row>
    <row r="1414" spans="1:2">
      <c r="A1414" t="s">
        <v>2955</v>
      </c>
      <c r="B1414" t="s">
        <v>2956</v>
      </c>
    </row>
    <row r="1415" spans="1:2">
      <c r="A1415" t="s">
        <v>2957</v>
      </c>
      <c r="B1415" t="s">
        <v>2958</v>
      </c>
    </row>
    <row r="1416" spans="1:2">
      <c r="A1416" t="s">
        <v>2959</v>
      </c>
      <c r="B1416" t="s">
        <v>2960</v>
      </c>
    </row>
    <row r="1417" spans="1:2">
      <c r="A1417" t="s">
        <v>2961</v>
      </c>
      <c r="B1417" t="s">
        <v>2962</v>
      </c>
    </row>
    <row r="1418" spans="1:2">
      <c r="A1418" t="s">
        <v>2963</v>
      </c>
      <c r="B1418" t="s">
        <v>2964</v>
      </c>
    </row>
    <row r="1419" spans="1:2">
      <c r="A1419" t="s">
        <v>2965</v>
      </c>
      <c r="B1419" t="s">
        <v>2966</v>
      </c>
    </row>
    <row r="1420" spans="1:2">
      <c r="A1420" t="s">
        <v>2967</v>
      </c>
      <c r="B1420" t="s">
        <v>2968</v>
      </c>
    </row>
    <row r="1421" spans="1:2">
      <c r="A1421" t="s">
        <v>2969</v>
      </c>
      <c r="B1421" t="s">
        <v>2970</v>
      </c>
    </row>
    <row r="1422" spans="1:2">
      <c r="A1422" t="s">
        <v>2971</v>
      </c>
      <c r="B1422" t="s">
        <v>2972</v>
      </c>
    </row>
    <row r="1423" spans="1:2">
      <c r="A1423" t="s">
        <v>2973</v>
      </c>
      <c r="B1423" t="s">
        <v>2974</v>
      </c>
    </row>
    <row r="1424" spans="1:2">
      <c r="A1424" t="s">
        <v>2975</v>
      </c>
      <c r="B1424" t="s">
        <v>2976</v>
      </c>
    </row>
    <row r="1425" spans="1:2">
      <c r="A1425" t="s">
        <v>2977</v>
      </c>
      <c r="B1425" t="s">
        <v>2978</v>
      </c>
    </row>
    <row r="1426" spans="1:2">
      <c r="A1426" t="s">
        <v>2979</v>
      </c>
      <c r="B1426" t="s">
        <v>2980</v>
      </c>
    </row>
    <row r="1427" spans="1:2">
      <c r="A1427" t="s">
        <v>2981</v>
      </c>
      <c r="B1427" t="s">
        <v>2982</v>
      </c>
    </row>
    <row r="1428" spans="1:2">
      <c r="A1428" t="s">
        <v>2983</v>
      </c>
      <c r="B1428" t="s">
        <v>2984</v>
      </c>
    </row>
    <row r="1429" spans="1:2">
      <c r="A1429" t="s">
        <v>2985</v>
      </c>
      <c r="B1429" t="s">
        <v>2986</v>
      </c>
    </row>
    <row r="1430" spans="1:2">
      <c r="A1430" t="s">
        <v>2987</v>
      </c>
      <c r="B1430" t="s">
        <v>2988</v>
      </c>
    </row>
    <row r="1431" spans="1:2">
      <c r="A1431" t="s">
        <v>2989</v>
      </c>
      <c r="B1431" t="s">
        <v>2990</v>
      </c>
    </row>
    <row r="1432" spans="1:2">
      <c r="A1432" t="s">
        <v>2991</v>
      </c>
      <c r="B1432" t="s">
        <v>2992</v>
      </c>
    </row>
    <row r="1433" spans="1:2">
      <c r="A1433" t="s">
        <v>2993</v>
      </c>
      <c r="B1433" t="s">
        <v>2994</v>
      </c>
    </row>
    <row r="1434" spans="1:2">
      <c r="A1434" t="s">
        <v>2995</v>
      </c>
      <c r="B1434" t="s">
        <v>2996</v>
      </c>
    </row>
    <row r="1435" spans="1:2">
      <c r="A1435" t="s">
        <v>2997</v>
      </c>
      <c r="B1435" t="s">
        <v>2998</v>
      </c>
    </row>
    <row r="1436" spans="1:2">
      <c r="A1436" t="s">
        <v>2999</v>
      </c>
      <c r="B1436" t="s">
        <v>3000</v>
      </c>
    </row>
    <row r="1437" spans="1:2">
      <c r="A1437" t="s">
        <v>3001</v>
      </c>
      <c r="B1437" t="s">
        <v>3002</v>
      </c>
    </row>
    <row r="1438" spans="1:2">
      <c r="A1438" t="s">
        <v>3003</v>
      </c>
      <c r="B1438" t="s">
        <v>3004</v>
      </c>
    </row>
    <row r="1439" spans="1:2">
      <c r="A1439" t="s">
        <v>3005</v>
      </c>
      <c r="B1439" t="s">
        <v>3006</v>
      </c>
    </row>
    <row r="1440" spans="1:2">
      <c r="A1440" t="s">
        <v>3007</v>
      </c>
      <c r="B1440" t="s">
        <v>3008</v>
      </c>
    </row>
    <row r="1441" spans="1:2">
      <c r="A1441" t="s">
        <v>3009</v>
      </c>
      <c r="B1441" t="s">
        <v>3010</v>
      </c>
    </row>
    <row r="1442" spans="1:2">
      <c r="A1442" t="s">
        <v>3011</v>
      </c>
      <c r="B1442" t="s">
        <v>3012</v>
      </c>
    </row>
    <row r="1443" spans="1:2">
      <c r="A1443" t="s">
        <v>3013</v>
      </c>
      <c r="B1443" t="s">
        <v>3014</v>
      </c>
    </row>
    <row r="1444" spans="1:2">
      <c r="A1444" t="s">
        <v>3015</v>
      </c>
      <c r="B1444" t="s">
        <v>3016</v>
      </c>
    </row>
    <row r="1445" spans="1:2">
      <c r="A1445" t="s">
        <v>3017</v>
      </c>
      <c r="B1445" t="s">
        <v>3018</v>
      </c>
    </row>
    <row r="1446" spans="1:2">
      <c r="A1446" t="s">
        <v>3019</v>
      </c>
      <c r="B1446" t="s">
        <v>3020</v>
      </c>
    </row>
    <row r="1447" spans="1:2">
      <c r="A1447" t="s">
        <v>3021</v>
      </c>
      <c r="B1447" t="s">
        <v>3022</v>
      </c>
    </row>
    <row r="1448" spans="1:2">
      <c r="A1448" t="s">
        <v>3023</v>
      </c>
      <c r="B1448" t="s">
        <v>3024</v>
      </c>
    </row>
    <row r="1449" spans="1:2">
      <c r="A1449" t="s">
        <v>3025</v>
      </c>
      <c r="B1449" t="s">
        <v>3026</v>
      </c>
    </row>
    <row r="1450" spans="1:2">
      <c r="A1450" t="s">
        <v>3027</v>
      </c>
      <c r="B1450" t="s">
        <v>3028</v>
      </c>
    </row>
    <row r="1451" spans="1:2">
      <c r="A1451" t="s">
        <v>3029</v>
      </c>
      <c r="B1451" t="s">
        <v>3030</v>
      </c>
    </row>
    <row r="1452" spans="1:2">
      <c r="A1452" t="s">
        <v>3031</v>
      </c>
      <c r="B1452" t="s">
        <v>3032</v>
      </c>
    </row>
    <row r="1453" spans="1:2">
      <c r="A1453" t="s">
        <v>3033</v>
      </c>
      <c r="B1453" t="s">
        <v>3034</v>
      </c>
    </row>
    <row r="1454" spans="1:2">
      <c r="A1454" t="s">
        <v>3035</v>
      </c>
      <c r="B1454" t="s">
        <v>3036</v>
      </c>
    </row>
    <row r="1455" spans="1:2">
      <c r="A1455" t="s">
        <v>3037</v>
      </c>
      <c r="B1455" t="s">
        <v>3038</v>
      </c>
    </row>
    <row r="1456" spans="1:2">
      <c r="A1456" t="s">
        <v>3039</v>
      </c>
      <c r="B1456" t="s">
        <v>3040</v>
      </c>
    </row>
    <row r="1457" spans="1:2">
      <c r="A1457" t="s">
        <v>3041</v>
      </c>
      <c r="B1457" t="s">
        <v>3042</v>
      </c>
    </row>
    <row r="1458" spans="1:2">
      <c r="A1458" t="s">
        <v>3043</v>
      </c>
      <c r="B1458" t="s">
        <v>3044</v>
      </c>
    </row>
    <row r="1459" spans="1:2">
      <c r="A1459" t="s">
        <v>3045</v>
      </c>
      <c r="B1459" t="s">
        <v>3046</v>
      </c>
    </row>
    <row r="1460" spans="1:2">
      <c r="A1460" t="s">
        <v>3047</v>
      </c>
      <c r="B1460" t="s">
        <v>3048</v>
      </c>
    </row>
    <row r="1461" spans="1:2">
      <c r="A1461" t="s">
        <v>3049</v>
      </c>
      <c r="B1461" t="s">
        <v>3050</v>
      </c>
    </row>
    <row r="1462" spans="1:2">
      <c r="A1462" t="s">
        <v>3051</v>
      </c>
      <c r="B1462" t="s">
        <v>3052</v>
      </c>
    </row>
    <row r="1463" spans="1:2">
      <c r="A1463" t="s">
        <v>3053</v>
      </c>
      <c r="B1463" t="s">
        <v>3054</v>
      </c>
    </row>
    <row r="1464" spans="1:2">
      <c r="A1464" t="s">
        <v>3055</v>
      </c>
      <c r="B1464" t="s">
        <v>3056</v>
      </c>
    </row>
    <row r="1465" spans="1:2">
      <c r="A1465" t="s">
        <v>3057</v>
      </c>
      <c r="B1465" t="s">
        <v>3058</v>
      </c>
    </row>
    <row r="1466" spans="1:2">
      <c r="A1466" t="s">
        <v>3059</v>
      </c>
      <c r="B1466" t="s">
        <v>3060</v>
      </c>
    </row>
    <row r="1467" spans="1:2">
      <c r="A1467" t="s">
        <v>3061</v>
      </c>
      <c r="B1467" t="s">
        <v>3062</v>
      </c>
    </row>
    <row r="1468" spans="1:2">
      <c r="A1468" t="s">
        <v>3063</v>
      </c>
      <c r="B1468" t="s">
        <v>3064</v>
      </c>
    </row>
    <row r="1469" spans="1:2">
      <c r="A1469" t="s">
        <v>3065</v>
      </c>
      <c r="B1469" t="s">
        <v>3066</v>
      </c>
    </row>
    <row r="1470" spans="1:2">
      <c r="A1470" t="s">
        <v>3067</v>
      </c>
      <c r="B1470" t="s">
        <v>3068</v>
      </c>
    </row>
    <row r="1471" spans="1:2">
      <c r="A1471" t="s">
        <v>3069</v>
      </c>
      <c r="B1471" t="s">
        <v>3070</v>
      </c>
    </row>
    <row r="1472" spans="1:2">
      <c r="A1472" t="s">
        <v>3071</v>
      </c>
      <c r="B1472" t="s">
        <v>3072</v>
      </c>
    </row>
    <row r="1473" spans="1:2">
      <c r="A1473" t="s">
        <v>3073</v>
      </c>
      <c r="B1473" t="s">
        <v>3074</v>
      </c>
    </row>
    <row r="1474" spans="1:2">
      <c r="A1474" t="s">
        <v>3075</v>
      </c>
      <c r="B1474" t="s">
        <v>3076</v>
      </c>
    </row>
    <row r="1475" spans="1:2">
      <c r="A1475" t="s">
        <v>3077</v>
      </c>
      <c r="B1475" t="s">
        <v>3078</v>
      </c>
    </row>
    <row r="1476" spans="1:2">
      <c r="A1476" t="s">
        <v>3079</v>
      </c>
      <c r="B1476" t="s">
        <v>3080</v>
      </c>
    </row>
    <row r="1477" spans="1:2">
      <c r="A1477" t="s">
        <v>3081</v>
      </c>
      <c r="B1477" t="s">
        <v>3082</v>
      </c>
    </row>
    <row r="1478" spans="1:2">
      <c r="A1478" t="s">
        <v>3083</v>
      </c>
      <c r="B1478" t="s">
        <v>3084</v>
      </c>
    </row>
    <row r="1479" spans="1:2">
      <c r="A1479" t="s">
        <v>3085</v>
      </c>
      <c r="B1479" t="s">
        <v>3086</v>
      </c>
    </row>
    <row r="1480" spans="1:2">
      <c r="A1480" t="s">
        <v>3087</v>
      </c>
      <c r="B1480" t="s">
        <v>3088</v>
      </c>
    </row>
    <row r="1481" spans="1:2">
      <c r="A1481" t="s">
        <v>3089</v>
      </c>
      <c r="B1481" t="s">
        <v>3090</v>
      </c>
    </row>
    <row r="1482" spans="1:2">
      <c r="A1482" t="s">
        <v>3091</v>
      </c>
      <c r="B1482" t="s">
        <v>3092</v>
      </c>
    </row>
    <row r="1483" spans="1:2">
      <c r="A1483" t="s">
        <v>3093</v>
      </c>
      <c r="B1483" t="s">
        <v>3094</v>
      </c>
    </row>
    <row r="1484" spans="1:2">
      <c r="A1484" t="s">
        <v>3095</v>
      </c>
      <c r="B1484" t="s">
        <v>3096</v>
      </c>
    </row>
    <row r="1485" spans="1:2">
      <c r="A1485" t="s">
        <v>3097</v>
      </c>
      <c r="B1485" t="s">
        <v>3098</v>
      </c>
    </row>
    <row r="1486" spans="1:2">
      <c r="A1486" t="s">
        <v>3099</v>
      </c>
      <c r="B1486" t="s">
        <v>3100</v>
      </c>
    </row>
    <row r="1487" spans="1:2">
      <c r="A1487" t="s">
        <v>3101</v>
      </c>
      <c r="B1487" t="s">
        <v>3102</v>
      </c>
    </row>
    <row r="1488" spans="1:2">
      <c r="A1488" t="s">
        <v>3103</v>
      </c>
      <c r="B1488" t="s">
        <v>3104</v>
      </c>
    </row>
    <row r="1489" spans="1:2">
      <c r="A1489" t="s">
        <v>3105</v>
      </c>
      <c r="B1489" t="s">
        <v>3106</v>
      </c>
    </row>
    <row r="1490" spans="1:2">
      <c r="A1490" t="s">
        <v>3107</v>
      </c>
      <c r="B1490" t="s">
        <v>3108</v>
      </c>
    </row>
    <row r="1491" spans="1:2">
      <c r="A1491" t="s">
        <v>3109</v>
      </c>
      <c r="B1491" t="s">
        <v>3110</v>
      </c>
    </row>
    <row r="1492" spans="1:2">
      <c r="A1492" t="s">
        <v>3111</v>
      </c>
      <c r="B1492" t="s">
        <v>3112</v>
      </c>
    </row>
    <row r="1493" spans="1:2">
      <c r="A1493" t="s">
        <v>3113</v>
      </c>
      <c r="B1493" t="s">
        <v>3114</v>
      </c>
    </row>
    <row r="1494" spans="1:2">
      <c r="A1494" t="s">
        <v>3115</v>
      </c>
      <c r="B1494" t="s">
        <v>3116</v>
      </c>
    </row>
    <row r="1495" spans="1:2">
      <c r="A1495" t="s">
        <v>3117</v>
      </c>
      <c r="B1495" t="s">
        <v>3118</v>
      </c>
    </row>
    <row r="1496" spans="1:2">
      <c r="A1496" t="s">
        <v>3119</v>
      </c>
      <c r="B1496" t="s">
        <v>3120</v>
      </c>
    </row>
    <row r="1497" spans="1:2">
      <c r="A1497" t="s">
        <v>3121</v>
      </c>
      <c r="B1497" t="s">
        <v>3122</v>
      </c>
    </row>
    <row r="1498" spans="1:2">
      <c r="A1498" t="s">
        <v>3123</v>
      </c>
      <c r="B1498" t="s">
        <v>3124</v>
      </c>
    </row>
    <row r="1499" spans="1:2">
      <c r="A1499" t="s">
        <v>3125</v>
      </c>
      <c r="B1499" t="s">
        <v>3126</v>
      </c>
    </row>
    <row r="1500" spans="1:2">
      <c r="A1500" t="s">
        <v>3127</v>
      </c>
      <c r="B1500" t="s">
        <v>3128</v>
      </c>
    </row>
    <row r="1501" spans="1:2">
      <c r="A1501" t="s">
        <v>3129</v>
      </c>
      <c r="B1501" t="s">
        <v>3130</v>
      </c>
    </row>
    <row r="1502" spans="1:2">
      <c r="A1502" t="s">
        <v>3131</v>
      </c>
      <c r="B1502" t="s">
        <v>3132</v>
      </c>
    </row>
    <row r="1503" spans="1:2">
      <c r="A1503" t="s">
        <v>3133</v>
      </c>
      <c r="B1503" t="s">
        <v>3134</v>
      </c>
    </row>
    <row r="1504" spans="1:2">
      <c r="A1504" t="s">
        <v>3135</v>
      </c>
      <c r="B1504" t="s">
        <v>3136</v>
      </c>
    </row>
    <row r="1505" spans="1:2">
      <c r="A1505" t="s">
        <v>3137</v>
      </c>
      <c r="B1505" t="s">
        <v>3138</v>
      </c>
    </row>
    <row r="1506" spans="1:2">
      <c r="A1506" t="s">
        <v>3139</v>
      </c>
      <c r="B1506" t="s">
        <v>3140</v>
      </c>
    </row>
    <row r="1507" spans="1:2">
      <c r="A1507" t="s">
        <v>3141</v>
      </c>
      <c r="B1507" t="s">
        <v>3142</v>
      </c>
    </row>
    <row r="1508" spans="1:2">
      <c r="A1508" t="s">
        <v>3143</v>
      </c>
      <c r="B1508" t="s">
        <v>3144</v>
      </c>
    </row>
    <row r="1509" spans="1:2">
      <c r="A1509" t="s">
        <v>3145</v>
      </c>
      <c r="B1509" t="s">
        <v>3146</v>
      </c>
    </row>
    <row r="1510" spans="1:2">
      <c r="A1510" t="s">
        <v>3147</v>
      </c>
      <c r="B1510" t="s">
        <v>3148</v>
      </c>
    </row>
    <row r="1511" spans="1:2">
      <c r="A1511" t="s">
        <v>3149</v>
      </c>
      <c r="B1511" t="s">
        <v>3150</v>
      </c>
    </row>
    <row r="1512" spans="1:2">
      <c r="A1512" t="s">
        <v>3151</v>
      </c>
      <c r="B1512" t="s">
        <v>3152</v>
      </c>
    </row>
    <row r="1513" spans="1:2">
      <c r="A1513" t="s">
        <v>3153</v>
      </c>
      <c r="B1513" t="s">
        <v>3154</v>
      </c>
    </row>
    <row r="1514" spans="1:2">
      <c r="A1514" t="s">
        <v>3155</v>
      </c>
      <c r="B1514" t="s">
        <v>3156</v>
      </c>
    </row>
    <row r="1515" spans="1:2">
      <c r="A1515" t="s">
        <v>3157</v>
      </c>
      <c r="B1515" t="s">
        <v>3158</v>
      </c>
    </row>
    <row r="1516" spans="1:2">
      <c r="A1516" t="s">
        <v>3159</v>
      </c>
      <c r="B1516" t="s">
        <v>3160</v>
      </c>
    </row>
    <row r="1517" spans="1:2">
      <c r="A1517" t="s">
        <v>3161</v>
      </c>
      <c r="B1517" t="s">
        <v>3162</v>
      </c>
    </row>
    <row r="1518" spans="1:2">
      <c r="A1518" t="s">
        <v>3163</v>
      </c>
      <c r="B1518" t="s">
        <v>3164</v>
      </c>
    </row>
    <row r="1519" spans="1:2">
      <c r="A1519" t="s">
        <v>3165</v>
      </c>
      <c r="B1519" t="s">
        <v>3166</v>
      </c>
    </row>
    <row r="1520" spans="1:2">
      <c r="A1520" t="s">
        <v>3167</v>
      </c>
      <c r="B1520" t="s">
        <v>3168</v>
      </c>
    </row>
    <row r="1521" spans="1:2">
      <c r="A1521" t="s">
        <v>3169</v>
      </c>
      <c r="B1521" t="s">
        <v>3170</v>
      </c>
    </row>
    <row r="1522" spans="1:2">
      <c r="A1522" t="s">
        <v>3171</v>
      </c>
      <c r="B1522" t="s">
        <v>3172</v>
      </c>
    </row>
    <row r="1523" spans="1:2">
      <c r="A1523" t="s">
        <v>3173</v>
      </c>
      <c r="B1523" t="s">
        <v>3174</v>
      </c>
    </row>
    <row r="1524" spans="1:2">
      <c r="A1524" t="s">
        <v>3175</v>
      </c>
      <c r="B1524" t="s">
        <v>3176</v>
      </c>
    </row>
    <row r="1525" spans="1:2">
      <c r="A1525" t="s">
        <v>3177</v>
      </c>
      <c r="B1525" t="s">
        <v>3178</v>
      </c>
    </row>
    <row r="1526" spans="1:2">
      <c r="A1526" t="s">
        <v>3179</v>
      </c>
      <c r="B1526" t="s">
        <v>3180</v>
      </c>
    </row>
    <row r="1527" spans="1:2">
      <c r="A1527" t="s">
        <v>3181</v>
      </c>
      <c r="B1527" t="s">
        <v>3182</v>
      </c>
    </row>
    <row r="1528" spans="1:2">
      <c r="A1528" t="s">
        <v>3183</v>
      </c>
      <c r="B1528" t="s">
        <v>3184</v>
      </c>
    </row>
    <row r="1529" spans="1:2">
      <c r="A1529" t="s">
        <v>3185</v>
      </c>
      <c r="B1529" t="s">
        <v>3186</v>
      </c>
    </row>
    <row r="1530" spans="1:2">
      <c r="A1530" t="s">
        <v>3187</v>
      </c>
      <c r="B1530" t="s">
        <v>3188</v>
      </c>
    </row>
    <row r="1531" spans="1:2">
      <c r="A1531" t="s">
        <v>3189</v>
      </c>
      <c r="B1531" t="s">
        <v>3190</v>
      </c>
    </row>
    <row r="1532" spans="1:2">
      <c r="A1532" t="s">
        <v>3191</v>
      </c>
      <c r="B1532" t="s">
        <v>3192</v>
      </c>
    </row>
    <row r="1533" spans="1:2">
      <c r="A1533" t="s">
        <v>3193</v>
      </c>
      <c r="B1533" t="s">
        <v>3194</v>
      </c>
    </row>
    <row r="1534" spans="1:2">
      <c r="A1534" t="s">
        <v>3195</v>
      </c>
      <c r="B1534" t="s">
        <v>3196</v>
      </c>
    </row>
    <row r="1535" spans="1:2">
      <c r="A1535" t="s">
        <v>3197</v>
      </c>
      <c r="B1535" t="s">
        <v>3198</v>
      </c>
    </row>
    <row r="1536" spans="1:2">
      <c r="A1536" t="s">
        <v>3199</v>
      </c>
      <c r="B1536" t="s">
        <v>3200</v>
      </c>
    </row>
    <row r="1537" spans="1:2">
      <c r="A1537" t="s">
        <v>3201</v>
      </c>
      <c r="B1537" t="s">
        <v>3202</v>
      </c>
    </row>
    <row r="1538" spans="1:2">
      <c r="A1538" t="s">
        <v>3203</v>
      </c>
      <c r="B1538" t="s">
        <v>3204</v>
      </c>
    </row>
    <row r="1539" spans="1:2">
      <c r="A1539" t="s">
        <v>3205</v>
      </c>
      <c r="B1539" t="s">
        <v>3206</v>
      </c>
    </row>
    <row r="1540" spans="1:2">
      <c r="A1540" t="s">
        <v>3207</v>
      </c>
      <c r="B1540" t="s">
        <v>3208</v>
      </c>
    </row>
    <row r="1541" spans="1:2">
      <c r="A1541" t="s">
        <v>3209</v>
      </c>
      <c r="B1541" t="s">
        <v>3210</v>
      </c>
    </row>
    <row r="1542" spans="1:2">
      <c r="A1542" t="s">
        <v>3211</v>
      </c>
      <c r="B1542" t="s">
        <v>3212</v>
      </c>
    </row>
    <row r="1543" spans="1:2">
      <c r="A1543" t="s">
        <v>3213</v>
      </c>
      <c r="B1543" t="s">
        <v>3214</v>
      </c>
    </row>
    <row r="1544" spans="1:2">
      <c r="A1544" t="s">
        <v>3215</v>
      </c>
      <c r="B1544" t="s">
        <v>3216</v>
      </c>
    </row>
    <row r="1545" spans="1:2">
      <c r="A1545" t="s">
        <v>3217</v>
      </c>
      <c r="B1545" t="s">
        <v>3218</v>
      </c>
    </row>
    <row r="1546" spans="1:2">
      <c r="A1546" t="s">
        <v>3219</v>
      </c>
      <c r="B1546" t="s">
        <v>3220</v>
      </c>
    </row>
    <row r="1547" spans="1:2">
      <c r="A1547" t="s">
        <v>3221</v>
      </c>
      <c r="B1547" t="s">
        <v>3222</v>
      </c>
    </row>
    <row r="1548" spans="1:2">
      <c r="A1548" t="s">
        <v>3223</v>
      </c>
      <c r="B1548" t="s">
        <v>3224</v>
      </c>
    </row>
    <row r="1549" spans="1:2">
      <c r="A1549" t="s">
        <v>3225</v>
      </c>
      <c r="B1549" t="s">
        <v>3226</v>
      </c>
    </row>
    <row r="1550" spans="1:2">
      <c r="A1550" t="s">
        <v>3227</v>
      </c>
      <c r="B1550" t="s">
        <v>3228</v>
      </c>
    </row>
    <row r="1551" spans="1:2">
      <c r="A1551" t="s">
        <v>3229</v>
      </c>
      <c r="B1551" t="s">
        <v>3230</v>
      </c>
    </row>
    <row r="1552" spans="1:2">
      <c r="A1552" t="s">
        <v>3231</v>
      </c>
      <c r="B1552" t="s">
        <v>3232</v>
      </c>
    </row>
    <row r="1553" spans="1:2">
      <c r="A1553" t="s">
        <v>3233</v>
      </c>
      <c r="B1553" t="s">
        <v>3234</v>
      </c>
    </row>
    <row r="1554" spans="1:2">
      <c r="A1554" t="s">
        <v>3235</v>
      </c>
      <c r="B1554" t="s">
        <v>3236</v>
      </c>
    </row>
    <row r="1555" spans="1:2">
      <c r="A1555" t="s">
        <v>3237</v>
      </c>
      <c r="B1555" t="s">
        <v>3238</v>
      </c>
    </row>
    <row r="1556" spans="1:2">
      <c r="A1556" t="s">
        <v>3239</v>
      </c>
      <c r="B1556" t="s">
        <v>3240</v>
      </c>
    </row>
    <row r="1557" spans="1:2">
      <c r="A1557" t="s">
        <v>3241</v>
      </c>
      <c r="B1557" t="s">
        <v>3242</v>
      </c>
    </row>
    <row r="1558" spans="1:2">
      <c r="A1558" t="s">
        <v>3243</v>
      </c>
      <c r="B1558" t="s">
        <v>3244</v>
      </c>
    </row>
    <row r="1559" spans="1:2">
      <c r="A1559" t="s">
        <v>3245</v>
      </c>
      <c r="B1559" t="s">
        <v>3246</v>
      </c>
    </row>
    <row r="1560" spans="1:2">
      <c r="A1560" t="s">
        <v>3247</v>
      </c>
      <c r="B1560" t="s">
        <v>3248</v>
      </c>
    </row>
    <row r="1561" spans="1:2">
      <c r="A1561" t="s">
        <v>3249</v>
      </c>
      <c r="B1561" t="s">
        <v>3250</v>
      </c>
    </row>
    <row r="1562" spans="1:2">
      <c r="A1562" t="s">
        <v>3251</v>
      </c>
      <c r="B1562" t="s">
        <v>3252</v>
      </c>
    </row>
    <row r="1563" spans="1:2">
      <c r="A1563" t="s">
        <v>3253</v>
      </c>
      <c r="B1563" t="s">
        <v>3254</v>
      </c>
    </row>
    <row r="1564" spans="1:2">
      <c r="A1564" t="s">
        <v>3255</v>
      </c>
      <c r="B1564" t="s">
        <v>3256</v>
      </c>
    </row>
    <row r="1565" spans="1:2">
      <c r="A1565" t="s">
        <v>3257</v>
      </c>
      <c r="B1565" t="s">
        <v>3258</v>
      </c>
    </row>
    <row r="1566" spans="1:2">
      <c r="A1566" t="s">
        <v>3259</v>
      </c>
      <c r="B1566" t="s">
        <v>3260</v>
      </c>
    </row>
    <row r="1567" spans="1:2">
      <c r="A1567" t="s">
        <v>3261</v>
      </c>
      <c r="B1567" t="s">
        <v>3262</v>
      </c>
    </row>
    <row r="1568" spans="1:2">
      <c r="A1568" t="s">
        <v>3263</v>
      </c>
      <c r="B1568" t="s">
        <v>3264</v>
      </c>
    </row>
    <row r="1569" spans="1:2">
      <c r="A1569" t="s">
        <v>3265</v>
      </c>
      <c r="B1569" t="s">
        <v>3266</v>
      </c>
    </row>
    <row r="1570" spans="1:2">
      <c r="A1570" t="s">
        <v>3267</v>
      </c>
      <c r="B1570" t="s">
        <v>3268</v>
      </c>
    </row>
    <row r="1571" spans="1:2">
      <c r="A1571" t="s">
        <v>3269</v>
      </c>
      <c r="B1571" t="s">
        <v>3270</v>
      </c>
    </row>
    <row r="1572" spans="1:2">
      <c r="A1572" t="s">
        <v>3271</v>
      </c>
      <c r="B1572" t="s">
        <v>3272</v>
      </c>
    </row>
    <row r="1573" spans="1:2">
      <c r="A1573" t="s">
        <v>3273</v>
      </c>
      <c r="B1573" t="s">
        <v>3274</v>
      </c>
    </row>
    <row r="1574" spans="1:2">
      <c r="A1574" t="s">
        <v>3275</v>
      </c>
      <c r="B1574" t="s">
        <v>3276</v>
      </c>
    </row>
    <row r="1575" spans="1:2">
      <c r="A1575" t="s">
        <v>3277</v>
      </c>
      <c r="B1575" t="s">
        <v>3278</v>
      </c>
    </row>
    <row r="1576" spans="1:2">
      <c r="A1576" t="s">
        <v>3279</v>
      </c>
      <c r="B1576" t="s">
        <v>3280</v>
      </c>
    </row>
    <row r="1577" spans="1:2">
      <c r="A1577" t="s">
        <v>3281</v>
      </c>
      <c r="B1577" t="s">
        <v>3282</v>
      </c>
    </row>
    <row r="1578" spans="1:2">
      <c r="A1578" t="s">
        <v>3283</v>
      </c>
      <c r="B1578" t="s">
        <v>3284</v>
      </c>
    </row>
    <row r="1579" spans="1:2">
      <c r="A1579" t="s">
        <v>3285</v>
      </c>
      <c r="B1579" t="s">
        <v>3286</v>
      </c>
    </row>
    <row r="1580" spans="1:2">
      <c r="A1580" t="s">
        <v>3287</v>
      </c>
      <c r="B1580" t="s">
        <v>3288</v>
      </c>
    </row>
    <row r="1581" spans="1:2">
      <c r="A1581" t="s">
        <v>3289</v>
      </c>
      <c r="B1581" t="s">
        <v>3290</v>
      </c>
    </row>
    <row r="1582" spans="1:2">
      <c r="A1582" t="s">
        <v>3291</v>
      </c>
      <c r="B1582" t="s">
        <v>3292</v>
      </c>
    </row>
    <row r="1583" spans="1:2">
      <c r="A1583" t="s">
        <v>3293</v>
      </c>
      <c r="B1583" t="s">
        <v>3294</v>
      </c>
    </row>
    <row r="1584" spans="1:2">
      <c r="A1584" t="s">
        <v>3295</v>
      </c>
      <c r="B1584" t="s">
        <v>3296</v>
      </c>
    </row>
    <row r="1585" spans="1:2">
      <c r="A1585" t="s">
        <v>3297</v>
      </c>
      <c r="B1585" t="s">
        <v>3298</v>
      </c>
    </row>
    <row r="1586" spans="1:2">
      <c r="A1586" t="s">
        <v>3299</v>
      </c>
      <c r="B1586" t="s">
        <v>3300</v>
      </c>
    </row>
    <row r="1587" spans="1:2">
      <c r="A1587" t="s">
        <v>3301</v>
      </c>
      <c r="B1587" t="s">
        <v>3302</v>
      </c>
    </row>
    <row r="1588" spans="1:2">
      <c r="A1588" t="s">
        <v>3303</v>
      </c>
      <c r="B1588" t="s">
        <v>3304</v>
      </c>
    </row>
    <row r="1589" spans="1:2">
      <c r="A1589" t="s">
        <v>3305</v>
      </c>
      <c r="B1589" t="s">
        <v>3306</v>
      </c>
    </row>
    <row r="1590" spans="1:2">
      <c r="A1590" t="s">
        <v>3307</v>
      </c>
      <c r="B1590" t="s">
        <v>3308</v>
      </c>
    </row>
    <row r="1591" spans="1:2">
      <c r="A1591" t="s">
        <v>3309</v>
      </c>
      <c r="B1591" t="s">
        <v>3310</v>
      </c>
    </row>
    <row r="1592" spans="1:2">
      <c r="A1592" t="s">
        <v>3311</v>
      </c>
      <c r="B1592" t="s">
        <v>3312</v>
      </c>
    </row>
    <row r="1593" spans="1:2">
      <c r="A1593" t="s">
        <v>3313</v>
      </c>
      <c r="B1593" t="s">
        <v>3314</v>
      </c>
    </row>
    <row r="1594" spans="1:2">
      <c r="A1594" t="s">
        <v>3315</v>
      </c>
      <c r="B1594" t="s">
        <v>3316</v>
      </c>
    </row>
    <row r="1595" spans="1:2">
      <c r="A1595" t="s">
        <v>3317</v>
      </c>
      <c r="B1595" t="s">
        <v>3318</v>
      </c>
    </row>
    <row r="1596" spans="1:2">
      <c r="A1596" t="s">
        <v>3319</v>
      </c>
      <c r="B1596" t="s">
        <v>3320</v>
      </c>
    </row>
    <row r="1597" spans="1:2">
      <c r="A1597" t="s">
        <v>3321</v>
      </c>
      <c r="B1597" t="s">
        <v>3322</v>
      </c>
    </row>
    <row r="1598" spans="1:2">
      <c r="A1598" t="s">
        <v>3323</v>
      </c>
      <c r="B1598" t="s">
        <v>3324</v>
      </c>
    </row>
    <row r="1599" spans="1:2">
      <c r="A1599" t="s">
        <v>3325</v>
      </c>
      <c r="B1599" t="s">
        <v>3326</v>
      </c>
    </row>
    <row r="1600" spans="1:2">
      <c r="A1600" t="s">
        <v>3327</v>
      </c>
      <c r="B1600" t="s">
        <v>3328</v>
      </c>
    </row>
    <row r="1601" spans="1:2">
      <c r="A1601" t="s">
        <v>3329</v>
      </c>
      <c r="B1601" t="s">
        <v>3330</v>
      </c>
    </row>
    <row r="1602" spans="1:2">
      <c r="A1602" t="s">
        <v>3331</v>
      </c>
      <c r="B1602" t="s">
        <v>3332</v>
      </c>
    </row>
    <row r="1603" spans="1:2">
      <c r="A1603" t="s">
        <v>3333</v>
      </c>
      <c r="B1603" t="s">
        <v>3334</v>
      </c>
    </row>
    <row r="1604" spans="1:2">
      <c r="A1604" t="s">
        <v>3335</v>
      </c>
      <c r="B1604" t="s">
        <v>3336</v>
      </c>
    </row>
    <row r="1605" spans="1:2">
      <c r="A1605" t="s">
        <v>3337</v>
      </c>
      <c r="B1605" t="s">
        <v>3338</v>
      </c>
    </row>
    <row r="1606" spans="1:2">
      <c r="A1606" t="s">
        <v>3339</v>
      </c>
      <c r="B1606" t="s">
        <v>3340</v>
      </c>
    </row>
    <row r="1607" spans="1:2">
      <c r="A1607" t="s">
        <v>3341</v>
      </c>
      <c r="B1607" t="s">
        <v>3342</v>
      </c>
    </row>
    <row r="1608" spans="1:2">
      <c r="A1608" t="s">
        <v>3343</v>
      </c>
      <c r="B1608" t="s">
        <v>3344</v>
      </c>
    </row>
    <row r="1609" spans="1:2">
      <c r="A1609" t="s">
        <v>3345</v>
      </c>
      <c r="B1609" t="s">
        <v>3346</v>
      </c>
    </row>
    <row r="1610" spans="1:2">
      <c r="A1610" t="s">
        <v>3347</v>
      </c>
      <c r="B1610" t="s">
        <v>3348</v>
      </c>
    </row>
    <row r="1611" spans="1:2">
      <c r="A1611" t="s">
        <v>3349</v>
      </c>
      <c r="B1611" t="s">
        <v>3350</v>
      </c>
    </row>
    <row r="1612" spans="1:2">
      <c r="A1612" t="s">
        <v>3351</v>
      </c>
      <c r="B1612" t="s">
        <v>3352</v>
      </c>
    </row>
    <row r="1613" spans="1:2">
      <c r="A1613" t="s">
        <v>3353</v>
      </c>
      <c r="B1613" t="s">
        <v>3354</v>
      </c>
    </row>
    <row r="1614" spans="1:2">
      <c r="A1614" t="s">
        <v>3355</v>
      </c>
      <c r="B1614" t="s">
        <v>3356</v>
      </c>
    </row>
    <row r="1615" spans="1:2">
      <c r="A1615" t="s">
        <v>3357</v>
      </c>
      <c r="B1615" t="s">
        <v>3358</v>
      </c>
    </row>
    <row r="1616" spans="1:2">
      <c r="A1616" t="s">
        <v>3359</v>
      </c>
      <c r="B1616" t="s">
        <v>3360</v>
      </c>
    </row>
    <row r="1617" spans="1:2">
      <c r="A1617" t="s">
        <v>3361</v>
      </c>
      <c r="B1617" t="s">
        <v>3362</v>
      </c>
    </row>
    <row r="1618" spans="1:2">
      <c r="A1618" t="s">
        <v>3363</v>
      </c>
      <c r="B1618" t="s">
        <v>3364</v>
      </c>
    </row>
    <row r="1619" spans="1:2">
      <c r="A1619" t="s">
        <v>3365</v>
      </c>
      <c r="B1619" t="s">
        <v>3366</v>
      </c>
    </row>
    <row r="1620" spans="1:2">
      <c r="A1620" t="s">
        <v>3367</v>
      </c>
      <c r="B1620" t="s">
        <v>3368</v>
      </c>
    </row>
    <row r="1621" spans="1:2">
      <c r="A1621" t="s">
        <v>3369</v>
      </c>
      <c r="B1621" t="s">
        <v>3370</v>
      </c>
    </row>
    <row r="1622" spans="1:2">
      <c r="A1622" t="s">
        <v>3371</v>
      </c>
      <c r="B1622" t="s">
        <v>3372</v>
      </c>
    </row>
    <row r="1623" spans="1:2">
      <c r="A1623" t="s">
        <v>3373</v>
      </c>
      <c r="B1623" t="s">
        <v>3374</v>
      </c>
    </row>
    <row r="1624" spans="1:2">
      <c r="A1624" t="s">
        <v>3375</v>
      </c>
      <c r="B1624" t="s">
        <v>3376</v>
      </c>
    </row>
    <row r="1625" spans="1:2">
      <c r="A1625" t="s">
        <v>3377</v>
      </c>
      <c r="B1625" t="s">
        <v>3378</v>
      </c>
    </row>
    <row r="1626" spans="1:2">
      <c r="A1626" t="s">
        <v>3379</v>
      </c>
      <c r="B1626" t="s">
        <v>3380</v>
      </c>
    </row>
    <row r="1627" spans="1:2">
      <c r="A1627" t="s">
        <v>3381</v>
      </c>
      <c r="B1627" t="s">
        <v>3382</v>
      </c>
    </row>
    <row r="1628" spans="1:2">
      <c r="A1628" t="s">
        <v>3383</v>
      </c>
      <c r="B1628" t="s">
        <v>3384</v>
      </c>
    </row>
    <row r="1629" spans="1:2">
      <c r="A1629" t="s">
        <v>3385</v>
      </c>
      <c r="B1629" t="s">
        <v>3386</v>
      </c>
    </row>
    <row r="1630" spans="1:2">
      <c r="A1630" t="s">
        <v>3387</v>
      </c>
      <c r="B1630" t="s">
        <v>3388</v>
      </c>
    </row>
    <row r="1631" spans="1:2">
      <c r="A1631" t="s">
        <v>3389</v>
      </c>
      <c r="B1631" t="s">
        <v>3390</v>
      </c>
    </row>
    <row r="1632" spans="1:2">
      <c r="A1632" t="s">
        <v>3391</v>
      </c>
      <c r="B1632" t="s">
        <v>3392</v>
      </c>
    </row>
    <row r="1633" spans="1:2">
      <c r="A1633" t="s">
        <v>3393</v>
      </c>
      <c r="B1633" t="s">
        <v>3394</v>
      </c>
    </row>
    <row r="1634" spans="1:2">
      <c r="A1634" t="s">
        <v>3395</v>
      </c>
      <c r="B1634" t="s">
        <v>3396</v>
      </c>
    </row>
    <row r="1635" spans="1:2">
      <c r="A1635" t="s">
        <v>3397</v>
      </c>
      <c r="B1635" t="s">
        <v>3398</v>
      </c>
    </row>
    <row r="1636" spans="1:2">
      <c r="A1636" t="s">
        <v>3399</v>
      </c>
      <c r="B1636" t="s">
        <v>3400</v>
      </c>
    </row>
    <row r="1637" spans="1:2">
      <c r="A1637" t="s">
        <v>3401</v>
      </c>
      <c r="B1637" t="s">
        <v>3402</v>
      </c>
    </row>
    <row r="1638" spans="1:2">
      <c r="A1638" t="s">
        <v>3403</v>
      </c>
      <c r="B1638" t="s">
        <v>3404</v>
      </c>
    </row>
    <row r="1639" spans="1:2">
      <c r="A1639" t="s">
        <v>3405</v>
      </c>
      <c r="B1639" t="s">
        <v>3406</v>
      </c>
    </row>
    <row r="1640" spans="1:2">
      <c r="A1640" t="s">
        <v>3407</v>
      </c>
      <c r="B1640" t="s">
        <v>3408</v>
      </c>
    </row>
    <row r="1641" spans="1:2">
      <c r="A1641" t="s">
        <v>3409</v>
      </c>
      <c r="B1641" t="s">
        <v>3410</v>
      </c>
    </row>
    <row r="1642" spans="1:2">
      <c r="A1642" t="s">
        <v>3411</v>
      </c>
      <c r="B1642" t="s">
        <v>3412</v>
      </c>
    </row>
    <row r="1643" spans="1:2">
      <c r="A1643" t="s">
        <v>3413</v>
      </c>
      <c r="B1643" t="s">
        <v>3414</v>
      </c>
    </row>
    <row r="1644" spans="1:2">
      <c r="A1644" t="s">
        <v>3415</v>
      </c>
      <c r="B1644" t="s">
        <v>3416</v>
      </c>
    </row>
    <row r="1645" spans="1:2">
      <c r="A1645" t="s">
        <v>3417</v>
      </c>
      <c r="B1645" t="s">
        <v>3418</v>
      </c>
    </row>
    <row r="1646" spans="1:2">
      <c r="A1646" t="s">
        <v>3419</v>
      </c>
      <c r="B1646" t="s">
        <v>3420</v>
      </c>
    </row>
    <row r="1647" spans="1:2">
      <c r="A1647" t="s">
        <v>3421</v>
      </c>
      <c r="B1647" t="s">
        <v>3422</v>
      </c>
    </row>
    <row r="1648" spans="1:2">
      <c r="A1648" t="s">
        <v>3423</v>
      </c>
      <c r="B1648" t="s">
        <v>3424</v>
      </c>
    </row>
    <row r="1649" spans="1:2">
      <c r="A1649" t="s">
        <v>3425</v>
      </c>
      <c r="B1649" t="s">
        <v>3426</v>
      </c>
    </row>
    <row r="1650" spans="1:2">
      <c r="A1650" t="s">
        <v>3427</v>
      </c>
      <c r="B1650" t="s">
        <v>3428</v>
      </c>
    </row>
    <row r="1651" spans="1:2">
      <c r="A1651" t="s">
        <v>3429</v>
      </c>
      <c r="B1651" t="s">
        <v>3430</v>
      </c>
    </row>
    <row r="1652" spans="1:2">
      <c r="A1652" t="s">
        <v>3431</v>
      </c>
      <c r="B1652" t="s">
        <v>3432</v>
      </c>
    </row>
    <row r="1653" spans="1:2">
      <c r="A1653" t="s">
        <v>3433</v>
      </c>
      <c r="B1653" t="s">
        <v>3434</v>
      </c>
    </row>
    <row r="1654" spans="1:2">
      <c r="A1654" t="s">
        <v>3435</v>
      </c>
      <c r="B1654" t="s">
        <v>3436</v>
      </c>
    </row>
    <row r="1655" spans="1:2">
      <c r="A1655" t="s">
        <v>3437</v>
      </c>
      <c r="B1655" t="s">
        <v>3438</v>
      </c>
    </row>
    <row r="1656" spans="1:2">
      <c r="A1656" t="s">
        <v>3439</v>
      </c>
      <c r="B1656" t="s">
        <v>3440</v>
      </c>
    </row>
    <row r="1657" spans="1:2">
      <c r="A1657" t="s">
        <v>3441</v>
      </c>
      <c r="B1657" t="s">
        <v>3442</v>
      </c>
    </row>
    <row r="1658" spans="1:2">
      <c r="A1658" t="s">
        <v>3443</v>
      </c>
      <c r="B1658" t="s">
        <v>3444</v>
      </c>
    </row>
    <row r="1659" spans="1:2">
      <c r="A1659" t="s">
        <v>3445</v>
      </c>
      <c r="B1659" t="s">
        <v>3446</v>
      </c>
    </row>
    <row r="1660" spans="1:2">
      <c r="A1660" t="s">
        <v>3447</v>
      </c>
      <c r="B1660" t="s">
        <v>3448</v>
      </c>
    </row>
    <row r="1661" spans="1:2">
      <c r="A1661" t="s">
        <v>3449</v>
      </c>
      <c r="B1661" t="s">
        <v>3450</v>
      </c>
    </row>
    <row r="1662" spans="1:2">
      <c r="A1662" t="s">
        <v>3451</v>
      </c>
      <c r="B1662" t="s">
        <v>3452</v>
      </c>
    </row>
    <row r="1663" spans="1:2">
      <c r="A1663" t="s">
        <v>3453</v>
      </c>
      <c r="B1663" t="s">
        <v>3454</v>
      </c>
    </row>
    <row r="1664" spans="1:2">
      <c r="A1664" t="s">
        <v>3455</v>
      </c>
      <c r="B1664" t="s">
        <v>3456</v>
      </c>
    </row>
    <row r="1665" spans="1:2">
      <c r="A1665" t="s">
        <v>3457</v>
      </c>
      <c r="B1665" t="s">
        <v>3458</v>
      </c>
    </row>
    <row r="1666" spans="1:2">
      <c r="A1666" t="s">
        <v>3459</v>
      </c>
      <c r="B1666" t="s">
        <v>3460</v>
      </c>
    </row>
    <row r="1667" spans="1:2">
      <c r="A1667" t="s">
        <v>3461</v>
      </c>
      <c r="B1667" t="s">
        <v>3462</v>
      </c>
    </row>
    <row r="1668" spans="1:2">
      <c r="A1668" t="s">
        <v>3463</v>
      </c>
      <c r="B1668" t="s">
        <v>3464</v>
      </c>
    </row>
    <row r="1669" spans="1:2">
      <c r="A1669" t="s">
        <v>3465</v>
      </c>
      <c r="B1669" t="s">
        <v>3466</v>
      </c>
    </row>
    <row r="1670" spans="1:2">
      <c r="A1670" t="s">
        <v>3467</v>
      </c>
      <c r="B1670" t="s">
        <v>3468</v>
      </c>
    </row>
    <row r="1671" spans="1:2">
      <c r="A1671" t="s">
        <v>3469</v>
      </c>
      <c r="B1671" t="s">
        <v>3470</v>
      </c>
    </row>
    <row r="1672" spans="1:2">
      <c r="A1672" t="s">
        <v>3471</v>
      </c>
      <c r="B1672" t="s">
        <v>3472</v>
      </c>
    </row>
    <row r="1673" spans="1:2">
      <c r="A1673" t="s">
        <v>3473</v>
      </c>
      <c r="B1673" t="s">
        <v>3474</v>
      </c>
    </row>
    <row r="1674" spans="1:2">
      <c r="A1674" t="s">
        <v>3475</v>
      </c>
      <c r="B1674" t="s">
        <v>3476</v>
      </c>
    </row>
    <row r="1675" spans="1:2">
      <c r="A1675" t="s">
        <v>3477</v>
      </c>
      <c r="B1675" t="s">
        <v>3478</v>
      </c>
    </row>
    <row r="1676" spans="1:2">
      <c r="A1676" t="s">
        <v>3479</v>
      </c>
      <c r="B1676" t="s">
        <v>3480</v>
      </c>
    </row>
    <row r="1677" spans="1:2">
      <c r="A1677" t="s">
        <v>3481</v>
      </c>
      <c r="B1677" t="s">
        <v>3482</v>
      </c>
    </row>
    <row r="1678" spans="1:2">
      <c r="A1678" t="s">
        <v>3483</v>
      </c>
      <c r="B1678" t="s">
        <v>3484</v>
      </c>
    </row>
    <row r="1679" spans="1:2">
      <c r="A1679" t="s">
        <v>3485</v>
      </c>
      <c r="B1679" t="s">
        <v>3486</v>
      </c>
    </row>
    <row r="1680" spans="1:2">
      <c r="A1680" t="s">
        <v>3487</v>
      </c>
      <c r="B1680" t="s">
        <v>3488</v>
      </c>
    </row>
    <row r="1681" spans="1:2">
      <c r="A1681" t="s">
        <v>3489</v>
      </c>
      <c r="B1681" t="s">
        <v>3490</v>
      </c>
    </row>
    <row r="1682" spans="1:2">
      <c r="A1682" t="s">
        <v>3491</v>
      </c>
      <c r="B1682" t="s">
        <v>3492</v>
      </c>
    </row>
    <row r="1683" spans="1:2">
      <c r="A1683" t="s">
        <v>3493</v>
      </c>
      <c r="B1683" t="s">
        <v>3494</v>
      </c>
    </row>
    <row r="1684" spans="1:2">
      <c r="A1684" t="s">
        <v>3495</v>
      </c>
      <c r="B1684" t="s">
        <v>3496</v>
      </c>
    </row>
    <row r="1685" spans="1:2">
      <c r="A1685" t="s">
        <v>3497</v>
      </c>
      <c r="B1685" t="s">
        <v>3498</v>
      </c>
    </row>
    <row r="1686" spans="1:2">
      <c r="A1686" t="s">
        <v>3499</v>
      </c>
      <c r="B1686" t="s">
        <v>3500</v>
      </c>
    </row>
    <row r="1687" spans="1:2">
      <c r="A1687" t="s">
        <v>3501</v>
      </c>
      <c r="B1687" t="s">
        <v>3502</v>
      </c>
    </row>
    <row r="1688" spans="1:2">
      <c r="A1688" t="s">
        <v>3503</v>
      </c>
      <c r="B1688" t="s">
        <v>3504</v>
      </c>
    </row>
    <row r="1689" spans="1:2">
      <c r="A1689" t="s">
        <v>3505</v>
      </c>
      <c r="B1689" t="s">
        <v>3506</v>
      </c>
    </row>
    <row r="1690" spans="1:2">
      <c r="A1690" t="s">
        <v>3507</v>
      </c>
      <c r="B1690" t="s">
        <v>3508</v>
      </c>
    </row>
    <row r="1691" spans="1:2">
      <c r="A1691" t="s">
        <v>3509</v>
      </c>
      <c r="B1691" t="s">
        <v>3510</v>
      </c>
    </row>
    <row r="1692" spans="1:2">
      <c r="A1692" t="s">
        <v>3511</v>
      </c>
      <c r="B1692" t="s">
        <v>3512</v>
      </c>
    </row>
    <row r="1693" spans="1:2">
      <c r="A1693" t="s">
        <v>3513</v>
      </c>
      <c r="B1693" t="s">
        <v>3514</v>
      </c>
    </row>
    <row r="1694" spans="1:2">
      <c r="A1694" t="s">
        <v>3515</v>
      </c>
      <c r="B1694" t="s">
        <v>3516</v>
      </c>
    </row>
    <row r="1695" spans="1:2">
      <c r="A1695" t="s">
        <v>3517</v>
      </c>
      <c r="B1695" t="s">
        <v>3518</v>
      </c>
    </row>
    <row r="1696" spans="1:2">
      <c r="A1696" t="s">
        <v>3519</v>
      </c>
      <c r="B1696" t="s">
        <v>3520</v>
      </c>
    </row>
    <row r="1697" spans="1:2">
      <c r="A1697" t="s">
        <v>3521</v>
      </c>
      <c r="B1697" t="s">
        <v>3522</v>
      </c>
    </row>
    <row r="1698" spans="1:2">
      <c r="A1698" t="s">
        <v>3523</v>
      </c>
      <c r="B1698" t="s">
        <v>3524</v>
      </c>
    </row>
    <row r="1699" spans="1:2">
      <c r="A1699" t="s">
        <v>3525</v>
      </c>
      <c r="B1699" t="s">
        <v>3526</v>
      </c>
    </row>
    <row r="1700" spans="1:2">
      <c r="A1700" t="s">
        <v>3527</v>
      </c>
      <c r="B1700" t="s">
        <v>3528</v>
      </c>
    </row>
    <row r="1701" spans="1:2">
      <c r="A1701" t="s">
        <v>3529</v>
      </c>
      <c r="B1701" t="s">
        <v>3530</v>
      </c>
    </row>
    <row r="1702" spans="1:2">
      <c r="A1702" t="s">
        <v>3531</v>
      </c>
      <c r="B1702" t="s">
        <v>3532</v>
      </c>
    </row>
    <row r="1703" spans="1:2">
      <c r="A1703" t="s">
        <v>3533</v>
      </c>
      <c r="B1703" t="s">
        <v>3534</v>
      </c>
    </row>
    <row r="1704" spans="1:2">
      <c r="A1704" t="s">
        <v>3535</v>
      </c>
      <c r="B1704" t="s">
        <v>3536</v>
      </c>
    </row>
    <row r="1705" spans="1:2">
      <c r="A1705" t="s">
        <v>3537</v>
      </c>
      <c r="B1705" t="s">
        <v>3538</v>
      </c>
    </row>
    <row r="1706" spans="1:2">
      <c r="A1706" t="s">
        <v>3539</v>
      </c>
      <c r="B1706" t="s">
        <v>3540</v>
      </c>
    </row>
    <row r="1707" spans="1:2">
      <c r="A1707" t="s">
        <v>3541</v>
      </c>
      <c r="B1707" t="s">
        <v>3542</v>
      </c>
    </row>
    <row r="1708" spans="1:2">
      <c r="A1708" t="s">
        <v>3543</v>
      </c>
      <c r="B1708" t="s">
        <v>3544</v>
      </c>
    </row>
    <row r="1709" spans="1:2">
      <c r="A1709" t="s">
        <v>3545</v>
      </c>
      <c r="B1709" t="s">
        <v>3546</v>
      </c>
    </row>
    <row r="1710" spans="1:2">
      <c r="A1710" t="s">
        <v>3547</v>
      </c>
      <c r="B1710" t="s">
        <v>3548</v>
      </c>
    </row>
    <row r="1711" spans="1:2">
      <c r="A1711" t="s">
        <v>3549</v>
      </c>
      <c r="B1711" t="s">
        <v>3550</v>
      </c>
    </row>
    <row r="1712" spans="1:2">
      <c r="A1712" t="s">
        <v>3551</v>
      </c>
      <c r="B1712" t="s">
        <v>3552</v>
      </c>
    </row>
    <row r="1713" spans="1:2">
      <c r="A1713" t="s">
        <v>3553</v>
      </c>
      <c r="B1713" t="s">
        <v>3554</v>
      </c>
    </row>
    <row r="1714" spans="1:2">
      <c r="A1714" t="s">
        <v>3555</v>
      </c>
      <c r="B1714" t="s">
        <v>3556</v>
      </c>
    </row>
    <row r="1715" spans="1:2">
      <c r="A1715" t="s">
        <v>3557</v>
      </c>
      <c r="B1715" t="s">
        <v>3558</v>
      </c>
    </row>
    <row r="1716" spans="1:2">
      <c r="A1716" t="s">
        <v>3559</v>
      </c>
      <c r="B1716" t="s">
        <v>3560</v>
      </c>
    </row>
    <row r="1717" spans="1:2">
      <c r="A1717" t="s">
        <v>3561</v>
      </c>
      <c r="B1717" t="s">
        <v>3562</v>
      </c>
    </row>
    <row r="1718" spans="1:2">
      <c r="A1718" t="s">
        <v>3563</v>
      </c>
      <c r="B1718" t="s">
        <v>3564</v>
      </c>
    </row>
    <row r="1719" spans="1:2">
      <c r="A1719" t="s">
        <v>3565</v>
      </c>
      <c r="B1719" t="s">
        <v>3566</v>
      </c>
    </row>
    <row r="1720" spans="1:2">
      <c r="A1720" t="s">
        <v>3567</v>
      </c>
      <c r="B1720" t="s">
        <v>3568</v>
      </c>
    </row>
    <row r="1721" spans="1:2">
      <c r="A1721" t="s">
        <v>3569</v>
      </c>
      <c r="B1721" t="s">
        <v>3570</v>
      </c>
    </row>
    <row r="1722" spans="1:2">
      <c r="A1722" t="s">
        <v>3571</v>
      </c>
      <c r="B1722" t="s">
        <v>3572</v>
      </c>
    </row>
    <row r="1723" spans="1:2">
      <c r="A1723" t="s">
        <v>3573</v>
      </c>
      <c r="B1723" t="s">
        <v>3574</v>
      </c>
    </row>
    <row r="1724" spans="1:2">
      <c r="A1724" t="s">
        <v>3575</v>
      </c>
      <c r="B1724" t="s">
        <v>3576</v>
      </c>
    </row>
    <row r="1725" spans="1:2">
      <c r="A1725" t="s">
        <v>3577</v>
      </c>
      <c r="B1725" t="s">
        <v>3578</v>
      </c>
    </row>
    <row r="1726" spans="1:2">
      <c r="A1726" t="s">
        <v>3579</v>
      </c>
      <c r="B1726" t="s">
        <v>3580</v>
      </c>
    </row>
    <row r="1727" spans="1:2">
      <c r="A1727" t="s">
        <v>3581</v>
      </c>
      <c r="B1727" t="s">
        <v>3582</v>
      </c>
    </row>
    <row r="1728" spans="1:2">
      <c r="A1728" t="s">
        <v>3583</v>
      </c>
      <c r="B1728" t="s">
        <v>3584</v>
      </c>
    </row>
    <row r="1729" spans="1:2">
      <c r="A1729" t="s">
        <v>3585</v>
      </c>
      <c r="B1729" t="s">
        <v>3586</v>
      </c>
    </row>
    <row r="1730" spans="1:2">
      <c r="A1730" t="s">
        <v>3587</v>
      </c>
      <c r="B1730" t="s">
        <v>3588</v>
      </c>
    </row>
    <row r="1731" spans="1:2">
      <c r="A1731" t="s">
        <v>3589</v>
      </c>
      <c r="B1731" t="s">
        <v>3590</v>
      </c>
    </row>
    <row r="1732" spans="1:2">
      <c r="A1732" t="s">
        <v>3591</v>
      </c>
      <c r="B1732" t="s">
        <v>3592</v>
      </c>
    </row>
    <row r="1733" spans="1:2">
      <c r="A1733" t="s">
        <v>3593</v>
      </c>
      <c r="B1733" t="s">
        <v>3594</v>
      </c>
    </row>
    <row r="1734" spans="1:2">
      <c r="A1734" t="s">
        <v>3595</v>
      </c>
      <c r="B1734" t="s">
        <v>3596</v>
      </c>
    </row>
    <row r="1735" spans="1:2">
      <c r="A1735" t="s">
        <v>3597</v>
      </c>
      <c r="B1735" t="s">
        <v>3598</v>
      </c>
    </row>
    <row r="1736" spans="1:2">
      <c r="A1736" t="s">
        <v>3599</v>
      </c>
      <c r="B1736" t="s">
        <v>3600</v>
      </c>
    </row>
    <row r="1737" spans="1:2">
      <c r="A1737" t="s">
        <v>3601</v>
      </c>
      <c r="B1737" t="s">
        <v>3602</v>
      </c>
    </row>
    <row r="1738" spans="1:2">
      <c r="A1738" t="s">
        <v>3603</v>
      </c>
      <c r="B1738" t="s">
        <v>3604</v>
      </c>
    </row>
    <row r="1739" spans="1:2">
      <c r="A1739" t="s">
        <v>3605</v>
      </c>
      <c r="B1739" t="s">
        <v>3606</v>
      </c>
    </row>
    <row r="1740" spans="1:2">
      <c r="A1740" t="s">
        <v>3607</v>
      </c>
      <c r="B1740" t="s">
        <v>3608</v>
      </c>
    </row>
    <row r="1741" spans="1:2">
      <c r="A1741" t="s">
        <v>3609</v>
      </c>
      <c r="B1741" t="s">
        <v>3610</v>
      </c>
    </row>
    <row r="1742" spans="1:2">
      <c r="A1742" t="s">
        <v>3611</v>
      </c>
      <c r="B1742" t="s">
        <v>3612</v>
      </c>
    </row>
    <row r="1743" spans="1:2">
      <c r="A1743" t="s">
        <v>3613</v>
      </c>
      <c r="B1743" t="s">
        <v>3614</v>
      </c>
    </row>
    <row r="1744" spans="1:2">
      <c r="A1744" t="s">
        <v>3615</v>
      </c>
      <c r="B1744" t="s">
        <v>3616</v>
      </c>
    </row>
    <row r="1745" spans="1:2">
      <c r="A1745" t="s">
        <v>3617</v>
      </c>
      <c r="B1745" t="s">
        <v>3618</v>
      </c>
    </row>
    <row r="1746" spans="1:2">
      <c r="A1746" t="s">
        <v>3619</v>
      </c>
      <c r="B1746" t="s">
        <v>3620</v>
      </c>
    </row>
    <row r="1747" spans="1:2">
      <c r="A1747" t="s">
        <v>3621</v>
      </c>
      <c r="B1747" t="s">
        <v>3622</v>
      </c>
    </row>
    <row r="1748" spans="1:2">
      <c r="A1748" t="s">
        <v>3623</v>
      </c>
      <c r="B1748" t="s">
        <v>3624</v>
      </c>
    </row>
    <row r="1749" spans="1:2">
      <c r="A1749" t="s">
        <v>3625</v>
      </c>
      <c r="B1749" t="s">
        <v>3626</v>
      </c>
    </row>
    <row r="1750" spans="1:2">
      <c r="A1750" t="s">
        <v>3627</v>
      </c>
      <c r="B1750" t="s">
        <v>3628</v>
      </c>
    </row>
    <row r="1751" spans="1:2">
      <c r="A1751" t="s">
        <v>3629</v>
      </c>
      <c r="B1751" t="s">
        <v>3630</v>
      </c>
    </row>
    <row r="1752" spans="1:2">
      <c r="A1752" t="s">
        <v>3631</v>
      </c>
      <c r="B1752" t="s">
        <v>3632</v>
      </c>
    </row>
    <row r="1753" spans="1:2">
      <c r="A1753" t="s">
        <v>3633</v>
      </c>
      <c r="B1753" t="s">
        <v>3634</v>
      </c>
    </row>
    <row r="1754" spans="1:2">
      <c r="A1754" t="s">
        <v>3635</v>
      </c>
      <c r="B1754" t="s">
        <v>3636</v>
      </c>
    </row>
    <row r="1755" spans="1:2">
      <c r="A1755" t="s">
        <v>3637</v>
      </c>
      <c r="B1755" t="s">
        <v>3638</v>
      </c>
    </row>
    <row r="1756" spans="1:2">
      <c r="A1756" t="s">
        <v>3639</v>
      </c>
      <c r="B1756" t="s">
        <v>3640</v>
      </c>
    </row>
    <row r="1757" spans="1:2">
      <c r="A1757" t="s">
        <v>3641</v>
      </c>
      <c r="B1757" t="s">
        <v>3642</v>
      </c>
    </row>
    <row r="1758" spans="1:2">
      <c r="A1758" t="s">
        <v>3643</v>
      </c>
      <c r="B1758" t="s">
        <v>3644</v>
      </c>
    </row>
    <row r="1759" spans="1:2">
      <c r="A1759" t="s">
        <v>3645</v>
      </c>
      <c r="B1759" t="s">
        <v>3646</v>
      </c>
    </row>
    <row r="1760" spans="1:2">
      <c r="A1760" t="s">
        <v>3647</v>
      </c>
      <c r="B1760" t="s">
        <v>3648</v>
      </c>
    </row>
    <row r="1761" spans="1:2">
      <c r="A1761" t="s">
        <v>3649</v>
      </c>
      <c r="B1761" t="s">
        <v>3650</v>
      </c>
    </row>
    <row r="1762" spans="1:2">
      <c r="A1762" t="s">
        <v>3651</v>
      </c>
      <c r="B1762" t="s">
        <v>3652</v>
      </c>
    </row>
    <row r="1763" spans="1:2">
      <c r="A1763" t="s">
        <v>3653</v>
      </c>
      <c r="B1763" t="s">
        <v>3654</v>
      </c>
    </row>
    <row r="1764" spans="1:2">
      <c r="A1764" t="s">
        <v>3655</v>
      </c>
      <c r="B1764" t="s">
        <v>3656</v>
      </c>
    </row>
    <row r="1765" spans="1:2">
      <c r="A1765" t="s">
        <v>3657</v>
      </c>
      <c r="B1765" t="s">
        <v>3658</v>
      </c>
    </row>
    <row r="1766" spans="1:2">
      <c r="A1766" t="s">
        <v>3659</v>
      </c>
      <c r="B1766" t="s">
        <v>3660</v>
      </c>
    </row>
    <row r="1767" spans="1:2">
      <c r="A1767" t="s">
        <v>3661</v>
      </c>
      <c r="B1767" t="s">
        <v>3662</v>
      </c>
    </row>
    <row r="1768" spans="1:2">
      <c r="A1768" t="s">
        <v>3663</v>
      </c>
      <c r="B1768" t="s">
        <v>3664</v>
      </c>
    </row>
    <row r="1769" spans="1:2">
      <c r="A1769" t="s">
        <v>3665</v>
      </c>
      <c r="B1769" t="s">
        <v>3666</v>
      </c>
    </row>
    <row r="1770" spans="1:2">
      <c r="A1770" t="s">
        <v>3667</v>
      </c>
      <c r="B1770" t="s">
        <v>3668</v>
      </c>
    </row>
    <row r="1771" spans="1:2">
      <c r="A1771" t="s">
        <v>3669</v>
      </c>
      <c r="B1771" t="s">
        <v>3670</v>
      </c>
    </row>
    <row r="1772" spans="1:2">
      <c r="A1772" t="s">
        <v>3671</v>
      </c>
      <c r="B1772" t="s">
        <v>3672</v>
      </c>
    </row>
    <row r="1773" spans="1:2">
      <c r="A1773" t="s">
        <v>3673</v>
      </c>
      <c r="B1773" t="s">
        <v>3674</v>
      </c>
    </row>
    <row r="1774" spans="1:2">
      <c r="A1774" t="s">
        <v>3675</v>
      </c>
      <c r="B1774" t="s">
        <v>3676</v>
      </c>
    </row>
    <row r="1775" spans="1:2">
      <c r="A1775" t="s">
        <v>3677</v>
      </c>
      <c r="B1775" t="s">
        <v>3678</v>
      </c>
    </row>
    <row r="1776" spans="1:2">
      <c r="A1776" t="s">
        <v>3679</v>
      </c>
      <c r="B1776" t="s">
        <v>3680</v>
      </c>
    </row>
    <row r="1777" spans="1:2">
      <c r="A1777" t="s">
        <v>3681</v>
      </c>
      <c r="B1777" t="s">
        <v>3682</v>
      </c>
    </row>
    <row r="1778" spans="1:2">
      <c r="A1778" t="s">
        <v>3683</v>
      </c>
      <c r="B1778" t="s">
        <v>3684</v>
      </c>
    </row>
    <row r="1779" spans="1:2">
      <c r="A1779" t="s">
        <v>3685</v>
      </c>
      <c r="B1779" t="s">
        <v>3686</v>
      </c>
    </row>
    <row r="1780" spans="1:2">
      <c r="A1780" t="s">
        <v>3687</v>
      </c>
      <c r="B1780" t="s">
        <v>3688</v>
      </c>
    </row>
    <row r="1781" spans="1:2">
      <c r="A1781" t="s">
        <v>3689</v>
      </c>
      <c r="B1781" t="s">
        <v>3690</v>
      </c>
    </row>
    <row r="1782" spans="1:2">
      <c r="A1782" t="s">
        <v>3691</v>
      </c>
      <c r="B1782" t="s">
        <v>3692</v>
      </c>
    </row>
    <row r="1783" spans="1:2">
      <c r="A1783" t="s">
        <v>3693</v>
      </c>
      <c r="B1783" t="s">
        <v>3694</v>
      </c>
    </row>
    <row r="1784" spans="1:2">
      <c r="A1784" t="s">
        <v>3695</v>
      </c>
      <c r="B1784" t="s">
        <v>3696</v>
      </c>
    </row>
    <row r="1785" spans="1:2">
      <c r="A1785" t="s">
        <v>3697</v>
      </c>
      <c r="B1785" t="s">
        <v>3698</v>
      </c>
    </row>
    <row r="1786" spans="1:2">
      <c r="A1786" t="s">
        <v>3699</v>
      </c>
      <c r="B1786" t="s">
        <v>3700</v>
      </c>
    </row>
    <row r="1787" spans="1:2">
      <c r="A1787" t="s">
        <v>3701</v>
      </c>
      <c r="B1787" t="s">
        <v>3702</v>
      </c>
    </row>
    <row r="1788" spans="1:2">
      <c r="A1788" t="s">
        <v>3703</v>
      </c>
      <c r="B1788" t="s">
        <v>3704</v>
      </c>
    </row>
    <row r="1789" spans="1:2">
      <c r="A1789" t="s">
        <v>3705</v>
      </c>
      <c r="B1789" t="s">
        <v>3706</v>
      </c>
    </row>
    <row r="1790" spans="1:2">
      <c r="A1790" t="s">
        <v>3707</v>
      </c>
      <c r="B1790" t="s">
        <v>3708</v>
      </c>
    </row>
    <row r="1791" spans="1:2">
      <c r="A1791" t="s">
        <v>3709</v>
      </c>
      <c r="B1791" t="s">
        <v>3710</v>
      </c>
    </row>
    <row r="1792" spans="1:2">
      <c r="A1792" t="s">
        <v>3711</v>
      </c>
      <c r="B1792" t="s">
        <v>3712</v>
      </c>
    </row>
    <row r="1793" spans="1:2">
      <c r="A1793" t="s">
        <v>3713</v>
      </c>
      <c r="B1793" t="s">
        <v>3714</v>
      </c>
    </row>
    <row r="1794" spans="1:2">
      <c r="A1794" t="s">
        <v>3715</v>
      </c>
      <c r="B1794" t="s">
        <v>3716</v>
      </c>
    </row>
    <row r="1795" spans="1:2">
      <c r="A1795" t="s">
        <v>3717</v>
      </c>
      <c r="B1795" t="s">
        <v>3718</v>
      </c>
    </row>
    <row r="1796" spans="1:2">
      <c r="A1796" t="s">
        <v>3719</v>
      </c>
      <c r="B1796" t="s">
        <v>3720</v>
      </c>
    </row>
    <row r="1797" spans="1:2">
      <c r="A1797" t="s">
        <v>3721</v>
      </c>
      <c r="B1797" t="s">
        <v>3722</v>
      </c>
    </row>
    <row r="1798" spans="1:2">
      <c r="A1798" t="s">
        <v>3723</v>
      </c>
      <c r="B1798" t="s">
        <v>3724</v>
      </c>
    </row>
    <row r="1799" spans="1:2">
      <c r="A1799" t="s">
        <v>3725</v>
      </c>
      <c r="B1799" t="s">
        <v>3726</v>
      </c>
    </row>
    <row r="1800" spans="1:2">
      <c r="A1800" t="s">
        <v>3727</v>
      </c>
      <c r="B1800" t="s">
        <v>3728</v>
      </c>
    </row>
    <row r="1801" spans="1:2">
      <c r="A1801" t="s">
        <v>3729</v>
      </c>
      <c r="B1801" t="s">
        <v>3730</v>
      </c>
    </row>
    <row r="1802" spans="1:2">
      <c r="A1802" t="s">
        <v>3731</v>
      </c>
      <c r="B1802" t="s">
        <v>3732</v>
      </c>
    </row>
    <row r="1803" spans="1:2">
      <c r="A1803" t="s">
        <v>3733</v>
      </c>
      <c r="B1803" t="s">
        <v>3734</v>
      </c>
    </row>
    <row r="1804" spans="1:2">
      <c r="A1804" t="s">
        <v>3735</v>
      </c>
      <c r="B1804" t="s">
        <v>3736</v>
      </c>
    </row>
    <row r="1805" spans="1:2">
      <c r="A1805" t="s">
        <v>3737</v>
      </c>
      <c r="B1805" t="s">
        <v>3738</v>
      </c>
    </row>
    <row r="1806" spans="1:2">
      <c r="A1806" t="s">
        <v>3739</v>
      </c>
      <c r="B1806" t="s">
        <v>3740</v>
      </c>
    </row>
    <row r="1807" spans="1:2">
      <c r="A1807" t="s">
        <v>3741</v>
      </c>
      <c r="B1807" t="s">
        <v>3742</v>
      </c>
    </row>
    <row r="1808" spans="1:2">
      <c r="A1808" t="s">
        <v>3743</v>
      </c>
      <c r="B1808" t="s">
        <v>3744</v>
      </c>
    </row>
    <row r="1809" spans="1:2">
      <c r="A1809" t="s">
        <v>3745</v>
      </c>
      <c r="B1809" t="s">
        <v>3746</v>
      </c>
    </row>
    <row r="1810" spans="1:2">
      <c r="A1810" t="s">
        <v>3747</v>
      </c>
      <c r="B1810" t="s">
        <v>3748</v>
      </c>
    </row>
    <row r="1811" spans="1:2">
      <c r="A1811" t="s">
        <v>3749</v>
      </c>
      <c r="B1811" t="s">
        <v>3750</v>
      </c>
    </row>
    <row r="1812" spans="1:2">
      <c r="A1812" t="s">
        <v>3751</v>
      </c>
      <c r="B1812" t="s">
        <v>3752</v>
      </c>
    </row>
    <row r="1813" spans="1:2">
      <c r="A1813" t="s">
        <v>3753</v>
      </c>
      <c r="B1813" t="s">
        <v>3754</v>
      </c>
    </row>
    <row r="1814" spans="1:2">
      <c r="A1814" t="s">
        <v>3755</v>
      </c>
      <c r="B1814" t="s">
        <v>3756</v>
      </c>
    </row>
    <row r="1815" spans="1:2">
      <c r="A1815" t="s">
        <v>3757</v>
      </c>
      <c r="B1815" t="s">
        <v>3758</v>
      </c>
    </row>
    <row r="1816" spans="1:2">
      <c r="A1816" t="s">
        <v>3759</v>
      </c>
      <c r="B1816" t="s">
        <v>3760</v>
      </c>
    </row>
    <row r="1817" spans="1:2">
      <c r="A1817" t="s">
        <v>3761</v>
      </c>
      <c r="B1817" t="s">
        <v>3762</v>
      </c>
    </row>
    <row r="1818" spans="1:2">
      <c r="A1818" t="s">
        <v>3763</v>
      </c>
      <c r="B1818" t="s">
        <v>3764</v>
      </c>
    </row>
    <row r="1819" spans="1:2">
      <c r="A1819" t="s">
        <v>3765</v>
      </c>
      <c r="B1819" t="s">
        <v>3766</v>
      </c>
    </row>
    <row r="1820" spans="1:2">
      <c r="A1820" t="s">
        <v>3767</v>
      </c>
      <c r="B1820" t="s">
        <v>3768</v>
      </c>
    </row>
    <row r="1821" spans="1:2">
      <c r="A1821" t="s">
        <v>3769</v>
      </c>
      <c r="B1821" t="s">
        <v>3770</v>
      </c>
    </row>
    <row r="1822" spans="1:2">
      <c r="A1822" t="s">
        <v>3771</v>
      </c>
      <c r="B1822" t="s">
        <v>3772</v>
      </c>
    </row>
    <row r="1823" spans="1:2">
      <c r="A1823" t="s">
        <v>3773</v>
      </c>
      <c r="B1823" t="s">
        <v>3774</v>
      </c>
    </row>
    <row r="1824" spans="1:2">
      <c r="A1824" t="s">
        <v>3775</v>
      </c>
      <c r="B1824" t="s">
        <v>3776</v>
      </c>
    </row>
    <row r="1825" spans="1:2">
      <c r="A1825" t="s">
        <v>3777</v>
      </c>
      <c r="B1825" t="s">
        <v>3778</v>
      </c>
    </row>
    <row r="1826" spans="1:2">
      <c r="A1826" t="s">
        <v>3779</v>
      </c>
      <c r="B1826" t="s">
        <v>3780</v>
      </c>
    </row>
    <row r="1827" spans="1:2">
      <c r="A1827" t="s">
        <v>3781</v>
      </c>
      <c r="B1827" t="s">
        <v>3782</v>
      </c>
    </row>
    <row r="1828" spans="1:2">
      <c r="A1828" t="s">
        <v>3783</v>
      </c>
      <c r="B1828" t="s">
        <v>3784</v>
      </c>
    </row>
    <row r="1829" spans="1:2">
      <c r="A1829" t="s">
        <v>3785</v>
      </c>
      <c r="B1829" t="s">
        <v>3786</v>
      </c>
    </row>
    <row r="1830" spans="1:2">
      <c r="A1830" t="s">
        <v>3787</v>
      </c>
      <c r="B1830" t="s">
        <v>3788</v>
      </c>
    </row>
    <row r="1831" spans="1:2">
      <c r="A1831" t="s">
        <v>3789</v>
      </c>
      <c r="B1831" t="s">
        <v>3790</v>
      </c>
    </row>
    <row r="1832" spans="1:2">
      <c r="A1832" t="s">
        <v>3791</v>
      </c>
      <c r="B1832" t="s">
        <v>3792</v>
      </c>
    </row>
    <row r="1833" spans="1:2">
      <c r="A1833" t="s">
        <v>3793</v>
      </c>
      <c r="B1833" t="s">
        <v>3794</v>
      </c>
    </row>
    <row r="1834" spans="1:2">
      <c r="A1834" t="s">
        <v>3795</v>
      </c>
      <c r="B1834" t="s">
        <v>3796</v>
      </c>
    </row>
    <row r="1835" spans="1:2">
      <c r="A1835" t="s">
        <v>3797</v>
      </c>
      <c r="B1835" t="s">
        <v>3798</v>
      </c>
    </row>
    <row r="1836" spans="1:2">
      <c r="A1836" t="s">
        <v>3799</v>
      </c>
      <c r="B1836" t="s">
        <v>3800</v>
      </c>
    </row>
    <row r="1837" spans="1:2">
      <c r="A1837" t="s">
        <v>3801</v>
      </c>
      <c r="B1837" t="s">
        <v>3802</v>
      </c>
    </row>
    <row r="1838" spans="1:2">
      <c r="A1838" t="s">
        <v>3803</v>
      </c>
      <c r="B1838" t="s">
        <v>3804</v>
      </c>
    </row>
    <row r="1839" spans="1:2">
      <c r="A1839" t="s">
        <v>3805</v>
      </c>
      <c r="B1839" t="s">
        <v>3806</v>
      </c>
    </row>
    <row r="1840" spans="1:2">
      <c r="A1840" t="s">
        <v>3807</v>
      </c>
      <c r="B1840" t="s">
        <v>3808</v>
      </c>
    </row>
    <row r="1841" spans="1:2">
      <c r="A1841" t="s">
        <v>3809</v>
      </c>
      <c r="B1841" t="s">
        <v>3810</v>
      </c>
    </row>
    <row r="1842" spans="1:2">
      <c r="A1842" t="s">
        <v>3811</v>
      </c>
      <c r="B1842" t="s">
        <v>3812</v>
      </c>
    </row>
    <row r="1843" spans="1:2">
      <c r="A1843" t="s">
        <v>3813</v>
      </c>
      <c r="B1843" t="s">
        <v>3814</v>
      </c>
    </row>
    <row r="1844" spans="1:2">
      <c r="A1844" t="s">
        <v>3815</v>
      </c>
      <c r="B1844" t="s">
        <v>3816</v>
      </c>
    </row>
    <row r="1845" spans="1:2">
      <c r="A1845" t="s">
        <v>3817</v>
      </c>
      <c r="B1845" t="s">
        <v>3818</v>
      </c>
    </row>
    <row r="1846" spans="1:2">
      <c r="A1846" t="s">
        <v>3819</v>
      </c>
      <c r="B1846" t="s">
        <v>3820</v>
      </c>
    </row>
    <row r="1847" spans="1:2">
      <c r="A1847" t="s">
        <v>3821</v>
      </c>
      <c r="B1847" t="s">
        <v>3822</v>
      </c>
    </row>
    <row r="1848" spans="1:2">
      <c r="A1848" t="s">
        <v>3823</v>
      </c>
      <c r="B1848" t="s">
        <v>3824</v>
      </c>
    </row>
    <row r="1849" spans="1:2">
      <c r="A1849" t="s">
        <v>3825</v>
      </c>
      <c r="B1849" t="s">
        <v>3826</v>
      </c>
    </row>
    <row r="1850" spans="1:2">
      <c r="A1850" t="s">
        <v>3827</v>
      </c>
      <c r="B1850" t="s">
        <v>3828</v>
      </c>
    </row>
    <row r="1851" spans="1:2">
      <c r="A1851" t="s">
        <v>3829</v>
      </c>
      <c r="B1851" t="s">
        <v>3830</v>
      </c>
    </row>
    <row r="1852" spans="1:2">
      <c r="A1852" t="s">
        <v>3831</v>
      </c>
      <c r="B1852" t="s">
        <v>3832</v>
      </c>
    </row>
    <row r="1853" spans="1:2">
      <c r="A1853" t="s">
        <v>3833</v>
      </c>
      <c r="B1853" t="s">
        <v>3834</v>
      </c>
    </row>
    <row r="1854" spans="1:2">
      <c r="A1854" t="s">
        <v>3835</v>
      </c>
      <c r="B1854" t="s">
        <v>3836</v>
      </c>
    </row>
    <row r="1855" spans="1:2">
      <c r="A1855" t="s">
        <v>3837</v>
      </c>
      <c r="B1855" t="s">
        <v>3838</v>
      </c>
    </row>
    <row r="1856" spans="1:2">
      <c r="A1856" t="s">
        <v>3839</v>
      </c>
      <c r="B1856" t="s">
        <v>3840</v>
      </c>
    </row>
    <row r="1857" spans="1:2">
      <c r="A1857" t="s">
        <v>3841</v>
      </c>
      <c r="B1857" t="s">
        <v>3842</v>
      </c>
    </row>
    <row r="1858" spans="1:2">
      <c r="A1858" t="s">
        <v>3843</v>
      </c>
      <c r="B1858" t="s">
        <v>3844</v>
      </c>
    </row>
    <row r="1859" spans="1:2">
      <c r="A1859" t="s">
        <v>3845</v>
      </c>
      <c r="B1859" t="s">
        <v>3846</v>
      </c>
    </row>
    <row r="1860" spans="1:2">
      <c r="A1860" t="s">
        <v>3847</v>
      </c>
      <c r="B1860" t="s">
        <v>3848</v>
      </c>
    </row>
    <row r="1861" spans="1:2">
      <c r="A1861" t="s">
        <v>3849</v>
      </c>
      <c r="B1861" t="s">
        <v>3850</v>
      </c>
    </row>
    <row r="1862" spans="1:2">
      <c r="A1862" t="s">
        <v>3851</v>
      </c>
      <c r="B1862" t="s">
        <v>3852</v>
      </c>
    </row>
    <row r="1863" spans="1:2">
      <c r="A1863" t="s">
        <v>3853</v>
      </c>
      <c r="B1863" t="s">
        <v>3854</v>
      </c>
    </row>
    <row r="1864" spans="1:2">
      <c r="A1864" t="s">
        <v>3855</v>
      </c>
      <c r="B1864" t="s">
        <v>3856</v>
      </c>
    </row>
    <row r="1865" spans="1:2">
      <c r="A1865" t="s">
        <v>3857</v>
      </c>
      <c r="B1865" t="s">
        <v>3858</v>
      </c>
    </row>
    <row r="1866" spans="1:2">
      <c r="A1866" t="s">
        <v>3859</v>
      </c>
      <c r="B1866" t="s">
        <v>3860</v>
      </c>
    </row>
    <row r="1867" spans="1:2">
      <c r="A1867" t="s">
        <v>3861</v>
      </c>
      <c r="B1867" t="s">
        <v>3862</v>
      </c>
    </row>
    <row r="1868" spans="1:2">
      <c r="A1868" t="s">
        <v>3863</v>
      </c>
      <c r="B1868" t="s">
        <v>3864</v>
      </c>
    </row>
    <row r="1869" spans="1:2">
      <c r="A1869" t="s">
        <v>3865</v>
      </c>
      <c r="B1869" t="s">
        <v>3866</v>
      </c>
    </row>
    <row r="1870" spans="1:2">
      <c r="A1870" t="s">
        <v>3867</v>
      </c>
      <c r="B1870" t="s">
        <v>3868</v>
      </c>
    </row>
    <row r="1871" spans="1:2">
      <c r="A1871" t="s">
        <v>3869</v>
      </c>
      <c r="B1871" t="s">
        <v>3870</v>
      </c>
    </row>
    <row r="1872" spans="1:2">
      <c r="A1872" t="s">
        <v>3871</v>
      </c>
      <c r="B1872" t="s">
        <v>3872</v>
      </c>
    </row>
    <row r="1873" spans="1:2">
      <c r="A1873" t="s">
        <v>3873</v>
      </c>
      <c r="B1873" t="s">
        <v>3874</v>
      </c>
    </row>
    <row r="1874" spans="1:2">
      <c r="A1874" t="s">
        <v>3875</v>
      </c>
      <c r="B1874" t="s">
        <v>3876</v>
      </c>
    </row>
    <row r="1875" spans="1:2">
      <c r="A1875" t="s">
        <v>3877</v>
      </c>
      <c r="B1875" t="s">
        <v>3878</v>
      </c>
    </row>
    <row r="1876" spans="1:2">
      <c r="A1876" t="s">
        <v>3879</v>
      </c>
      <c r="B1876" t="s">
        <v>3880</v>
      </c>
    </row>
    <row r="1877" spans="1:2">
      <c r="A1877" t="s">
        <v>3881</v>
      </c>
      <c r="B1877" t="s">
        <v>3882</v>
      </c>
    </row>
    <row r="1878" spans="1:2">
      <c r="A1878" t="s">
        <v>3883</v>
      </c>
      <c r="B1878" t="s">
        <v>3884</v>
      </c>
    </row>
    <row r="1879" spans="1:2">
      <c r="A1879" t="s">
        <v>3885</v>
      </c>
      <c r="B1879" t="s">
        <v>3886</v>
      </c>
    </row>
    <row r="1880" spans="1:2">
      <c r="A1880" t="s">
        <v>3887</v>
      </c>
      <c r="B1880" t="s">
        <v>3888</v>
      </c>
    </row>
    <row r="1881" spans="1:2">
      <c r="A1881" t="s">
        <v>3889</v>
      </c>
      <c r="B1881" t="s">
        <v>3890</v>
      </c>
    </row>
    <row r="1882" spans="1:2">
      <c r="A1882" t="s">
        <v>3891</v>
      </c>
      <c r="B1882" t="s">
        <v>3892</v>
      </c>
    </row>
    <row r="1883" spans="1:2">
      <c r="A1883" t="s">
        <v>3893</v>
      </c>
      <c r="B1883" t="s">
        <v>3894</v>
      </c>
    </row>
    <row r="1884" spans="1:2">
      <c r="A1884" t="s">
        <v>3895</v>
      </c>
      <c r="B1884" t="s">
        <v>3896</v>
      </c>
    </row>
    <row r="1885" spans="1:2">
      <c r="A1885" t="s">
        <v>3897</v>
      </c>
      <c r="B1885" t="s">
        <v>3898</v>
      </c>
    </row>
    <row r="1886" spans="1:2">
      <c r="A1886" t="s">
        <v>3899</v>
      </c>
      <c r="B1886" t="s">
        <v>3900</v>
      </c>
    </row>
    <row r="1887" spans="1:2">
      <c r="A1887" t="s">
        <v>3901</v>
      </c>
      <c r="B1887" t="s">
        <v>3902</v>
      </c>
    </row>
    <row r="1888" spans="1:2">
      <c r="A1888" t="s">
        <v>3903</v>
      </c>
      <c r="B1888" t="s">
        <v>3904</v>
      </c>
    </row>
    <row r="1889" spans="1:2">
      <c r="A1889" t="s">
        <v>3905</v>
      </c>
      <c r="B1889" t="s">
        <v>3906</v>
      </c>
    </row>
    <row r="1890" spans="1:2">
      <c r="A1890" t="s">
        <v>3907</v>
      </c>
      <c r="B1890" t="s">
        <v>3908</v>
      </c>
    </row>
    <row r="1891" spans="1:2">
      <c r="A1891" t="s">
        <v>3909</v>
      </c>
      <c r="B1891" t="s">
        <v>3910</v>
      </c>
    </row>
    <row r="1892" spans="1:2">
      <c r="A1892" t="s">
        <v>3911</v>
      </c>
      <c r="B1892" t="s">
        <v>3912</v>
      </c>
    </row>
    <row r="1893" spans="1:2">
      <c r="A1893" t="s">
        <v>3913</v>
      </c>
      <c r="B1893" t="s">
        <v>3914</v>
      </c>
    </row>
    <row r="1894" spans="1:2">
      <c r="A1894" t="s">
        <v>3915</v>
      </c>
      <c r="B1894" t="s">
        <v>3916</v>
      </c>
    </row>
    <row r="1895" spans="1:2">
      <c r="A1895" t="s">
        <v>3917</v>
      </c>
      <c r="B1895" t="s">
        <v>3918</v>
      </c>
    </row>
    <row r="1896" spans="1:2">
      <c r="A1896" t="s">
        <v>3919</v>
      </c>
      <c r="B1896" t="s">
        <v>3920</v>
      </c>
    </row>
    <row r="1897" spans="1:2">
      <c r="A1897" t="s">
        <v>3921</v>
      </c>
      <c r="B1897" t="s">
        <v>3922</v>
      </c>
    </row>
    <row r="1898" spans="1:2">
      <c r="A1898" t="s">
        <v>3923</v>
      </c>
      <c r="B1898" t="s">
        <v>3924</v>
      </c>
    </row>
    <row r="1899" spans="1:2">
      <c r="A1899" t="s">
        <v>3925</v>
      </c>
      <c r="B1899" t="s">
        <v>3926</v>
      </c>
    </row>
    <row r="1900" spans="1:2">
      <c r="A1900" t="s">
        <v>3927</v>
      </c>
      <c r="B1900" t="s">
        <v>3928</v>
      </c>
    </row>
    <row r="1901" spans="1:2">
      <c r="A1901" t="s">
        <v>3929</v>
      </c>
      <c r="B1901" t="s">
        <v>3930</v>
      </c>
    </row>
    <row r="1902" spans="1:2">
      <c r="A1902" t="s">
        <v>3931</v>
      </c>
      <c r="B1902" t="s">
        <v>3932</v>
      </c>
    </row>
    <row r="1903" spans="1:2">
      <c r="A1903" t="s">
        <v>3933</v>
      </c>
      <c r="B1903" t="s">
        <v>3934</v>
      </c>
    </row>
    <row r="1904" spans="1:2">
      <c r="A1904" t="s">
        <v>3935</v>
      </c>
      <c r="B1904" t="s">
        <v>3936</v>
      </c>
    </row>
    <row r="1905" spans="1:2">
      <c r="A1905" t="s">
        <v>3937</v>
      </c>
      <c r="B1905" t="s">
        <v>3938</v>
      </c>
    </row>
    <row r="1906" spans="1:2">
      <c r="A1906" t="s">
        <v>3939</v>
      </c>
      <c r="B1906" t="s">
        <v>3940</v>
      </c>
    </row>
    <row r="1907" spans="1:2">
      <c r="A1907" t="s">
        <v>3941</v>
      </c>
      <c r="B1907" t="s">
        <v>3942</v>
      </c>
    </row>
    <row r="1908" spans="1:2">
      <c r="A1908" t="s">
        <v>3943</v>
      </c>
      <c r="B1908" t="s">
        <v>3944</v>
      </c>
    </row>
    <row r="1909" spans="1:2">
      <c r="A1909" t="s">
        <v>3945</v>
      </c>
      <c r="B1909" t="s">
        <v>3946</v>
      </c>
    </row>
    <row r="1910" spans="1:2">
      <c r="A1910" t="s">
        <v>3947</v>
      </c>
      <c r="B1910" t="s">
        <v>3948</v>
      </c>
    </row>
    <row r="1911" spans="1:2">
      <c r="A1911" t="s">
        <v>3949</v>
      </c>
      <c r="B1911" t="s">
        <v>3950</v>
      </c>
    </row>
    <row r="1912" spans="1:2">
      <c r="A1912" t="s">
        <v>3951</v>
      </c>
      <c r="B1912" t="s">
        <v>3952</v>
      </c>
    </row>
    <row r="1913" spans="1:2">
      <c r="A1913" t="s">
        <v>3953</v>
      </c>
      <c r="B1913" t="s">
        <v>3954</v>
      </c>
    </row>
    <row r="1914" spans="1:2">
      <c r="A1914" t="s">
        <v>3955</v>
      </c>
      <c r="B1914" t="s">
        <v>3956</v>
      </c>
    </row>
    <row r="1915" spans="1:2">
      <c r="A1915" t="s">
        <v>3957</v>
      </c>
      <c r="B1915" t="s">
        <v>3958</v>
      </c>
    </row>
    <row r="1916" spans="1:2">
      <c r="A1916" t="s">
        <v>3959</v>
      </c>
      <c r="B1916" t="s">
        <v>3960</v>
      </c>
    </row>
    <row r="1917" spans="1:2">
      <c r="A1917" t="s">
        <v>3961</v>
      </c>
      <c r="B1917" t="s">
        <v>3962</v>
      </c>
    </row>
    <row r="1918" spans="1:2">
      <c r="A1918" t="s">
        <v>3963</v>
      </c>
      <c r="B1918" t="s">
        <v>3964</v>
      </c>
    </row>
    <row r="1919" spans="1:2">
      <c r="A1919" t="s">
        <v>3965</v>
      </c>
      <c r="B1919" t="s">
        <v>3966</v>
      </c>
    </row>
    <row r="1920" spans="1:2">
      <c r="A1920" t="s">
        <v>3967</v>
      </c>
      <c r="B1920" t="s">
        <v>3968</v>
      </c>
    </row>
    <row r="1921" spans="1:2">
      <c r="A1921" t="s">
        <v>3969</v>
      </c>
      <c r="B1921" t="s">
        <v>3970</v>
      </c>
    </row>
    <row r="1922" spans="1:2">
      <c r="A1922" t="s">
        <v>3971</v>
      </c>
      <c r="B1922" t="s">
        <v>3972</v>
      </c>
    </row>
    <row r="1923" spans="1:2">
      <c r="A1923" t="s">
        <v>3973</v>
      </c>
      <c r="B1923" t="s">
        <v>3974</v>
      </c>
    </row>
    <row r="1924" spans="1:2">
      <c r="A1924" t="s">
        <v>3975</v>
      </c>
      <c r="B1924" t="s">
        <v>3976</v>
      </c>
    </row>
    <row r="1925" spans="1:2">
      <c r="A1925" t="s">
        <v>3977</v>
      </c>
      <c r="B1925" t="s">
        <v>3978</v>
      </c>
    </row>
    <row r="1926" spans="1:2">
      <c r="A1926" t="s">
        <v>3979</v>
      </c>
      <c r="B1926" t="s">
        <v>3980</v>
      </c>
    </row>
    <row r="1927" spans="1:2">
      <c r="A1927" t="s">
        <v>3981</v>
      </c>
      <c r="B1927" t="s">
        <v>3982</v>
      </c>
    </row>
    <row r="1928" spans="1:2">
      <c r="A1928" t="s">
        <v>3983</v>
      </c>
      <c r="B1928" t="s">
        <v>3984</v>
      </c>
    </row>
    <row r="1929" spans="1:2">
      <c r="A1929" t="s">
        <v>3985</v>
      </c>
      <c r="B1929" t="s">
        <v>3986</v>
      </c>
    </row>
    <row r="1930" spans="1:2">
      <c r="A1930" t="s">
        <v>3987</v>
      </c>
      <c r="B1930" t="s">
        <v>3988</v>
      </c>
    </row>
    <row r="1931" spans="1:2">
      <c r="A1931" t="s">
        <v>3989</v>
      </c>
      <c r="B1931" t="s">
        <v>3990</v>
      </c>
    </row>
    <row r="1932" spans="1:2">
      <c r="A1932" t="s">
        <v>3991</v>
      </c>
      <c r="B1932" t="s">
        <v>3992</v>
      </c>
    </row>
    <row r="1933" spans="1:2">
      <c r="A1933" t="s">
        <v>3993</v>
      </c>
      <c r="B1933" t="s">
        <v>3994</v>
      </c>
    </row>
    <row r="1934" spans="1:2">
      <c r="A1934" t="s">
        <v>3995</v>
      </c>
      <c r="B1934" t="s">
        <v>3996</v>
      </c>
    </row>
    <row r="1935" spans="1:2">
      <c r="A1935" t="s">
        <v>3997</v>
      </c>
      <c r="B1935" t="s">
        <v>3998</v>
      </c>
    </row>
    <row r="1936" spans="1:2">
      <c r="A1936" t="s">
        <v>3999</v>
      </c>
      <c r="B1936" t="s">
        <v>4000</v>
      </c>
    </row>
    <row r="1937" spans="1:2">
      <c r="A1937" t="s">
        <v>4001</v>
      </c>
      <c r="B1937" t="s">
        <v>4002</v>
      </c>
    </row>
    <row r="1938" spans="1:2">
      <c r="A1938" t="s">
        <v>4003</v>
      </c>
      <c r="B1938" t="s">
        <v>4004</v>
      </c>
    </row>
    <row r="1939" spans="1:2">
      <c r="A1939" t="s">
        <v>4005</v>
      </c>
      <c r="B1939" t="s">
        <v>4006</v>
      </c>
    </row>
    <row r="1940" spans="1:2">
      <c r="A1940" t="s">
        <v>4007</v>
      </c>
      <c r="B1940" t="s">
        <v>4008</v>
      </c>
    </row>
    <row r="1941" spans="1:2">
      <c r="A1941" t="s">
        <v>4009</v>
      </c>
      <c r="B1941" t="s">
        <v>4010</v>
      </c>
    </row>
    <row r="1942" spans="1:2">
      <c r="A1942" t="s">
        <v>4011</v>
      </c>
      <c r="B1942" t="s">
        <v>4012</v>
      </c>
    </row>
    <row r="1943" spans="1:2">
      <c r="A1943" t="s">
        <v>4013</v>
      </c>
      <c r="B1943" t="s">
        <v>4014</v>
      </c>
    </row>
    <row r="1944" spans="1:2">
      <c r="A1944" t="s">
        <v>4015</v>
      </c>
      <c r="B1944" t="s">
        <v>4016</v>
      </c>
    </row>
    <row r="1945" spans="1:2">
      <c r="A1945" t="s">
        <v>4017</v>
      </c>
      <c r="B1945" t="s">
        <v>4018</v>
      </c>
    </row>
    <row r="1946" spans="1:2">
      <c r="A1946" t="s">
        <v>4019</v>
      </c>
      <c r="B1946" t="s">
        <v>4020</v>
      </c>
    </row>
    <row r="1947" spans="1:2">
      <c r="A1947" t="s">
        <v>4021</v>
      </c>
      <c r="B1947" t="s">
        <v>4022</v>
      </c>
    </row>
    <row r="1948" spans="1:2">
      <c r="A1948" t="s">
        <v>4023</v>
      </c>
      <c r="B1948" t="s">
        <v>4024</v>
      </c>
    </row>
    <row r="1949" spans="1:2">
      <c r="A1949" t="s">
        <v>4025</v>
      </c>
      <c r="B1949" t="s">
        <v>4026</v>
      </c>
    </row>
    <row r="1950" spans="1:2">
      <c r="A1950" t="s">
        <v>4027</v>
      </c>
      <c r="B1950" t="s">
        <v>4028</v>
      </c>
    </row>
    <row r="1951" spans="1:2">
      <c r="A1951" t="s">
        <v>4029</v>
      </c>
      <c r="B1951" t="s">
        <v>4030</v>
      </c>
    </row>
    <row r="1952" spans="1:2">
      <c r="A1952" t="s">
        <v>4031</v>
      </c>
      <c r="B1952" t="s">
        <v>4032</v>
      </c>
    </row>
    <row r="1953" spans="1:2">
      <c r="A1953" t="s">
        <v>4033</v>
      </c>
      <c r="B1953" t="s">
        <v>4034</v>
      </c>
    </row>
    <row r="1954" spans="1:2">
      <c r="A1954" t="s">
        <v>4035</v>
      </c>
      <c r="B1954" t="s">
        <v>4036</v>
      </c>
    </row>
    <row r="1955" spans="1:2">
      <c r="A1955" t="s">
        <v>4037</v>
      </c>
      <c r="B1955" t="s">
        <v>4038</v>
      </c>
    </row>
    <row r="1956" spans="1:2">
      <c r="A1956" t="s">
        <v>4039</v>
      </c>
      <c r="B1956" t="s">
        <v>4040</v>
      </c>
    </row>
    <row r="1957" spans="1:2">
      <c r="A1957" t="s">
        <v>4041</v>
      </c>
      <c r="B1957" t="s">
        <v>4042</v>
      </c>
    </row>
    <row r="1958" spans="1:2">
      <c r="A1958" t="s">
        <v>4043</v>
      </c>
      <c r="B1958" t="s">
        <v>4044</v>
      </c>
    </row>
    <row r="1959" spans="1:2">
      <c r="A1959" t="s">
        <v>4045</v>
      </c>
      <c r="B1959" t="s">
        <v>4046</v>
      </c>
    </row>
    <row r="1960" spans="1:2">
      <c r="A1960" t="s">
        <v>4047</v>
      </c>
      <c r="B1960" t="s">
        <v>4048</v>
      </c>
    </row>
    <row r="1961" spans="1:2">
      <c r="A1961" t="s">
        <v>4049</v>
      </c>
      <c r="B1961" t="s">
        <v>4050</v>
      </c>
    </row>
    <row r="1962" spans="1:2">
      <c r="A1962" t="s">
        <v>4051</v>
      </c>
      <c r="B1962" t="s">
        <v>4052</v>
      </c>
    </row>
    <row r="1963" spans="1:2">
      <c r="A1963" t="s">
        <v>4053</v>
      </c>
      <c r="B1963" t="s">
        <v>4054</v>
      </c>
    </row>
    <row r="1964" spans="1:2">
      <c r="A1964" t="s">
        <v>4055</v>
      </c>
      <c r="B1964" t="s">
        <v>4056</v>
      </c>
    </row>
    <row r="1965" spans="1:2">
      <c r="A1965" t="s">
        <v>4057</v>
      </c>
      <c r="B1965" t="s">
        <v>4058</v>
      </c>
    </row>
    <row r="1966" spans="1:2">
      <c r="A1966" t="s">
        <v>4059</v>
      </c>
      <c r="B1966" t="s">
        <v>4060</v>
      </c>
    </row>
    <row r="1967" spans="1:2">
      <c r="A1967" t="s">
        <v>4061</v>
      </c>
      <c r="B1967" t="s">
        <v>4062</v>
      </c>
    </row>
    <row r="1968" spans="1:2">
      <c r="A1968" t="s">
        <v>4063</v>
      </c>
      <c r="B1968" t="s">
        <v>4064</v>
      </c>
    </row>
    <row r="1969" spans="1:2">
      <c r="A1969" t="s">
        <v>4065</v>
      </c>
      <c r="B1969" t="s">
        <v>4066</v>
      </c>
    </row>
    <row r="1970" spans="1:2">
      <c r="A1970" t="s">
        <v>4067</v>
      </c>
      <c r="B1970" t="s">
        <v>4068</v>
      </c>
    </row>
    <row r="1971" spans="1:2">
      <c r="A1971" t="s">
        <v>4069</v>
      </c>
      <c r="B1971" t="s">
        <v>4070</v>
      </c>
    </row>
    <row r="1972" spans="1:2">
      <c r="A1972" t="s">
        <v>4071</v>
      </c>
      <c r="B1972" t="s">
        <v>4072</v>
      </c>
    </row>
    <row r="1973" spans="1:2">
      <c r="A1973" t="s">
        <v>4073</v>
      </c>
      <c r="B1973" t="s">
        <v>4074</v>
      </c>
    </row>
    <row r="1974" spans="1:2">
      <c r="A1974" t="s">
        <v>4075</v>
      </c>
      <c r="B1974" t="s">
        <v>4076</v>
      </c>
    </row>
    <row r="1975" spans="1:2">
      <c r="A1975" t="s">
        <v>4077</v>
      </c>
      <c r="B1975" t="s">
        <v>4078</v>
      </c>
    </row>
    <row r="1976" spans="1:2">
      <c r="A1976" t="s">
        <v>4079</v>
      </c>
      <c r="B1976" t="s">
        <v>4080</v>
      </c>
    </row>
    <row r="1977" spans="1:2">
      <c r="A1977" t="s">
        <v>4081</v>
      </c>
      <c r="B1977" t="s">
        <v>4082</v>
      </c>
    </row>
    <row r="1978" spans="1:2">
      <c r="A1978" t="s">
        <v>4083</v>
      </c>
      <c r="B1978" t="s">
        <v>4084</v>
      </c>
    </row>
    <row r="1979" spans="1:2">
      <c r="A1979" t="s">
        <v>4085</v>
      </c>
      <c r="B1979" t="s">
        <v>4086</v>
      </c>
    </row>
    <row r="1980" spans="1:2">
      <c r="A1980" t="s">
        <v>4087</v>
      </c>
      <c r="B1980" t="s">
        <v>4088</v>
      </c>
    </row>
    <row r="1981" spans="1:2">
      <c r="A1981" t="s">
        <v>4089</v>
      </c>
      <c r="B1981" t="s">
        <v>4090</v>
      </c>
    </row>
    <row r="1982" spans="1:2">
      <c r="A1982" t="s">
        <v>4091</v>
      </c>
      <c r="B1982" t="s">
        <v>4092</v>
      </c>
    </row>
    <row r="1983" spans="1:2">
      <c r="A1983" t="s">
        <v>4093</v>
      </c>
      <c r="B1983" t="s">
        <v>4094</v>
      </c>
    </row>
    <row r="1984" spans="1:2">
      <c r="A1984" t="s">
        <v>4095</v>
      </c>
      <c r="B1984" t="s">
        <v>4096</v>
      </c>
    </row>
    <row r="1985" spans="1:2">
      <c r="A1985" t="s">
        <v>4097</v>
      </c>
      <c r="B1985" t="s">
        <v>4098</v>
      </c>
    </row>
    <row r="1986" spans="1:2">
      <c r="A1986" t="s">
        <v>4099</v>
      </c>
      <c r="B1986" t="s">
        <v>4100</v>
      </c>
    </row>
    <row r="1987" spans="1:2">
      <c r="A1987" t="s">
        <v>4101</v>
      </c>
      <c r="B1987" t="s">
        <v>4102</v>
      </c>
    </row>
    <row r="1988" spans="1:2">
      <c r="A1988" t="s">
        <v>4103</v>
      </c>
      <c r="B1988" t="s">
        <v>4104</v>
      </c>
    </row>
    <row r="1989" spans="1:2">
      <c r="A1989" t="s">
        <v>4105</v>
      </c>
      <c r="B1989" t="s">
        <v>4106</v>
      </c>
    </row>
    <row r="1990" spans="1:2">
      <c r="A1990" t="s">
        <v>4107</v>
      </c>
      <c r="B1990" t="s">
        <v>4108</v>
      </c>
    </row>
    <row r="1991" spans="1:2">
      <c r="A1991" t="s">
        <v>4109</v>
      </c>
      <c r="B1991" t="s">
        <v>4110</v>
      </c>
    </row>
    <row r="1992" spans="1:2">
      <c r="A1992" t="s">
        <v>4111</v>
      </c>
      <c r="B1992" t="s">
        <v>4112</v>
      </c>
    </row>
    <row r="1993" spans="1:2">
      <c r="A1993" t="s">
        <v>4113</v>
      </c>
      <c r="B1993" t="s">
        <v>4114</v>
      </c>
    </row>
    <row r="1994" spans="1:2">
      <c r="A1994" t="s">
        <v>4115</v>
      </c>
      <c r="B1994" t="s">
        <v>4116</v>
      </c>
    </row>
    <row r="1995" spans="1:2">
      <c r="A1995" t="s">
        <v>4117</v>
      </c>
      <c r="B1995" t="s">
        <v>4118</v>
      </c>
    </row>
    <row r="1996" spans="1:2">
      <c r="A1996" t="s">
        <v>4119</v>
      </c>
      <c r="B1996" t="s">
        <v>4120</v>
      </c>
    </row>
    <row r="1997" spans="1:2">
      <c r="A1997" t="s">
        <v>4121</v>
      </c>
      <c r="B1997" t="s">
        <v>4122</v>
      </c>
    </row>
    <row r="1998" spans="1:2">
      <c r="A1998" t="s">
        <v>4123</v>
      </c>
      <c r="B1998" t="s">
        <v>4124</v>
      </c>
    </row>
    <row r="1999" spans="1:2">
      <c r="A1999" t="s">
        <v>4125</v>
      </c>
      <c r="B1999" t="s">
        <v>4126</v>
      </c>
    </row>
    <row r="2000" spans="1:2">
      <c r="A2000" t="s">
        <v>4127</v>
      </c>
      <c r="B2000" t="s">
        <v>4128</v>
      </c>
    </row>
    <row r="2001" spans="1:2">
      <c r="A2001" t="s">
        <v>4129</v>
      </c>
      <c r="B2001" t="s">
        <v>4130</v>
      </c>
    </row>
    <row r="2002" spans="1:2">
      <c r="A2002" t="s">
        <v>4131</v>
      </c>
      <c r="B2002" t="s">
        <v>4132</v>
      </c>
    </row>
    <row r="2003" spans="1:2">
      <c r="A2003" t="s">
        <v>4133</v>
      </c>
      <c r="B2003" t="s">
        <v>4134</v>
      </c>
    </row>
    <row r="2004" spans="1:2">
      <c r="A2004" t="s">
        <v>4135</v>
      </c>
      <c r="B2004" t="s">
        <v>4136</v>
      </c>
    </row>
    <row r="2005" spans="1:2">
      <c r="A2005" t="s">
        <v>4137</v>
      </c>
      <c r="B2005" t="s">
        <v>4138</v>
      </c>
    </row>
    <row r="2006" spans="1:2">
      <c r="A2006" t="s">
        <v>4139</v>
      </c>
      <c r="B2006" t="s">
        <v>4140</v>
      </c>
    </row>
    <row r="2007" spans="1:2">
      <c r="A2007" t="s">
        <v>4141</v>
      </c>
      <c r="B2007" t="s">
        <v>4142</v>
      </c>
    </row>
    <row r="2008" spans="1:2">
      <c r="A2008" t="s">
        <v>4143</v>
      </c>
      <c r="B2008" t="s">
        <v>4144</v>
      </c>
    </row>
    <row r="2009" spans="1:2">
      <c r="A2009" t="s">
        <v>4145</v>
      </c>
      <c r="B2009" t="s">
        <v>4146</v>
      </c>
    </row>
    <row r="2010" spans="1:2">
      <c r="A2010" t="s">
        <v>4147</v>
      </c>
      <c r="B2010" t="s">
        <v>4148</v>
      </c>
    </row>
    <row r="2011" spans="1:2">
      <c r="A2011" t="s">
        <v>4149</v>
      </c>
      <c r="B2011" t="s">
        <v>4150</v>
      </c>
    </row>
    <row r="2012" spans="1:2">
      <c r="A2012" t="s">
        <v>4151</v>
      </c>
      <c r="B2012" t="s">
        <v>4152</v>
      </c>
    </row>
    <row r="2013" spans="1:2">
      <c r="A2013" t="s">
        <v>4153</v>
      </c>
      <c r="B2013" t="s">
        <v>4154</v>
      </c>
    </row>
    <row r="2014" spans="1:2">
      <c r="A2014" t="s">
        <v>4155</v>
      </c>
      <c r="B2014" t="s">
        <v>4156</v>
      </c>
    </row>
    <row r="2015" spans="1:2">
      <c r="A2015" t="s">
        <v>4157</v>
      </c>
      <c r="B2015" t="s">
        <v>4158</v>
      </c>
    </row>
    <row r="2016" spans="1:2">
      <c r="A2016" t="s">
        <v>4159</v>
      </c>
      <c r="B2016" t="s">
        <v>4160</v>
      </c>
    </row>
    <row r="2017" spans="1:2">
      <c r="A2017" t="s">
        <v>4161</v>
      </c>
      <c r="B2017" t="s">
        <v>4162</v>
      </c>
    </row>
    <row r="2018" spans="1:2">
      <c r="A2018" t="s">
        <v>4163</v>
      </c>
      <c r="B2018" t="s">
        <v>4164</v>
      </c>
    </row>
    <row r="2019" spans="1:2">
      <c r="A2019" t="s">
        <v>4165</v>
      </c>
      <c r="B2019" t="s">
        <v>4166</v>
      </c>
    </row>
    <row r="2020" spans="1:2">
      <c r="A2020" t="s">
        <v>4167</v>
      </c>
      <c r="B2020" t="s">
        <v>4168</v>
      </c>
    </row>
    <row r="2021" spans="1:2">
      <c r="A2021" t="s">
        <v>4169</v>
      </c>
      <c r="B2021" t="s">
        <v>4170</v>
      </c>
    </row>
    <row r="2022" spans="1:2">
      <c r="A2022" t="s">
        <v>4171</v>
      </c>
      <c r="B2022" t="s">
        <v>4172</v>
      </c>
    </row>
    <row r="2023" spans="1:2">
      <c r="A2023" t="s">
        <v>4173</v>
      </c>
      <c r="B2023" t="s">
        <v>4174</v>
      </c>
    </row>
    <row r="2024" spans="1:2">
      <c r="A2024" t="s">
        <v>4175</v>
      </c>
      <c r="B2024" t="s">
        <v>4176</v>
      </c>
    </row>
    <row r="2025" spans="1:2">
      <c r="A2025" t="s">
        <v>4177</v>
      </c>
      <c r="B2025" t="s">
        <v>4178</v>
      </c>
    </row>
    <row r="2026" spans="1:2">
      <c r="A2026" t="s">
        <v>4179</v>
      </c>
      <c r="B2026" t="s">
        <v>4180</v>
      </c>
    </row>
    <row r="2027" spans="1:2">
      <c r="A2027" t="s">
        <v>4181</v>
      </c>
      <c r="B2027" t="s">
        <v>4182</v>
      </c>
    </row>
    <row r="2028" spans="1:2">
      <c r="A2028" t="s">
        <v>4183</v>
      </c>
      <c r="B2028" t="s">
        <v>4184</v>
      </c>
    </row>
    <row r="2029" spans="1:2">
      <c r="A2029" t="s">
        <v>4185</v>
      </c>
      <c r="B2029" t="s">
        <v>4186</v>
      </c>
    </row>
    <row r="2030" spans="1:2">
      <c r="A2030" t="s">
        <v>4187</v>
      </c>
      <c r="B2030" t="s">
        <v>4188</v>
      </c>
    </row>
    <row r="2031" spans="1:2">
      <c r="A2031" t="s">
        <v>4189</v>
      </c>
      <c r="B2031" t="s">
        <v>4190</v>
      </c>
    </row>
    <row r="2032" spans="1:2">
      <c r="A2032" t="s">
        <v>4191</v>
      </c>
      <c r="B2032" t="s">
        <v>4192</v>
      </c>
    </row>
    <row r="2033" spans="1:2">
      <c r="A2033" t="s">
        <v>4193</v>
      </c>
      <c r="B2033" t="s">
        <v>4194</v>
      </c>
    </row>
    <row r="2034" spans="1:2">
      <c r="A2034" t="s">
        <v>4195</v>
      </c>
      <c r="B2034" t="s">
        <v>4196</v>
      </c>
    </row>
    <row r="2035" spans="1:2">
      <c r="A2035" t="s">
        <v>4197</v>
      </c>
      <c r="B2035" t="s">
        <v>4198</v>
      </c>
    </row>
    <row r="2036" spans="1:2">
      <c r="A2036" t="s">
        <v>4199</v>
      </c>
      <c r="B2036" t="s">
        <v>4200</v>
      </c>
    </row>
    <row r="2037" spans="1:2">
      <c r="A2037" t="s">
        <v>4201</v>
      </c>
      <c r="B2037" t="s">
        <v>4202</v>
      </c>
    </row>
    <row r="2038" spans="1:2">
      <c r="A2038" t="s">
        <v>4203</v>
      </c>
      <c r="B2038" t="s">
        <v>4204</v>
      </c>
    </row>
    <row r="2039" spans="1:2">
      <c r="A2039" t="s">
        <v>4205</v>
      </c>
      <c r="B2039" t="s">
        <v>4206</v>
      </c>
    </row>
    <row r="2040" spans="1:2">
      <c r="A2040" t="s">
        <v>4207</v>
      </c>
      <c r="B2040" t="s">
        <v>4208</v>
      </c>
    </row>
    <row r="2041" spans="1:2">
      <c r="A2041" t="s">
        <v>4209</v>
      </c>
      <c r="B2041" t="s">
        <v>4210</v>
      </c>
    </row>
    <row r="2042" spans="1:2">
      <c r="A2042" t="s">
        <v>4211</v>
      </c>
      <c r="B2042" t="s">
        <v>4212</v>
      </c>
    </row>
    <row r="2043" spans="1:2">
      <c r="A2043" t="s">
        <v>4213</v>
      </c>
      <c r="B2043" t="s">
        <v>4214</v>
      </c>
    </row>
    <row r="2044" spans="1:2">
      <c r="A2044" t="s">
        <v>4215</v>
      </c>
      <c r="B2044" t="s">
        <v>4216</v>
      </c>
    </row>
    <row r="2045" spans="1:2">
      <c r="A2045" t="s">
        <v>4217</v>
      </c>
      <c r="B2045" t="s">
        <v>4218</v>
      </c>
    </row>
    <row r="2046" spans="1:2">
      <c r="A2046" t="s">
        <v>4219</v>
      </c>
      <c r="B2046" t="s">
        <v>4220</v>
      </c>
    </row>
    <row r="2047" spans="1:2">
      <c r="A2047" t="s">
        <v>4221</v>
      </c>
      <c r="B2047" t="s">
        <v>4222</v>
      </c>
    </row>
    <row r="2048" spans="1:2">
      <c r="A2048" t="s">
        <v>4223</v>
      </c>
      <c r="B2048" t="s">
        <v>4224</v>
      </c>
    </row>
    <row r="2049" spans="1:2">
      <c r="A2049" t="s">
        <v>4225</v>
      </c>
      <c r="B2049" t="s">
        <v>4226</v>
      </c>
    </row>
    <row r="2050" spans="1:2">
      <c r="A2050" t="s">
        <v>4227</v>
      </c>
      <c r="B2050" t="s">
        <v>4228</v>
      </c>
    </row>
    <row r="2051" spans="1:2">
      <c r="A2051" t="s">
        <v>4229</v>
      </c>
      <c r="B2051" t="s">
        <v>4230</v>
      </c>
    </row>
    <row r="2052" spans="1:2">
      <c r="A2052" t="s">
        <v>4231</v>
      </c>
      <c r="B2052" t="s">
        <v>4232</v>
      </c>
    </row>
    <row r="2053" spans="1:2">
      <c r="A2053" t="s">
        <v>4233</v>
      </c>
      <c r="B2053" t="s">
        <v>4234</v>
      </c>
    </row>
    <row r="2054" spans="1:2">
      <c r="A2054" t="s">
        <v>4235</v>
      </c>
      <c r="B2054" t="s">
        <v>4236</v>
      </c>
    </row>
    <row r="2055" spans="1:2">
      <c r="A2055" t="s">
        <v>4237</v>
      </c>
      <c r="B2055" t="s">
        <v>4238</v>
      </c>
    </row>
    <row r="2056" spans="1:2">
      <c r="A2056" t="s">
        <v>4239</v>
      </c>
      <c r="B2056" t="s">
        <v>4240</v>
      </c>
    </row>
    <row r="2057" spans="1:2">
      <c r="A2057" t="s">
        <v>4241</v>
      </c>
      <c r="B2057" t="s">
        <v>4242</v>
      </c>
    </row>
    <row r="2058" spans="1:2">
      <c r="A2058" t="s">
        <v>4243</v>
      </c>
      <c r="B2058" t="s">
        <v>4244</v>
      </c>
    </row>
    <row r="2059" spans="1:2">
      <c r="A2059" t="s">
        <v>4245</v>
      </c>
      <c r="B2059" t="s">
        <v>4246</v>
      </c>
    </row>
    <row r="2060" spans="1:2">
      <c r="A2060" t="s">
        <v>4247</v>
      </c>
      <c r="B2060" t="s">
        <v>4248</v>
      </c>
    </row>
    <row r="2061" spans="1:2">
      <c r="A2061" t="s">
        <v>4249</v>
      </c>
      <c r="B2061" t="s">
        <v>4250</v>
      </c>
    </row>
    <row r="2062" spans="1:2">
      <c r="A2062" t="s">
        <v>4251</v>
      </c>
      <c r="B2062" t="s">
        <v>4252</v>
      </c>
    </row>
    <row r="2063" spans="1:2">
      <c r="A2063" t="s">
        <v>4253</v>
      </c>
      <c r="B2063" t="s">
        <v>4254</v>
      </c>
    </row>
    <row r="2064" spans="1:2">
      <c r="A2064" t="s">
        <v>4255</v>
      </c>
      <c r="B2064" t="s">
        <v>4256</v>
      </c>
    </row>
    <row r="2065" spans="1:2">
      <c r="A2065" t="s">
        <v>4257</v>
      </c>
      <c r="B2065" t="s">
        <v>4258</v>
      </c>
    </row>
    <row r="2066" spans="1:2">
      <c r="A2066" t="s">
        <v>4259</v>
      </c>
      <c r="B2066" t="s">
        <v>4260</v>
      </c>
    </row>
    <row r="2067" spans="1:2">
      <c r="A2067" t="s">
        <v>4261</v>
      </c>
      <c r="B2067" t="s">
        <v>4262</v>
      </c>
    </row>
    <row r="2068" spans="1:2">
      <c r="A2068" t="s">
        <v>4263</v>
      </c>
      <c r="B2068" t="s">
        <v>4264</v>
      </c>
    </row>
    <row r="2069" spans="1:2">
      <c r="A2069" t="s">
        <v>4265</v>
      </c>
      <c r="B2069" t="s">
        <v>4266</v>
      </c>
    </row>
    <row r="2070" spans="1:2">
      <c r="A2070" t="s">
        <v>4267</v>
      </c>
      <c r="B2070" t="s">
        <v>4268</v>
      </c>
    </row>
    <row r="2071" spans="1:2">
      <c r="A2071" t="s">
        <v>4269</v>
      </c>
      <c r="B2071" t="s">
        <v>4270</v>
      </c>
    </row>
    <row r="2072" spans="1:2">
      <c r="A2072" t="s">
        <v>4271</v>
      </c>
      <c r="B2072" t="s">
        <v>4272</v>
      </c>
    </row>
    <row r="2073" spans="1:2">
      <c r="A2073" t="s">
        <v>4273</v>
      </c>
      <c r="B2073" t="s">
        <v>4274</v>
      </c>
    </row>
    <row r="2074" spans="1:2">
      <c r="A2074" t="s">
        <v>4275</v>
      </c>
      <c r="B2074" t="s">
        <v>4276</v>
      </c>
    </row>
    <row r="2075" spans="1:2">
      <c r="A2075" t="s">
        <v>4277</v>
      </c>
      <c r="B2075" t="s">
        <v>4278</v>
      </c>
    </row>
    <row r="2076" spans="1:2">
      <c r="A2076" t="s">
        <v>4279</v>
      </c>
      <c r="B2076" t="s">
        <v>4280</v>
      </c>
    </row>
    <row r="2077" spans="1:2">
      <c r="A2077" t="s">
        <v>4281</v>
      </c>
      <c r="B2077" t="s">
        <v>4282</v>
      </c>
    </row>
    <row r="2078" spans="1:2">
      <c r="A2078" t="s">
        <v>4283</v>
      </c>
      <c r="B2078" t="s">
        <v>4284</v>
      </c>
    </row>
    <row r="2079" spans="1:2">
      <c r="A2079" t="s">
        <v>4285</v>
      </c>
      <c r="B2079" t="s">
        <v>4286</v>
      </c>
    </row>
    <row r="2080" spans="1:2">
      <c r="A2080" t="s">
        <v>4287</v>
      </c>
      <c r="B2080" t="s">
        <v>4288</v>
      </c>
    </row>
    <row r="2081" spans="1:2">
      <c r="A2081" t="s">
        <v>4289</v>
      </c>
      <c r="B2081" t="s">
        <v>4290</v>
      </c>
    </row>
    <row r="2082" spans="1:2">
      <c r="A2082" t="s">
        <v>4291</v>
      </c>
      <c r="B2082" t="s">
        <v>4292</v>
      </c>
    </row>
    <row r="2083" spans="1:2">
      <c r="A2083" t="s">
        <v>4293</v>
      </c>
      <c r="B2083" t="s">
        <v>4294</v>
      </c>
    </row>
    <row r="2084" spans="1:2">
      <c r="A2084" t="s">
        <v>4295</v>
      </c>
      <c r="B2084" t="s">
        <v>4296</v>
      </c>
    </row>
    <row r="2085" spans="1:2">
      <c r="A2085" t="s">
        <v>4297</v>
      </c>
      <c r="B2085" t="s">
        <v>4298</v>
      </c>
    </row>
    <row r="2086" spans="1:2">
      <c r="A2086" t="s">
        <v>4299</v>
      </c>
      <c r="B2086" t="s">
        <v>4300</v>
      </c>
    </row>
    <row r="2087" spans="1:2">
      <c r="A2087" t="s">
        <v>4301</v>
      </c>
      <c r="B2087" t="s">
        <v>4302</v>
      </c>
    </row>
    <row r="2088" spans="1:2">
      <c r="A2088" t="s">
        <v>4303</v>
      </c>
      <c r="B2088" t="s">
        <v>4304</v>
      </c>
    </row>
    <row r="2089" spans="1:2">
      <c r="A2089" t="s">
        <v>4305</v>
      </c>
      <c r="B2089" t="s">
        <v>4306</v>
      </c>
    </row>
    <row r="2090" spans="1:2">
      <c r="A2090" t="s">
        <v>4307</v>
      </c>
      <c r="B2090" t="s">
        <v>4308</v>
      </c>
    </row>
    <row r="2091" spans="1:2">
      <c r="A2091" t="s">
        <v>4309</v>
      </c>
      <c r="B2091" t="s">
        <v>4310</v>
      </c>
    </row>
    <row r="2092" spans="1:2">
      <c r="A2092" t="s">
        <v>4311</v>
      </c>
      <c r="B2092" t="s">
        <v>4312</v>
      </c>
    </row>
    <row r="2093" spans="1:2">
      <c r="A2093" t="s">
        <v>4313</v>
      </c>
      <c r="B2093" t="s">
        <v>4314</v>
      </c>
    </row>
    <row r="2094" spans="1:2">
      <c r="A2094" t="s">
        <v>4315</v>
      </c>
      <c r="B2094" t="s">
        <v>4316</v>
      </c>
    </row>
    <row r="2095" spans="1:2">
      <c r="A2095" t="s">
        <v>4317</v>
      </c>
      <c r="B2095" t="s">
        <v>4318</v>
      </c>
    </row>
    <row r="2096" spans="1:2">
      <c r="A2096" t="s">
        <v>4319</v>
      </c>
      <c r="B2096" t="s">
        <v>4320</v>
      </c>
    </row>
    <row r="2097" spans="1:2">
      <c r="A2097" t="s">
        <v>4321</v>
      </c>
      <c r="B2097" t="s">
        <v>4322</v>
      </c>
    </row>
    <row r="2098" spans="1:2">
      <c r="A2098" t="s">
        <v>4323</v>
      </c>
      <c r="B2098" t="s">
        <v>4324</v>
      </c>
    </row>
    <row r="2099" spans="1:2">
      <c r="A2099" t="s">
        <v>4325</v>
      </c>
      <c r="B2099" t="s">
        <v>4326</v>
      </c>
    </row>
    <row r="2100" spans="1:2">
      <c r="A2100" t="s">
        <v>4327</v>
      </c>
      <c r="B2100" t="s">
        <v>4328</v>
      </c>
    </row>
    <row r="2101" spans="1:2">
      <c r="A2101" t="s">
        <v>4329</v>
      </c>
      <c r="B2101" t="s">
        <v>4330</v>
      </c>
    </row>
    <row r="2102" spans="1:2">
      <c r="A2102" t="s">
        <v>4331</v>
      </c>
      <c r="B2102" t="s">
        <v>4332</v>
      </c>
    </row>
    <row r="2103" spans="1:2">
      <c r="A2103" t="s">
        <v>4333</v>
      </c>
      <c r="B2103" t="s">
        <v>4334</v>
      </c>
    </row>
    <row r="2104" spans="1:2">
      <c r="A2104" t="s">
        <v>4335</v>
      </c>
      <c r="B2104" t="s">
        <v>4336</v>
      </c>
    </row>
    <row r="2105" spans="1:2">
      <c r="A2105" t="s">
        <v>4337</v>
      </c>
      <c r="B2105" t="s">
        <v>4338</v>
      </c>
    </row>
    <row r="2106" spans="1:2">
      <c r="A2106" t="s">
        <v>4339</v>
      </c>
      <c r="B2106" t="s">
        <v>4340</v>
      </c>
    </row>
    <row r="2107" spans="1:2">
      <c r="A2107" t="s">
        <v>4341</v>
      </c>
      <c r="B2107" t="s">
        <v>4342</v>
      </c>
    </row>
    <row r="2108" spans="1:2">
      <c r="A2108" t="s">
        <v>4343</v>
      </c>
      <c r="B2108" t="s">
        <v>4344</v>
      </c>
    </row>
    <row r="2109" spans="1:2">
      <c r="A2109" t="s">
        <v>4345</v>
      </c>
      <c r="B2109" t="s">
        <v>4346</v>
      </c>
    </row>
    <row r="2110" spans="1:2">
      <c r="A2110" t="s">
        <v>4347</v>
      </c>
      <c r="B2110" t="s">
        <v>4348</v>
      </c>
    </row>
    <row r="2111" spans="1:2">
      <c r="A2111" t="s">
        <v>4349</v>
      </c>
      <c r="B2111" t="s">
        <v>4350</v>
      </c>
    </row>
    <row r="2112" spans="1:2">
      <c r="A2112" t="s">
        <v>4351</v>
      </c>
      <c r="B2112" t="s">
        <v>4352</v>
      </c>
    </row>
    <row r="2113" spans="1:2">
      <c r="A2113" t="s">
        <v>4353</v>
      </c>
      <c r="B2113" t="s">
        <v>4354</v>
      </c>
    </row>
    <row r="2114" spans="1:2">
      <c r="A2114" t="s">
        <v>4355</v>
      </c>
      <c r="B2114" t="s">
        <v>4356</v>
      </c>
    </row>
    <row r="2115" spans="1:2">
      <c r="A2115" t="s">
        <v>4357</v>
      </c>
      <c r="B2115" t="s">
        <v>4358</v>
      </c>
    </row>
    <row r="2116" spans="1:2">
      <c r="A2116" t="s">
        <v>4359</v>
      </c>
      <c r="B2116" t="s">
        <v>4360</v>
      </c>
    </row>
    <row r="2117" spans="1:2">
      <c r="A2117" t="s">
        <v>4361</v>
      </c>
      <c r="B2117" t="s">
        <v>4362</v>
      </c>
    </row>
    <row r="2118" spans="1:2">
      <c r="A2118" t="s">
        <v>4363</v>
      </c>
      <c r="B2118" t="s">
        <v>4364</v>
      </c>
    </row>
    <row r="2119" spans="1:2">
      <c r="A2119" t="s">
        <v>4365</v>
      </c>
      <c r="B2119" t="s">
        <v>4366</v>
      </c>
    </row>
    <row r="2120" spans="1:2">
      <c r="A2120" t="s">
        <v>4367</v>
      </c>
      <c r="B2120" t="s">
        <v>4368</v>
      </c>
    </row>
    <row r="2121" spans="1:2">
      <c r="A2121" t="s">
        <v>4369</v>
      </c>
      <c r="B2121" t="s">
        <v>4370</v>
      </c>
    </row>
    <row r="2122" spans="1:2">
      <c r="A2122" t="s">
        <v>4371</v>
      </c>
      <c r="B2122" t="s">
        <v>4372</v>
      </c>
    </row>
    <row r="2123" spans="1:2">
      <c r="A2123" t="s">
        <v>4373</v>
      </c>
      <c r="B2123" t="s">
        <v>4374</v>
      </c>
    </row>
    <row r="2124" spans="1:2">
      <c r="A2124" t="s">
        <v>4375</v>
      </c>
      <c r="B2124" t="s">
        <v>4376</v>
      </c>
    </row>
    <row r="2125" spans="1:2">
      <c r="A2125" t="s">
        <v>4377</v>
      </c>
      <c r="B2125" t="s">
        <v>4378</v>
      </c>
    </row>
    <row r="2126" spans="1:2">
      <c r="A2126" t="s">
        <v>4379</v>
      </c>
      <c r="B2126" t="s">
        <v>4380</v>
      </c>
    </row>
    <row r="2127" spans="1:2">
      <c r="A2127" t="s">
        <v>4381</v>
      </c>
      <c r="B2127" t="s">
        <v>4382</v>
      </c>
    </row>
    <row r="2128" spans="1:2">
      <c r="A2128" t="s">
        <v>4383</v>
      </c>
      <c r="B2128" t="s">
        <v>4384</v>
      </c>
    </row>
    <row r="2129" spans="1:2">
      <c r="A2129" t="s">
        <v>4385</v>
      </c>
      <c r="B2129" t="s">
        <v>4386</v>
      </c>
    </row>
    <row r="2130" spans="1:2">
      <c r="A2130" t="s">
        <v>4387</v>
      </c>
      <c r="B2130" t="s">
        <v>4388</v>
      </c>
    </row>
    <row r="2131" spans="1:2">
      <c r="A2131" t="s">
        <v>4389</v>
      </c>
      <c r="B2131" t="s">
        <v>4390</v>
      </c>
    </row>
    <row r="2132" spans="1:2">
      <c r="A2132" t="s">
        <v>4391</v>
      </c>
      <c r="B2132" t="s">
        <v>4392</v>
      </c>
    </row>
    <row r="2133" spans="1:2">
      <c r="A2133" t="s">
        <v>4393</v>
      </c>
      <c r="B2133" t="s">
        <v>4394</v>
      </c>
    </row>
    <row r="2134" spans="1:2">
      <c r="A2134" t="s">
        <v>4395</v>
      </c>
      <c r="B2134" t="s">
        <v>4396</v>
      </c>
    </row>
    <row r="2135" spans="1:2">
      <c r="A2135" t="s">
        <v>4397</v>
      </c>
      <c r="B2135" t="s">
        <v>4398</v>
      </c>
    </row>
    <row r="2136" spans="1:2">
      <c r="A2136" t="s">
        <v>4399</v>
      </c>
      <c r="B2136" t="s">
        <v>4400</v>
      </c>
    </row>
    <row r="2137" spans="1:2">
      <c r="A2137" t="s">
        <v>4401</v>
      </c>
      <c r="B2137" t="s">
        <v>4402</v>
      </c>
    </row>
    <row r="2138" spans="1:2">
      <c r="A2138" t="s">
        <v>4403</v>
      </c>
      <c r="B2138" t="s">
        <v>4404</v>
      </c>
    </row>
    <row r="2139" spans="1:2">
      <c r="A2139" t="s">
        <v>4405</v>
      </c>
      <c r="B2139" t="s">
        <v>4406</v>
      </c>
    </row>
    <row r="2140" spans="1:2">
      <c r="A2140" t="s">
        <v>4407</v>
      </c>
      <c r="B2140" t="s">
        <v>4408</v>
      </c>
    </row>
    <row r="2141" spans="1:2">
      <c r="A2141" t="s">
        <v>4409</v>
      </c>
      <c r="B2141" t="s">
        <v>4410</v>
      </c>
    </row>
    <row r="2142" spans="1:2">
      <c r="A2142" t="s">
        <v>4411</v>
      </c>
      <c r="B2142" t="s">
        <v>4412</v>
      </c>
    </row>
    <row r="2143" spans="1:2">
      <c r="A2143" t="s">
        <v>4413</v>
      </c>
      <c r="B2143" t="s">
        <v>4414</v>
      </c>
    </row>
    <row r="2144" spans="1:2">
      <c r="A2144" t="s">
        <v>4415</v>
      </c>
      <c r="B2144" t="s">
        <v>4416</v>
      </c>
    </row>
    <row r="2145" spans="1:2">
      <c r="A2145" t="s">
        <v>4417</v>
      </c>
      <c r="B2145" t="s">
        <v>4418</v>
      </c>
    </row>
    <row r="2146" spans="1:2">
      <c r="A2146" t="s">
        <v>4419</v>
      </c>
      <c r="B2146" t="s">
        <v>4420</v>
      </c>
    </row>
    <row r="2147" spans="1:2">
      <c r="A2147" t="s">
        <v>4421</v>
      </c>
      <c r="B2147" t="s">
        <v>4422</v>
      </c>
    </row>
    <row r="2148" spans="1:2">
      <c r="A2148" t="s">
        <v>4423</v>
      </c>
      <c r="B2148" t="s">
        <v>4424</v>
      </c>
    </row>
    <row r="2149" spans="1:2">
      <c r="A2149" t="s">
        <v>4425</v>
      </c>
      <c r="B2149" t="s">
        <v>4426</v>
      </c>
    </row>
    <row r="2150" spans="1:2">
      <c r="A2150" t="s">
        <v>4427</v>
      </c>
      <c r="B2150" t="s">
        <v>4428</v>
      </c>
    </row>
    <row r="2151" spans="1:2">
      <c r="A2151" t="s">
        <v>4429</v>
      </c>
      <c r="B2151" t="s">
        <v>4430</v>
      </c>
    </row>
    <row r="2152" spans="1:2">
      <c r="A2152" t="s">
        <v>4431</v>
      </c>
      <c r="B2152" t="s">
        <v>4432</v>
      </c>
    </row>
    <row r="2153" spans="1:2">
      <c r="A2153" t="s">
        <v>4433</v>
      </c>
      <c r="B2153" t="s">
        <v>4434</v>
      </c>
    </row>
    <row r="2154" spans="1:2">
      <c r="A2154" t="s">
        <v>4435</v>
      </c>
      <c r="B2154" t="s">
        <v>4436</v>
      </c>
    </row>
    <row r="2155" spans="1:2">
      <c r="A2155" t="s">
        <v>4437</v>
      </c>
      <c r="B2155" t="s">
        <v>4438</v>
      </c>
    </row>
    <row r="2156" spans="1:2">
      <c r="A2156" t="s">
        <v>4439</v>
      </c>
      <c r="B2156" t="s">
        <v>4440</v>
      </c>
    </row>
    <row r="2157" spans="1:2">
      <c r="A2157" t="s">
        <v>4441</v>
      </c>
      <c r="B2157" t="s">
        <v>4442</v>
      </c>
    </row>
    <row r="2158" spans="1:2">
      <c r="A2158" t="s">
        <v>4443</v>
      </c>
      <c r="B2158" t="s">
        <v>4444</v>
      </c>
    </row>
    <row r="2159" spans="1:2">
      <c r="A2159" t="s">
        <v>4445</v>
      </c>
      <c r="B2159" t="s">
        <v>4446</v>
      </c>
    </row>
    <row r="2160" spans="1:2">
      <c r="A2160" t="s">
        <v>4447</v>
      </c>
      <c r="B2160" t="s">
        <v>4448</v>
      </c>
    </row>
    <row r="2161" spans="1:2">
      <c r="A2161" t="s">
        <v>4449</v>
      </c>
      <c r="B2161" t="s">
        <v>4450</v>
      </c>
    </row>
    <row r="2162" spans="1:2">
      <c r="A2162" t="s">
        <v>4451</v>
      </c>
      <c r="B2162" t="s">
        <v>4452</v>
      </c>
    </row>
    <row r="2163" spans="1:2">
      <c r="A2163" t="s">
        <v>4453</v>
      </c>
      <c r="B2163" t="s">
        <v>4454</v>
      </c>
    </row>
    <row r="2164" spans="1:2">
      <c r="A2164" t="s">
        <v>4455</v>
      </c>
      <c r="B2164" t="s">
        <v>4456</v>
      </c>
    </row>
    <row r="2165" spans="1:2">
      <c r="A2165" t="s">
        <v>4457</v>
      </c>
      <c r="B2165" t="s">
        <v>4458</v>
      </c>
    </row>
    <row r="2166" spans="1:2">
      <c r="A2166" t="s">
        <v>4459</v>
      </c>
      <c r="B2166" t="s">
        <v>4460</v>
      </c>
    </row>
    <row r="2167" spans="1:2">
      <c r="A2167" t="s">
        <v>4461</v>
      </c>
      <c r="B2167" t="s">
        <v>4462</v>
      </c>
    </row>
    <row r="2168" spans="1:2">
      <c r="A2168" t="s">
        <v>4463</v>
      </c>
      <c r="B2168" t="s">
        <v>4464</v>
      </c>
    </row>
    <row r="2169" spans="1:2">
      <c r="A2169" t="s">
        <v>4465</v>
      </c>
      <c r="B2169" t="s">
        <v>4466</v>
      </c>
    </row>
    <row r="2170" spans="1:2">
      <c r="A2170" t="s">
        <v>4467</v>
      </c>
      <c r="B2170" t="s">
        <v>4468</v>
      </c>
    </row>
    <row r="2171" spans="1:2">
      <c r="A2171" t="s">
        <v>4469</v>
      </c>
      <c r="B2171" t="s">
        <v>4470</v>
      </c>
    </row>
    <row r="2172" spans="1:2">
      <c r="A2172" t="s">
        <v>4471</v>
      </c>
      <c r="B2172" t="s">
        <v>4472</v>
      </c>
    </row>
    <row r="2173" spans="1:2">
      <c r="A2173" t="s">
        <v>4473</v>
      </c>
      <c r="B2173" t="s">
        <v>4474</v>
      </c>
    </row>
    <row r="2174" spans="1:2">
      <c r="A2174" t="s">
        <v>4475</v>
      </c>
      <c r="B2174" t="s">
        <v>4476</v>
      </c>
    </row>
    <row r="2175" spans="1:2">
      <c r="A2175" t="s">
        <v>4477</v>
      </c>
      <c r="B2175" t="s">
        <v>4478</v>
      </c>
    </row>
    <row r="2176" spans="1:2">
      <c r="A2176" t="s">
        <v>4479</v>
      </c>
      <c r="B2176" t="s">
        <v>4480</v>
      </c>
    </row>
    <row r="2177" spans="1:2">
      <c r="A2177" t="s">
        <v>4481</v>
      </c>
      <c r="B2177" t="s">
        <v>4482</v>
      </c>
    </row>
    <row r="2178" spans="1:2">
      <c r="A2178" t="s">
        <v>4483</v>
      </c>
      <c r="B2178" t="s">
        <v>4484</v>
      </c>
    </row>
    <row r="2179" spans="1:2">
      <c r="A2179" t="s">
        <v>4485</v>
      </c>
      <c r="B2179" t="s">
        <v>4486</v>
      </c>
    </row>
    <row r="2180" spans="1:2">
      <c r="A2180" t="s">
        <v>4487</v>
      </c>
      <c r="B2180" t="s">
        <v>4488</v>
      </c>
    </row>
    <row r="2181" spans="1:2">
      <c r="A2181" t="s">
        <v>4489</v>
      </c>
      <c r="B2181" t="s">
        <v>4490</v>
      </c>
    </row>
    <row r="2182" spans="1:2">
      <c r="A2182" t="s">
        <v>4491</v>
      </c>
      <c r="B2182" t="s">
        <v>4492</v>
      </c>
    </row>
    <row r="2183" spans="1:2">
      <c r="A2183" t="s">
        <v>4493</v>
      </c>
      <c r="B2183" t="s">
        <v>4494</v>
      </c>
    </row>
    <row r="2184" spans="1:2">
      <c r="A2184" t="s">
        <v>4495</v>
      </c>
      <c r="B2184" t="s">
        <v>4496</v>
      </c>
    </row>
    <row r="2185" spans="1:2">
      <c r="A2185" t="s">
        <v>4497</v>
      </c>
      <c r="B2185" t="s">
        <v>4498</v>
      </c>
    </row>
    <row r="2186" spans="1:2">
      <c r="A2186" t="s">
        <v>4499</v>
      </c>
      <c r="B2186" t="s">
        <v>4500</v>
      </c>
    </row>
    <row r="2187" spans="1:2">
      <c r="A2187" t="s">
        <v>4501</v>
      </c>
      <c r="B2187" t="s">
        <v>4502</v>
      </c>
    </row>
    <row r="2188" spans="1:2">
      <c r="A2188" t="s">
        <v>4503</v>
      </c>
      <c r="B2188" t="s">
        <v>4504</v>
      </c>
    </row>
    <row r="2189" spans="1:2">
      <c r="A2189" t="s">
        <v>4505</v>
      </c>
      <c r="B2189" t="s">
        <v>4506</v>
      </c>
    </row>
    <row r="2190" spans="1:2">
      <c r="A2190" t="s">
        <v>4507</v>
      </c>
      <c r="B2190" t="s">
        <v>4508</v>
      </c>
    </row>
    <row r="2191" spans="1:2">
      <c r="A2191" t="s">
        <v>4509</v>
      </c>
      <c r="B2191" t="s">
        <v>4510</v>
      </c>
    </row>
    <row r="2192" spans="1:2">
      <c r="A2192" t="s">
        <v>4511</v>
      </c>
      <c r="B2192" t="s">
        <v>4512</v>
      </c>
    </row>
    <row r="2193" spans="1:2">
      <c r="A2193" t="s">
        <v>4513</v>
      </c>
      <c r="B2193" t="s">
        <v>4514</v>
      </c>
    </row>
    <row r="2194" spans="1:2">
      <c r="A2194" t="s">
        <v>4515</v>
      </c>
      <c r="B2194" t="s">
        <v>4516</v>
      </c>
    </row>
    <row r="2195" spans="1:2">
      <c r="A2195" t="s">
        <v>4517</v>
      </c>
      <c r="B2195" t="s">
        <v>4518</v>
      </c>
    </row>
    <row r="2196" spans="1:2">
      <c r="A2196" t="s">
        <v>4519</v>
      </c>
      <c r="B2196" t="s">
        <v>4520</v>
      </c>
    </row>
    <row r="2197" spans="1:2">
      <c r="A2197" t="s">
        <v>4521</v>
      </c>
      <c r="B2197" t="s">
        <v>4522</v>
      </c>
    </row>
    <row r="2198" spans="1:2">
      <c r="A2198" t="s">
        <v>4523</v>
      </c>
      <c r="B2198" t="s">
        <v>4524</v>
      </c>
    </row>
    <row r="2199" spans="1:2">
      <c r="A2199" t="s">
        <v>4525</v>
      </c>
      <c r="B2199" t="s">
        <v>4526</v>
      </c>
    </row>
    <row r="2200" spans="1:2">
      <c r="A2200" t="s">
        <v>4527</v>
      </c>
      <c r="B2200" t="s">
        <v>4528</v>
      </c>
    </row>
    <row r="2201" spans="1:2">
      <c r="A2201" t="s">
        <v>4529</v>
      </c>
      <c r="B2201" t="s">
        <v>4530</v>
      </c>
    </row>
    <row r="2202" spans="1:2">
      <c r="A2202" t="s">
        <v>4531</v>
      </c>
      <c r="B2202" t="s">
        <v>4532</v>
      </c>
    </row>
    <row r="2203" spans="1:2">
      <c r="A2203" t="s">
        <v>4533</v>
      </c>
      <c r="B2203" t="s">
        <v>4534</v>
      </c>
    </row>
    <row r="2204" spans="1:2">
      <c r="A2204" t="s">
        <v>4535</v>
      </c>
      <c r="B2204" t="s">
        <v>4536</v>
      </c>
    </row>
    <row r="2205" spans="1:2">
      <c r="A2205" t="s">
        <v>4537</v>
      </c>
      <c r="B2205" t="s">
        <v>4538</v>
      </c>
    </row>
    <row r="2206" spans="1:2">
      <c r="A2206" t="s">
        <v>4539</v>
      </c>
      <c r="B2206" t="s">
        <v>4540</v>
      </c>
    </row>
    <row r="2207" spans="1:2">
      <c r="A2207" t="s">
        <v>4541</v>
      </c>
      <c r="B2207" t="s">
        <v>4542</v>
      </c>
    </row>
    <row r="2208" spans="1:2">
      <c r="A2208" t="s">
        <v>4543</v>
      </c>
      <c r="B2208" t="s">
        <v>4544</v>
      </c>
    </row>
    <row r="2209" spans="1:2">
      <c r="A2209" t="s">
        <v>4545</v>
      </c>
      <c r="B2209" t="s">
        <v>4546</v>
      </c>
    </row>
    <row r="2210" spans="1:2">
      <c r="A2210" t="s">
        <v>4547</v>
      </c>
      <c r="B2210" t="s">
        <v>4548</v>
      </c>
    </row>
    <row r="2211" spans="1:2">
      <c r="A2211" t="s">
        <v>4549</v>
      </c>
      <c r="B2211" t="s">
        <v>4550</v>
      </c>
    </row>
    <row r="2212" spans="1:2">
      <c r="A2212" t="s">
        <v>4551</v>
      </c>
      <c r="B2212" t="s">
        <v>4552</v>
      </c>
    </row>
    <row r="2213" spans="1:2">
      <c r="A2213" t="s">
        <v>4553</v>
      </c>
      <c r="B2213" t="s">
        <v>4554</v>
      </c>
    </row>
    <row r="2214" spans="1:2">
      <c r="A2214" t="s">
        <v>4555</v>
      </c>
      <c r="B2214" t="s">
        <v>4556</v>
      </c>
    </row>
    <row r="2215" spans="1:2">
      <c r="A2215" t="s">
        <v>4557</v>
      </c>
      <c r="B2215" t="s">
        <v>4558</v>
      </c>
    </row>
    <row r="2216" spans="1:2">
      <c r="A2216" t="s">
        <v>4559</v>
      </c>
      <c r="B2216" t="s">
        <v>4560</v>
      </c>
    </row>
    <row r="2217" spans="1:2">
      <c r="A2217" t="s">
        <v>4561</v>
      </c>
      <c r="B2217" t="s">
        <v>4562</v>
      </c>
    </row>
    <row r="2218" spans="1:2">
      <c r="A2218" t="s">
        <v>4563</v>
      </c>
      <c r="B2218" t="s">
        <v>4564</v>
      </c>
    </row>
    <row r="2219" spans="1:2">
      <c r="A2219" t="s">
        <v>4565</v>
      </c>
      <c r="B2219" t="s">
        <v>4566</v>
      </c>
    </row>
    <row r="2220" spans="1:2">
      <c r="A2220" t="s">
        <v>4567</v>
      </c>
      <c r="B2220" t="s">
        <v>4568</v>
      </c>
    </row>
    <row r="2221" spans="1:2">
      <c r="A2221" t="s">
        <v>4569</v>
      </c>
      <c r="B2221" t="s">
        <v>4570</v>
      </c>
    </row>
    <row r="2222" spans="1:2">
      <c r="A2222" t="s">
        <v>4571</v>
      </c>
      <c r="B2222" t="s">
        <v>4572</v>
      </c>
    </row>
    <row r="2223" spans="1:2">
      <c r="A2223" t="s">
        <v>4573</v>
      </c>
      <c r="B2223" t="s">
        <v>4574</v>
      </c>
    </row>
    <row r="2224" spans="1:2">
      <c r="A2224" t="s">
        <v>4575</v>
      </c>
      <c r="B2224" t="s">
        <v>4576</v>
      </c>
    </row>
    <row r="2225" spans="1:2">
      <c r="A2225" t="s">
        <v>4577</v>
      </c>
      <c r="B2225" t="s">
        <v>4578</v>
      </c>
    </row>
    <row r="2226" spans="1:2">
      <c r="A2226" t="s">
        <v>4579</v>
      </c>
      <c r="B2226" t="s">
        <v>4580</v>
      </c>
    </row>
    <row r="2227" spans="1:2">
      <c r="A2227" t="s">
        <v>4581</v>
      </c>
      <c r="B2227" t="s">
        <v>4582</v>
      </c>
    </row>
    <row r="2228" spans="1:2">
      <c r="A2228" t="s">
        <v>4583</v>
      </c>
      <c r="B2228" t="s">
        <v>4584</v>
      </c>
    </row>
    <row r="2229" spans="1:2">
      <c r="A2229" t="s">
        <v>4585</v>
      </c>
      <c r="B2229" t="s">
        <v>4586</v>
      </c>
    </row>
    <row r="2230" spans="1:2">
      <c r="A2230" t="s">
        <v>4587</v>
      </c>
      <c r="B2230" t="s">
        <v>4588</v>
      </c>
    </row>
    <row r="2231" spans="1:2">
      <c r="A2231" t="s">
        <v>4589</v>
      </c>
      <c r="B2231" t="s">
        <v>4590</v>
      </c>
    </row>
    <row r="2232" spans="1:2">
      <c r="A2232" t="s">
        <v>4591</v>
      </c>
      <c r="B2232" t="s">
        <v>4592</v>
      </c>
    </row>
    <row r="2233" spans="1:2">
      <c r="A2233" t="s">
        <v>4593</v>
      </c>
      <c r="B2233" t="s">
        <v>4594</v>
      </c>
    </row>
    <row r="2234" spans="1:2">
      <c r="A2234" t="s">
        <v>4595</v>
      </c>
      <c r="B2234" t="s">
        <v>4596</v>
      </c>
    </row>
    <row r="2235" spans="1:2">
      <c r="A2235" t="s">
        <v>4597</v>
      </c>
      <c r="B2235" t="s">
        <v>4598</v>
      </c>
    </row>
    <row r="2236" spans="1:2">
      <c r="A2236" t="s">
        <v>4599</v>
      </c>
      <c r="B2236" t="s">
        <v>4600</v>
      </c>
    </row>
    <row r="2237" spans="1:2">
      <c r="A2237" t="s">
        <v>4601</v>
      </c>
      <c r="B2237" t="s">
        <v>4602</v>
      </c>
    </row>
    <row r="2238" spans="1:2">
      <c r="A2238" t="s">
        <v>4603</v>
      </c>
      <c r="B2238" t="s">
        <v>4604</v>
      </c>
    </row>
    <row r="2239" spans="1:2">
      <c r="A2239" t="s">
        <v>4605</v>
      </c>
      <c r="B2239" t="s">
        <v>4606</v>
      </c>
    </row>
    <row r="2240" spans="1:2">
      <c r="A2240" t="s">
        <v>4607</v>
      </c>
      <c r="B2240" t="s">
        <v>4608</v>
      </c>
    </row>
    <row r="2241" spans="1:2">
      <c r="A2241" t="s">
        <v>4609</v>
      </c>
      <c r="B2241" t="s">
        <v>4610</v>
      </c>
    </row>
    <row r="2242" spans="1:2">
      <c r="A2242" t="s">
        <v>4611</v>
      </c>
      <c r="B2242" t="s">
        <v>4612</v>
      </c>
    </row>
    <row r="2243" spans="1:2">
      <c r="A2243" t="s">
        <v>4613</v>
      </c>
      <c r="B2243" t="s">
        <v>4614</v>
      </c>
    </row>
    <row r="2244" spans="1:2">
      <c r="A2244" t="s">
        <v>4615</v>
      </c>
      <c r="B2244" t="s">
        <v>4616</v>
      </c>
    </row>
    <row r="2245" spans="1:2">
      <c r="A2245" t="s">
        <v>4617</v>
      </c>
      <c r="B2245" t="s">
        <v>4618</v>
      </c>
    </row>
    <row r="2246" spans="1:2">
      <c r="A2246" t="s">
        <v>4619</v>
      </c>
      <c r="B2246" t="s">
        <v>4620</v>
      </c>
    </row>
    <row r="2247" spans="1:2">
      <c r="A2247" t="s">
        <v>4621</v>
      </c>
      <c r="B2247" t="s">
        <v>4622</v>
      </c>
    </row>
    <row r="2248" spans="1:2">
      <c r="A2248" t="s">
        <v>4623</v>
      </c>
      <c r="B2248" t="s">
        <v>4624</v>
      </c>
    </row>
    <row r="2249" spans="1:2">
      <c r="A2249" t="s">
        <v>4625</v>
      </c>
      <c r="B2249" t="s">
        <v>4626</v>
      </c>
    </row>
    <row r="2250" spans="1:2">
      <c r="A2250" t="s">
        <v>4627</v>
      </c>
      <c r="B2250" t="s">
        <v>4628</v>
      </c>
    </row>
    <row r="2251" spans="1:2">
      <c r="A2251" t="s">
        <v>4629</v>
      </c>
      <c r="B2251" t="s">
        <v>4630</v>
      </c>
    </row>
    <row r="2252" spans="1:2">
      <c r="A2252" t="s">
        <v>4631</v>
      </c>
      <c r="B2252" t="s">
        <v>4632</v>
      </c>
    </row>
    <row r="2253" spans="1:2">
      <c r="A2253" t="s">
        <v>4633</v>
      </c>
      <c r="B2253" t="s">
        <v>4634</v>
      </c>
    </row>
    <row r="2254" spans="1:2">
      <c r="A2254" t="s">
        <v>4635</v>
      </c>
      <c r="B2254" t="s">
        <v>4636</v>
      </c>
    </row>
    <row r="2255" spans="1:2">
      <c r="A2255" t="s">
        <v>4637</v>
      </c>
      <c r="B2255" t="s">
        <v>4638</v>
      </c>
    </row>
    <row r="2256" spans="1:2">
      <c r="A2256" t="s">
        <v>4639</v>
      </c>
      <c r="B2256" t="s">
        <v>4640</v>
      </c>
    </row>
    <row r="2257" spans="1:2">
      <c r="A2257" t="s">
        <v>4641</v>
      </c>
      <c r="B2257" t="s">
        <v>4642</v>
      </c>
    </row>
    <row r="2258" spans="1:2">
      <c r="A2258" t="s">
        <v>4643</v>
      </c>
      <c r="B2258" t="s">
        <v>4644</v>
      </c>
    </row>
    <row r="2259" spans="1:2">
      <c r="A2259" t="s">
        <v>4645</v>
      </c>
      <c r="B2259" t="s">
        <v>4646</v>
      </c>
    </row>
    <row r="2260" spans="1:2">
      <c r="A2260" t="s">
        <v>4647</v>
      </c>
      <c r="B2260" t="s">
        <v>4648</v>
      </c>
    </row>
    <row r="2261" spans="1:2">
      <c r="A2261" t="s">
        <v>4649</v>
      </c>
      <c r="B2261" t="s">
        <v>4650</v>
      </c>
    </row>
    <row r="2262" spans="1:2">
      <c r="A2262" t="s">
        <v>4651</v>
      </c>
      <c r="B2262" t="s">
        <v>4652</v>
      </c>
    </row>
    <row r="2263" spans="1:2">
      <c r="A2263" t="s">
        <v>4653</v>
      </c>
      <c r="B2263" t="s">
        <v>4654</v>
      </c>
    </row>
    <row r="2264" spans="1:2">
      <c r="A2264" t="s">
        <v>4655</v>
      </c>
      <c r="B2264" t="s">
        <v>4656</v>
      </c>
    </row>
    <row r="2265" spans="1:2">
      <c r="A2265" t="s">
        <v>4657</v>
      </c>
      <c r="B2265" t="s">
        <v>4658</v>
      </c>
    </row>
    <row r="2266" spans="1:2">
      <c r="A2266" t="s">
        <v>4659</v>
      </c>
      <c r="B2266" t="s">
        <v>4660</v>
      </c>
    </row>
    <row r="2267" spans="1:2">
      <c r="A2267" t="s">
        <v>4661</v>
      </c>
      <c r="B2267" t="s">
        <v>4662</v>
      </c>
    </row>
    <row r="2268" spans="1:2">
      <c r="A2268" t="s">
        <v>4663</v>
      </c>
      <c r="B2268" t="s">
        <v>4664</v>
      </c>
    </row>
    <row r="2269" spans="1:2">
      <c r="A2269" t="s">
        <v>4665</v>
      </c>
      <c r="B2269" t="s">
        <v>4666</v>
      </c>
    </row>
    <row r="2270" spans="1:2">
      <c r="A2270" t="s">
        <v>4667</v>
      </c>
      <c r="B2270" t="s">
        <v>4668</v>
      </c>
    </row>
    <row r="2271" spans="1:2">
      <c r="A2271" t="s">
        <v>4669</v>
      </c>
      <c r="B2271" t="s">
        <v>4670</v>
      </c>
    </row>
    <row r="2272" spans="1:2">
      <c r="A2272" t="s">
        <v>4671</v>
      </c>
      <c r="B2272" t="s">
        <v>4672</v>
      </c>
    </row>
    <row r="2273" spans="1:2">
      <c r="A2273" t="s">
        <v>4673</v>
      </c>
      <c r="B2273" t="s">
        <v>4674</v>
      </c>
    </row>
    <row r="2274" spans="1:2">
      <c r="A2274" t="s">
        <v>4675</v>
      </c>
      <c r="B2274" t="s">
        <v>4676</v>
      </c>
    </row>
    <row r="2275" spans="1:2">
      <c r="A2275" t="s">
        <v>4677</v>
      </c>
      <c r="B2275" t="s">
        <v>4678</v>
      </c>
    </row>
    <row r="2276" spans="1:2">
      <c r="A2276" t="s">
        <v>4679</v>
      </c>
      <c r="B2276" t="s">
        <v>4680</v>
      </c>
    </row>
    <row r="2277" spans="1:2">
      <c r="A2277" t="s">
        <v>4681</v>
      </c>
      <c r="B2277" t="s">
        <v>4682</v>
      </c>
    </row>
    <row r="2278" spans="1:2">
      <c r="A2278" t="s">
        <v>4683</v>
      </c>
      <c r="B2278" t="s">
        <v>4684</v>
      </c>
    </row>
    <row r="2279" spans="1:2">
      <c r="A2279" t="s">
        <v>4685</v>
      </c>
      <c r="B2279" t="s">
        <v>4686</v>
      </c>
    </row>
    <row r="2280" spans="1:2">
      <c r="A2280" t="s">
        <v>4687</v>
      </c>
      <c r="B2280" t="s">
        <v>4688</v>
      </c>
    </row>
    <row r="2281" spans="1:2">
      <c r="A2281" t="s">
        <v>4689</v>
      </c>
      <c r="B2281" t="s">
        <v>4690</v>
      </c>
    </row>
    <row r="2282" spans="1:2">
      <c r="A2282" t="s">
        <v>4691</v>
      </c>
      <c r="B2282" t="s">
        <v>4692</v>
      </c>
    </row>
    <row r="2283" spans="1:2">
      <c r="A2283" t="s">
        <v>4693</v>
      </c>
      <c r="B2283" t="s">
        <v>4694</v>
      </c>
    </row>
    <row r="2284" spans="1:2">
      <c r="A2284" t="s">
        <v>4695</v>
      </c>
      <c r="B2284" t="s">
        <v>4696</v>
      </c>
    </row>
    <row r="2285" spans="1:2">
      <c r="A2285" t="s">
        <v>4697</v>
      </c>
      <c r="B2285" t="s">
        <v>4698</v>
      </c>
    </row>
    <row r="2286" spans="1:2">
      <c r="A2286" t="s">
        <v>4699</v>
      </c>
      <c r="B2286" t="s">
        <v>4700</v>
      </c>
    </row>
    <row r="2287" spans="1:2">
      <c r="A2287" t="s">
        <v>4701</v>
      </c>
      <c r="B2287" t="s">
        <v>4702</v>
      </c>
    </row>
    <row r="2288" spans="1:2">
      <c r="A2288" t="s">
        <v>4703</v>
      </c>
      <c r="B2288" t="s">
        <v>4704</v>
      </c>
    </row>
    <row r="2289" spans="1:2">
      <c r="A2289" t="s">
        <v>4705</v>
      </c>
      <c r="B2289" t="s">
        <v>4706</v>
      </c>
    </row>
    <row r="2290" spans="1:2">
      <c r="A2290" t="s">
        <v>4707</v>
      </c>
      <c r="B2290" t="s">
        <v>4708</v>
      </c>
    </row>
    <row r="2291" spans="1:2">
      <c r="A2291" t="s">
        <v>4709</v>
      </c>
      <c r="B2291" t="s">
        <v>4710</v>
      </c>
    </row>
    <row r="2292" spans="1:2">
      <c r="A2292" t="s">
        <v>4711</v>
      </c>
      <c r="B2292" t="s">
        <v>4712</v>
      </c>
    </row>
    <row r="2293" spans="1:2">
      <c r="A2293" t="s">
        <v>4713</v>
      </c>
      <c r="B2293" t="s">
        <v>4714</v>
      </c>
    </row>
    <row r="2294" spans="1:2">
      <c r="A2294" t="s">
        <v>4715</v>
      </c>
      <c r="B2294" t="s">
        <v>4716</v>
      </c>
    </row>
    <row r="2295" spans="1:2">
      <c r="A2295" t="s">
        <v>4717</v>
      </c>
      <c r="B2295" t="s">
        <v>4718</v>
      </c>
    </row>
    <row r="2296" spans="1:2">
      <c r="A2296" t="s">
        <v>4719</v>
      </c>
      <c r="B2296" t="s">
        <v>4720</v>
      </c>
    </row>
    <row r="2297" spans="1:2">
      <c r="A2297" t="s">
        <v>4721</v>
      </c>
      <c r="B2297" t="s">
        <v>4722</v>
      </c>
    </row>
    <row r="2298" spans="1:2">
      <c r="A2298" t="s">
        <v>4723</v>
      </c>
      <c r="B2298" t="s">
        <v>4724</v>
      </c>
    </row>
    <row r="2299" spans="1:2">
      <c r="A2299" t="s">
        <v>4725</v>
      </c>
      <c r="B2299" t="s">
        <v>4726</v>
      </c>
    </row>
    <row r="2300" spans="1:2">
      <c r="A2300" t="s">
        <v>4727</v>
      </c>
      <c r="B2300" t="s">
        <v>4728</v>
      </c>
    </row>
    <row r="2301" spans="1:2">
      <c r="A2301" t="s">
        <v>4729</v>
      </c>
      <c r="B2301" t="s">
        <v>4730</v>
      </c>
    </row>
    <row r="2302" spans="1:2">
      <c r="A2302" t="s">
        <v>4731</v>
      </c>
      <c r="B2302" t="s">
        <v>4732</v>
      </c>
    </row>
    <row r="2303" spans="1:2">
      <c r="A2303" t="s">
        <v>4733</v>
      </c>
      <c r="B2303" t="s">
        <v>4734</v>
      </c>
    </row>
    <row r="2304" spans="1:2">
      <c r="A2304" t="s">
        <v>4735</v>
      </c>
      <c r="B2304" t="s">
        <v>4736</v>
      </c>
    </row>
    <row r="2305" spans="1:2">
      <c r="A2305" t="s">
        <v>4737</v>
      </c>
      <c r="B2305" t="s">
        <v>4738</v>
      </c>
    </row>
    <row r="2306" spans="1:2">
      <c r="A2306" t="s">
        <v>4739</v>
      </c>
      <c r="B2306" t="s">
        <v>4740</v>
      </c>
    </row>
    <row r="2307" spans="1:2">
      <c r="A2307" t="s">
        <v>4741</v>
      </c>
      <c r="B2307" t="s">
        <v>4742</v>
      </c>
    </row>
    <row r="2308" spans="1:2">
      <c r="A2308" t="s">
        <v>4743</v>
      </c>
      <c r="B2308" t="s">
        <v>4744</v>
      </c>
    </row>
    <row r="2309" spans="1:2">
      <c r="A2309" t="s">
        <v>4745</v>
      </c>
      <c r="B2309" t="s">
        <v>4746</v>
      </c>
    </row>
    <row r="2310" spans="1:2">
      <c r="A2310" t="s">
        <v>4747</v>
      </c>
      <c r="B2310" t="s">
        <v>4748</v>
      </c>
    </row>
    <row r="2311" spans="1:2">
      <c r="A2311" t="s">
        <v>4749</v>
      </c>
      <c r="B2311" t="s">
        <v>4750</v>
      </c>
    </row>
    <row r="2312" spans="1:2">
      <c r="A2312" t="s">
        <v>4751</v>
      </c>
      <c r="B2312" t="s">
        <v>4752</v>
      </c>
    </row>
    <row r="2313" spans="1:2">
      <c r="A2313" t="s">
        <v>4753</v>
      </c>
      <c r="B2313" t="s">
        <v>4754</v>
      </c>
    </row>
    <row r="2314" spans="1:2">
      <c r="A2314" t="s">
        <v>4755</v>
      </c>
      <c r="B2314" t="s">
        <v>4756</v>
      </c>
    </row>
    <row r="2315" spans="1:2">
      <c r="A2315" t="s">
        <v>4757</v>
      </c>
      <c r="B2315" t="s">
        <v>4758</v>
      </c>
    </row>
    <row r="2316" spans="1:2">
      <c r="A2316" t="s">
        <v>4759</v>
      </c>
      <c r="B2316" t="s">
        <v>4760</v>
      </c>
    </row>
    <row r="2317" spans="1:2">
      <c r="A2317" t="s">
        <v>4761</v>
      </c>
      <c r="B2317" t="s">
        <v>4762</v>
      </c>
    </row>
    <row r="2318" spans="1:2">
      <c r="A2318" t="s">
        <v>4763</v>
      </c>
      <c r="B2318" t="s">
        <v>4764</v>
      </c>
    </row>
    <row r="2319" spans="1:2">
      <c r="A2319" t="s">
        <v>4765</v>
      </c>
      <c r="B2319" t="s">
        <v>4766</v>
      </c>
    </row>
    <row r="2320" spans="1:2">
      <c r="A2320" t="s">
        <v>4767</v>
      </c>
      <c r="B2320" t="s">
        <v>4768</v>
      </c>
    </row>
    <row r="2321" spans="1:2">
      <c r="A2321" t="s">
        <v>4769</v>
      </c>
      <c r="B2321" t="s">
        <v>4770</v>
      </c>
    </row>
    <row r="2322" spans="1:2">
      <c r="A2322" t="s">
        <v>4771</v>
      </c>
      <c r="B2322" t="s">
        <v>4772</v>
      </c>
    </row>
    <row r="2323" spans="1:2">
      <c r="A2323" t="s">
        <v>4773</v>
      </c>
      <c r="B2323" t="s">
        <v>4774</v>
      </c>
    </row>
    <row r="2324" spans="1:2">
      <c r="A2324" t="s">
        <v>4775</v>
      </c>
      <c r="B2324" t="s">
        <v>4776</v>
      </c>
    </row>
    <row r="2325" spans="1:2">
      <c r="A2325" t="s">
        <v>4777</v>
      </c>
      <c r="B2325" t="s">
        <v>4778</v>
      </c>
    </row>
    <row r="2326" spans="1:2">
      <c r="A2326" t="s">
        <v>4779</v>
      </c>
      <c r="B2326" t="s">
        <v>4780</v>
      </c>
    </row>
    <row r="2327" spans="1:2">
      <c r="A2327" t="s">
        <v>4781</v>
      </c>
      <c r="B2327" t="s">
        <v>4782</v>
      </c>
    </row>
    <row r="2328" spans="1:2">
      <c r="A2328" t="s">
        <v>4783</v>
      </c>
      <c r="B2328" t="s">
        <v>4784</v>
      </c>
    </row>
    <row r="2329" spans="1:2">
      <c r="A2329" t="s">
        <v>4785</v>
      </c>
      <c r="B2329" t="s">
        <v>4786</v>
      </c>
    </row>
    <row r="2330" spans="1:2">
      <c r="A2330" t="s">
        <v>4787</v>
      </c>
      <c r="B2330" t="s">
        <v>4788</v>
      </c>
    </row>
    <row r="2331" spans="1:2">
      <c r="A2331" t="s">
        <v>4789</v>
      </c>
      <c r="B2331" t="s">
        <v>4790</v>
      </c>
    </row>
    <row r="2332" spans="1:2">
      <c r="A2332" t="s">
        <v>4791</v>
      </c>
      <c r="B2332" t="s">
        <v>4792</v>
      </c>
    </row>
    <row r="2333" spans="1:2">
      <c r="A2333" t="s">
        <v>4793</v>
      </c>
      <c r="B2333" t="s">
        <v>4794</v>
      </c>
    </row>
    <row r="2334" spans="1:2">
      <c r="A2334" t="s">
        <v>4795</v>
      </c>
      <c r="B2334" t="s">
        <v>4796</v>
      </c>
    </row>
    <row r="2335" spans="1:2">
      <c r="A2335" t="s">
        <v>4797</v>
      </c>
      <c r="B2335" t="s">
        <v>4798</v>
      </c>
    </row>
    <row r="2336" spans="1:2">
      <c r="A2336" t="s">
        <v>4799</v>
      </c>
      <c r="B2336" t="s">
        <v>4800</v>
      </c>
    </row>
    <row r="2337" spans="1:2">
      <c r="A2337" t="s">
        <v>4801</v>
      </c>
      <c r="B2337" t="s">
        <v>4802</v>
      </c>
    </row>
    <row r="2338" spans="1:2">
      <c r="A2338" t="s">
        <v>4803</v>
      </c>
      <c r="B2338" t="s">
        <v>4804</v>
      </c>
    </row>
    <row r="2339" spans="1:2">
      <c r="A2339" t="s">
        <v>4805</v>
      </c>
      <c r="B2339" t="s">
        <v>4806</v>
      </c>
    </row>
    <row r="2340" spans="1:2">
      <c r="A2340" t="s">
        <v>4807</v>
      </c>
      <c r="B2340" t="s">
        <v>4808</v>
      </c>
    </row>
    <row r="2341" spans="1:2">
      <c r="A2341" t="s">
        <v>4809</v>
      </c>
      <c r="B2341" t="s">
        <v>4810</v>
      </c>
    </row>
    <row r="2342" spans="1:2">
      <c r="A2342" t="s">
        <v>4811</v>
      </c>
      <c r="B2342" t="s">
        <v>4812</v>
      </c>
    </row>
    <row r="2343" spans="1:2">
      <c r="A2343" t="s">
        <v>4813</v>
      </c>
      <c r="B2343" t="s">
        <v>4814</v>
      </c>
    </row>
    <row r="2344" spans="1:2">
      <c r="A2344" t="s">
        <v>4815</v>
      </c>
      <c r="B2344" t="s">
        <v>4816</v>
      </c>
    </row>
    <row r="2345" spans="1:2">
      <c r="A2345" t="s">
        <v>4817</v>
      </c>
      <c r="B2345" t="s">
        <v>4818</v>
      </c>
    </row>
    <row r="2346" spans="1:2">
      <c r="A2346" t="s">
        <v>4819</v>
      </c>
      <c r="B2346" t="s">
        <v>4820</v>
      </c>
    </row>
    <row r="2347" spans="1:2">
      <c r="A2347" t="s">
        <v>4821</v>
      </c>
      <c r="B2347" t="s">
        <v>4822</v>
      </c>
    </row>
    <row r="2348" spans="1:2">
      <c r="A2348" t="s">
        <v>4823</v>
      </c>
      <c r="B2348" t="s">
        <v>4824</v>
      </c>
    </row>
    <row r="2349" spans="1:2">
      <c r="A2349" t="s">
        <v>4825</v>
      </c>
      <c r="B2349" t="s">
        <v>4826</v>
      </c>
    </row>
    <row r="2350" spans="1:2">
      <c r="A2350" t="s">
        <v>4827</v>
      </c>
      <c r="B2350" t="s">
        <v>4828</v>
      </c>
    </row>
    <row r="2351" spans="1:2">
      <c r="A2351" t="s">
        <v>4829</v>
      </c>
      <c r="B2351" t="s">
        <v>4830</v>
      </c>
    </row>
    <row r="2352" spans="1:2">
      <c r="A2352" t="s">
        <v>4831</v>
      </c>
      <c r="B2352" t="s">
        <v>4832</v>
      </c>
    </row>
    <row r="2353" spans="1:2">
      <c r="A2353" t="s">
        <v>4833</v>
      </c>
      <c r="B2353" t="s">
        <v>4834</v>
      </c>
    </row>
    <row r="2354" spans="1:2">
      <c r="A2354" t="s">
        <v>4835</v>
      </c>
      <c r="B2354" t="s">
        <v>4836</v>
      </c>
    </row>
    <row r="2355" spans="1:2">
      <c r="A2355" t="s">
        <v>4837</v>
      </c>
      <c r="B2355" t="s">
        <v>4838</v>
      </c>
    </row>
    <row r="2356" spans="1:2">
      <c r="A2356" t="s">
        <v>4839</v>
      </c>
      <c r="B2356" t="s">
        <v>4840</v>
      </c>
    </row>
    <row r="2357" spans="1:2">
      <c r="A2357" t="s">
        <v>4841</v>
      </c>
      <c r="B2357" t="s">
        <v>4842</v>
      </c>
    </row>
    <row r="2358" spans="1:2">
      <c r="A2358" t="s">
        <v>4843</v>
      </c>
      <c r="B2358" t="s">
        <v>4844</v>
      </c>
    </row>
    <row r="2359" spans="1:2">
      <c r="A2359" t="s">
        <v>4845</v>
      </c>
      <c r="B2359" t="s">
        <v>4846</v>
      </c>
    </row>
    <row r="2360" spans="1:2">
      <c r="A2360" t="s">
        <v>4847</v>
      </c>
      <c r="B2360" t="s">
        <v>4848</v>
      </c>
    </row>
    <row r="2361" spans="1:2">
      <c r="A2361" t="s">
        <v>4849</v>
      </c>
      <c r="B2361" t="s">
        <v>4850</v>
      </c>
    </row>
    <row r="2362" spans="1:2">
      <c r="A2362" t="s">
        <v>4851</v>
      </c>
      <c r="B2362" t="s">
        <v>4852</v>
      </c>
    </row>
    <row r="2363" spans="1:2">
      <c r="A2363" t="s">
        <v>4853</v>
      </c>
      <c r="B2363" t="s">
        <v>4854</v>
      </c>
    </row>
    <row r="2364" spans="1:2">
      <c r="A2364" t="s">
        <v>4855</v>
      </c>
      <c r="B2364" t="s">
        <v>4856</v>
      </c>
    </row>
    <row r="2365" spans="1:2">
      <c r="A2365" t="s">
        <v>4857</v>
      </c>
      <c r="B2365" t="s">
        <v>4858</v>
      </c>
    </row>
    <row r="2366" spans="1:2">
      <c r="A2366" t="s">
        <v>4859</v>
      </c>
      <c r="B2366" t="s">
        <v>4860</v>
      </c>
    </row>
    <row r="2367" spans="1:2">
      <c r="A2367" t="s">
        <v>4861</v>
      </c>
      <c r="B2367" t="s">
        <v>4862</v>
      </c>
    </row>
    <row r="2368" spans="1:2">
      <c r="A2368" t="s">
        <v>4863</v>
      </c>
      <c r="B2368" t="s">
        <v>4864</v>
      </c>
    </row>
    <row r="2369" spans="1:2">
      <c r="A2369" t="s">
        <v>4865</v>
      </c>
      <c r="B2369" t="s">
        <v>4866</v>
      </c>
    </row>
    <row r="2370" spans="1:2">
      <c r="A2370" t="s">
        <v>4867</v>
      </c>
      <c r="B2370" t="s">
        <v>4868</v>
      </c>
    </row>
    <row r="2371" spans="1:2">
      <c r="A2371" t="s">
        <v>4869</v>
      </c>
      <c r="B2371" t="s">
        <v>4870</v>
      </c>
    </row>
    <row r="2372" spans="1:2">
      <c r="A2372" t="s">
        <v>4871</v>
      </c>
      <c r="B2372" t="s">
        <v>4872</v>
      </c>
    </row>
    <row r="2373" spans="1:2">
      <c r="A2373" t="s">
        <v>4873</v>
      </c>
      <c r="B2373" t="s">
        <v>4874</v>
      </c>
    </row>
    <row r="2374" spans="1:2">
      <c r="A2374" t="s">
        <v>4875</v>
      </c>
      <c r="B2374" t="s">
        <v>4876</v>
      </c>
    </row>
    <row r="2375" spans="1:2">
      <c r="A2375" t="s">
        <v>4877</v>
      </c>
      <c r="B2375" t="s">
        <v>4878</v>
      </c>
    </row>
    <row r="2376" spans="1:2">
      <c r="A2376" t="s">
        <v>4879</v>
      </c>
      <c r="B2376" t="s">
        <v>4880</v>
      </c>
    </row>
    <row r="2377" spans="1:2">
      <c r="A2377" t="s">
        <v>4881</v>
      </c>
      <c r="B2377" t="s">
        <v>4882</v>
      </c>
    </row>
    <row r="2378" spans="1:2">
      <c r="A2378" t="s">
        <v>4883</v>
      </c>
      <c r="B2378" t="s">
        <v>4884</v>
      </c>
    </row>
    <row r="2379" spans="1:2">
      <c r="A2379" t="s">
        <v>4885</v>
      </c>
      <c r="B2379" t="s">
        <v>4886</v>
      </c>
    </row>
    <row r="2380" spans="1:2">
      <c r="A2380" t="s">
        <v>4887</v>
      </c>
      <c r="B2380" t="s">
        <v>4888</v>
      </c>
    </row>
    <row r="2381" spans="1:2">
      <c r="A2381" t="s">
        <v>4889</v>
      </c>
      <c r="B2381" t="s">
        <v>4890</v>
      </c>
    </row>
    <row r="2382" spans="1:2">
      <c r="A2382" t="s">
        <v>4891</v>
      </c>
      <c r="B2382" t="s">
        <v>4892</v>
      </c>
    </row>
    <row r="2383" spans="1:2">
      <c r="A2383" t="s">
        <v>4893</v>
      </c>
      <c r="B2383" t="s">
        <v>4894</v>
      </c>
    </row>
    <row r="2384" spans="1:2">
      <c r="A2384" t="s">
        <v>4895</v>
      </c>
      <c r="B2384" t="s">
        <v>4896</v>
      </c>
    </row>
    <row r="2385" spans="1:2">
      <c r="A2385" t="s">
        <v>4897</v>
      </c>
      <c r="B2385" t="s">
        <v>4898</v>
      </c>
    </row>
    <row r="2386" spans="1:2">
      <c r="A2386" t="s">
        <v>4899</v>
      </c>
      <c r="B2386" t="s">
        <v>4900</v>
      </c>
    </row>
    <row r="2387" spans="1:2">
      <c r="A2387" t="s">
        <v>4901</v>
      </c>
      <c r="B2387" t="s">
        <v>4902</v>
      </c>
    </row>
    <row r="2388" spans="1:2">
      <c r="A2388" t="s">
        <v>4903</v>
      </c>
      <c r="B2388" t="s">
        <v>4904</v>
      </c>
    </row>
    <row r="2389" spans="1:2">
      <c r="A2389" t="s">
        <v>4905</v>
      </c>
      <c r="B2389" t="s">
        <v>4906</v>
      </c>
    </row>
    <row r="2390" spans="1:2">
      <c r="A2390" t="s">
        <v>4907</v>
      </c>
      <c r="B2390" t="s">
        <v>4908</v>
      </c>
    </row>
    <row r="2391" spans="1:2">
      <c r="A2391" t="s">
        <v>4909</v>
      </c>
      <c r="B2391" t="s">
        <v>4910</v>
      </c>
    </row>
    <row r="2392" spans="1:2">
      <c r="A2392" t="s">
        <v>4911</v>
      </c>
      <c r="B2392" t="s">
        <v>4912</v>
      </c>
    </row>
    <row r="2393" spans="1:2">
      <c r="A2393" t="s">
        <v>4913</v>
      </c>
      <c r="B2393" t="s">
        <v>4914</v>
      </c>
    </row>
    <row r="2394" spans="1:2">
      <c r="A2394" t="s">
        <v>4915</v>
      </c>
      <c r="B2394" t="s">
        <v>4916</v>
      </c>
    </row>
    <row r="2395" spans="1:2">
      <c r="A2395" t="s">
        <v>4917</v>
      </c>
      <c r="B2395" t="s">
        <v>4918</v>
      </c>
    </row>
    <row r="2396" spans="1:2">
      <c r="A2396" t="s">
        <v>4919</v>
      </c>
      <c r="B2396" t="s">
        <v>4920</v>
      </c>
    </row>
    <row r="2397" spans="1:2">
      <c r="A2397" t="s">
        <v>4921</v>
      </c>
      <c r="B2397" t="s">
        <v>4922</v>
      </c>
    </row>
    <row r="2398" spans="1:2">
      <c r="A2398" t="s">
        <v>4923</v>
      </c>
      <c r="B2398" t="s">
        <v>4924</v>
      </c>
    </row>
    <row r="2399" spans="1:2">
      <c r="A2399" t="s">
        <v>4925</v>
      </c>
      <c r="B2399" t="s">
        <v>4926</v>
      </c>
    </row>
    <row r="2400" spans="1:2">
      <c r="A2400" t="s">
        <v>4927</v>
      </c>
      <c r="B2400" t="s">
        <v>4928</v>
      </c>
    </row>
    <row r="2401" spans="1:2">
      <c r="A2401" t="s">
        <v>4929</v>
      </c>
      <c r="B2401" t="s">
        <v>4930</v>
      </c>
    </row>
    <row r="2402" spans="1:2">
      <c r="A2402" t="s">
        <v>4931</v>
      </c>
      <c r="B2402" t="s">
        <v>4932</v>
      </c>
    </row>
    <row r="2403" spans="1:2">
      <c r="A2403" t="s">
        <v>4933</v>
      </c>
      <c r="B2403" t="s">
        <v>4934</v>
      </c>
    </row>
    <row r="2404" spans="1:2">
      <c r="A2404" t="s">
        <v>4935</v>
      </c>
      <c r="B2404" t="s">
        <v>4936</v>
      </c>
    </row>
    <row r="2405" spans="1:2">
      <c r="A2405" t="s">
        <v>4937</v>
      </c>
      <c r="B2405" t="s">
        <v>4938</v>
      </c>
    </row>
    <row r="2406" spans="1:2">
      <c r="A2406" t="s">
        <v>4939</v>
      </c>
      <c r="B2406" t="s">
        <v>4940</v>
      </c>
    </row>
    <row r="2407" spans="1:2">
      <c r="A2407" t="s">
        <v>4941</v>
      </c>
      <c r="B2407" t="s">
        <v>4942</v>
      </c>
    </row>
    <row r="2408" spans="1:2">
      <c r="A2408" t="s">
        <v>4943</v>
      </c>
      <c r="B2408" t="s">
        <v>4944</v>
      </c>
    </row>
    <row r="2409" spans="1:2">
      <c r="A2409" t="s">
        <v>4945</v>
      </c>
      <c r="B2409" t="s">
        <v>4946</v>
      </c>
    </row>
    <row r="2410" spans="1:2">
      <c r="A2410" t="s">
        <v>4947</v>
      </c>
      <c r="B2410" t="s">
        <v>4948</v>
      </c>
    </row>
    <row r="2411" spans="1:2">
      <c r="A2411" t="s">
        <v>4949</v>
      </c>
      <c r="B2411" t="s">
        <v>4950</v>
      </c>
    </row>
    <row r="2412" spans="1:2">
      <c r="A2412" t="s">
        <v>4951</v>
      </c>
      <c r="B2412" t="s">
        <v>4952</v>
      </c>
    </row>
    <row r="2413" spans="1:2">
      <c r="A2413" t="s">
        <v>4953</v>
      </c>
      <c r="B2413" t="s">
        <v>4954</v>
      </c>
    </row>
    <row r="2414" spans="1:2">
      <c r="A2414" t="s">
        <v>4955</v>
      </c>
      <c r="B2414" t="s">
        <v>4956</v>
      </c>
    </row>
    <row r="2415" spans="1:2">
      <c r="A2415" t="s">
        <v>4957</v>
      </c>
      <c r="B2415" t="s">
        <v>4958</v>
      </c>
    </row>
    <row r="2416" spans="1:2">
      <c r="A2416" t="s">
        <v>4959</v>
      </c>
      <c r="B2416" t="s">
        <v>4960</v>
      </c>
    </row>
    <row r="2417" spans="1:2">
      <c r="A2417" t="s">
        <v>4961</v>
      </c>
      <c r="B2417" t="s">
        <v>4962</v>
      </c>
    </row>
    <row r="2418" spans="1:2">
      <c r="A2418" t="s">
        <v>4963</v>
      </c>
      <c r="B2418" t="s">
        <v>4964</v>
      </c>
    </row>
    <row r="2419" spans="1:2">
      <c r="A2419" t="s">
        <v>4965</v>
      </c>
      <c r="B2419" t="s">
        <v>4966</v>
      </c>
    </row>
    <row r="2420" spans="1:2">
      <c r="A2420" t="s">
        <v>4967</v>
      </c>
      <c r="B2420" t="s">
        <v>4968</v>
      </c>
    </row>
    <row r="2421" spans="1:2">
      <c r="A2421" t="s">
        <v>4969</v>
      </c>
      <c r="B2421" t="s">
        <v>4970</v>
      </c>
    </row>
    <row r="2422" spans="1:2">
      <c r="A2422" t="s">
        <v>4971</v>
      </c>
      <c r="B2422" t="s">
        <v>4972</v>
      </c>
    </row>
    <row r="2423" spans="1:2">
      <c r="A2423" t="s">
        <v>4973</v>
      </c>
      <c r="B2423" t="s">
        <v>4974</v>
      </c>
    </row>
    <row r="2424" spans="1:2">
      <c r="A2424" t="s">
        <v>4975</v>
      </c>
      <c r="B2424" t="s">
        <v>4976</v>
      </c>
    </row>
    <row r="2425" spans="1:2">
      <c r="A2425" t="s">
        <v>4977</v>
      </c>
      <c r="B2425" t="s">
        <v>4978</v>
      </c>
    </row>
    <row r="2426" spans="1:2">
      <c r="A2426" t="s">
        <v>4979</v>
      </c>
      <c r="B2426" t="s">
        <v>4980</v>
      </c>
    </row>
    <row r="2427" spans="1:2">
      <c r="A2427" t="s">
        <v>4981</v>
      </c>
      <c r="B2427" t="s">
        <v>4982</v>
      </c>
    </row>
    <row r="2428" spans="1:2">
      <c r="A2428" t="s">
        <v>4983</v>
      </c>
      <c r="B2428" t="s">
        <v>4984</v>
      </c>
    </row>
    <row r="2429" spans="1:2">
      <c r="A2429" t="s">
        <v>4985</v>
      </c>
      <c r="B2429" t="s">
        <v>4986</v>
      </c>
    </row>
    <row r="2430" spans="1:2">
      <c r="A2430" t="s">
        <v>4987</v>
      </c>
      <c r="B2430" t="s">
        <v>4988</v>
      </c>
    </row>
    <row r="2431" spans="1:2">
      <c r="A2431" t="s">
        <v>4989</v>
      </c>
      <c r="B2431" t="s">
        <v>4990</v>
      </c>
    </row>
    <row r="2432" spans="1:2">
      <c r="A2432" t="s">
        <v>4991</v>
      </c>
      <c r="B2432" t="s">
        <v>4992</v>
      </c>
    </row>
    <row r="2433" spans="1:2">
      <c r="A2433" t="s">
        <v>4993</v>
      </c>
      <c r="B2433" t="s">
        <v>4994</v>
      </c>
    </row>
    <row r="2434" spans="1:2">
      <c r="A2434" t="s">
        <v>4995</v>
      </c>
      <c r="B2434" t="s">
        <v>4996</v>
      </c>
    </row>
    <row r="2435" spans="1:2">
      <c r="A2435" t="s">
        <v>4997</v>
      </c>
      <c r="B2435" t="s">
        <v>4998</v>
      </c>
    </row>
    <row r="2436" spans="1:2">
      <c r="A2436" t="s">
        <v>4999</v>
      </c>
      <c r="B2436" t="s">
        <v>5000</v>
      </c>
    </row>
    <row r="2437" spans="1:2">
      <c r="A2437" t="s">
        <v>5001</v>
      </c>
      <c r="B2437" t="s">
        <v>5002</v>
      </c>
    </row>
    <row r="2438" spans="1:2">
      <c r="A2438" t="s">
        <v>5003</v>
      </c>
      <c r="B2438" t="s">
        <v>5004</v>
      </c>
    </row>
    <row r="2439" spans="1:2">
      <c r="A2439" t="s">
        <v>5005</v>
      </c>
      <c r="B2439" t="s">
        <v>5006</v>
      </c>
    </row>
    <row r="2440" spans="1:2">
      <c r="A2440" t="s">
        <v>5007</v>
      </c>
      <c r="B2440" t="s">
        <v>5008</v>
      </c>
    </row>
    <row r="2441" spans="1:2">
      <c r="A2441" t="s">
        <v>5009</v>
      </c>
      <c r="B2441" t="s">
        <v>5010</v>
      </c>
    </row>
    <row r="2442" spans="1:2">
      <c r="A2442" t="s">
        <v>5011</v>
      </c>
      <c r="B2442" t="s">
        <v>5012</v>
      </c>
    </row>
    <row r="2443" spans="1:2">
      <c r="A2443" t="s">
        <v>5013</v>
      </c>
      <c r="B2443" t="s">
        <v>5014</v>
      </c>
    </row>
    <row r="2444" spans="1:2">
      <c r="A2444" t="s">
        <v>5015</v>
      </c>
      <c r="B2444" t="s">
        <v>5016</v>
      </c>
    </row>
    <row r="2445" spans="1:2">
      <c r="A2445" t="s">
        <v>5017</v>
      </c>
      <c r="B2445" t="s">
        <v>5018</v>
      </c>
    </row>
    <row r="2446" spans="1:2">
      <c r="A2446" t="s">
        <v>5019</v>
      </c>
      <c r="B2446" t="s">
        <v>5020</v>
      </c>
    </row>
    <row r="2447" spans="1:2">
      <c r="A2447" t="s">
        <v>5021</v>
      </c>
      <c r="B2447" t="s">
        <v>5022</v>
      </c>
    </row>
    <row r="2448" spans="1:2">
      <c r="A2448" t="s">
        <v>5023</v>
      </c>
      <c r="B2448" t="s">
        <v>5024</v>
      </c>
    </row>
    <row r="2449" spans="1:2">
      <c r="A2449" t="s">
        <v>5025</v>
      </c>
      <c r="B2449" t="s">
        <v>5026</v>
      </c>
    </row>
    <row r="2450" spans="1:2">
      <c r="A2450" t="s">
        <v>5027</v>
      </c>
      <c r="B2450" t="s">
        <v>5028</v>
      </c>
    </row>
    <row r="2451" spans="1:2">
      <c r="A2451" t="s">
        <v>5029</v>
      </c>
      <c r="B2451" t="s">
        <v>5030</v>
      </c>
    </row>
    <row r="2452" spans="1:2">
      <c r="A2452" t="s">
        <v>5031</v>
      </c>
      <c r="B2452" t="s">
        <v>5032</v>
      </c>
    </row>
    <row r="2453" spans="1:2">
      <c r="A2453" t="s">
        <v>5033</v>
      </c>
      <c r="B2453" t="s">
        <v>5034</v>
      </c>
    </row>
    <row r="2454" spans="1:2">
      <c r="A2454" t="s">
        <v>5035</v>
      </c>
      <c r="B2454" t="s">
        <v>5036</v>
      </c>
    </row>
    <row r="2455" spans="1:2">
      <c r="A2455" t="s">
        <v>5037</v>
      </c>
      <c r="B2455" t="s">
        <v>5038</v>
      </c>
    </row>
    <row r="2456" spans="1:2">
      <c r="A2456" t="s">
        <v>5039</v>
      </c>
      <c r="B2456" t="s">
        <v>5040</v>
      </c>
    </row>
    <row r="2457" spans="1:2">
      <c r="A2457" t="s">
        <v>5041</v>
      </c>
      <c r="B2457" t="s">
        <v>5042</v>
      </c>
    </row>
    <row r="2458" spans="1:2">
      <c r="A2458" t="s">
        <v>5043</v>
      </c>
      <c r="B2458" t="s">
        <v>5044</v>
      </c>
    </row>
    <row r="2459" spans="1:2">
      <c r="A2459" t="s">
        <v>5045</v>
      </c>
      <c r="B2459" t="s">
        <v>5046</v>
      </c>
    </row>
    <row r="2460" spans="1:2">
      <c r="A2460" t="s">
        <v>5047</v>
      </c>
      <c r="B2460" t="s">
        <v>5048</v>
      </c>
    </row>
    <row r="2461" spans="1:2">
      <c r="A2461" t="s">
        <v>5049</v>
      </c>
      <c r="B2461" t="s">
        <v>5050</v>
      </c>
    </row>
    <row r="2462" spans="1:2">
      <c r="A2462" t="s">
        <v>5051</v>
      </c>
      <c r="B2462" t="s">
        <v>5052</v>
      </c>
    </row>
    <row r="2463" spans="1:2">
      <c r="A2463" t="s">
        <v>5053</v>
      </c>
      <c r="B2463" t="s">
        <v>5054</v>
      </c>
    </row>
    <row r="2464" spans="1:2">
      <c r="A2464" t="s">
        <v>5055</v>
      </c>
      <c r="B2464" t="s">
        <v>5056</v>
      </c>
    </row>
    <row r="2465" spans="1:2">
      <c r="A2465" t="s">
        <v>5057</v>
      </c>
      <c r="B2465" t="s">
        <v>5058</v>
      </c>
    </row>
    <row r="2466" spans="1:2">
      <c r="A2466" t="s">
        <v>5059</v>
      </c>
      <c r="B2466" t="s">
        <v>5060</v>
      </c>
    </row>
    <row r="2467" spans="1:2">
      <c r="A2467" t="s">
        <v>5061</v>
      </c>
      <c r="B2467" t="s">
        <v>5062</v>
      </c>
    </row>
    <row r="2468" spans="1:2">
      <c r="A2468" t="s">
        <v>5063</v>
      </c>
      <c r="B2468" t="s">
        <v>5064</v>
      </c>
    </row>
    <row r="2469" spans="1:2">
      <c r="A2469" t="s">
        <v>5065</v>
      </c>
      <c r="B2469" t="s">
        <v>5066</v>
      </c>
    </row>
    <row r="2470" spans="1:2">
      <c r="A2470" t="s">
        <v>5067</v>
      </c>
      <c r="B2470" t="s">
        <v>5068</v>
      </c>
    </row>
    <row r="2471" spans="1:2">
      <c r="A2471" t="s">
        <v>5069</v>
      </c>
      <c r="B2471" t="s">
        <v>5070</v>
      </c>
    </row>
    <row r="2472" spans="1:2">
      <c r="A2472" t="s">
        <v>5071</v>
      </c>
      <c r="B2472" t="s">
        <v>5072</v>
      </c>
    </row>
    <row r="2473" spans="1:2">
      <c r="A2473" t="s">
        <v>5073</v>
      </c>
      <c r="B2473" t="s">
        <v>5074</v>
      </c>
    </row>
    <row r="2474" spans="1:2">
      <c r="A2474" t="s">
        <v>5075</v>
      </c>
      <c r="B2474" t="s">
        <v>5076</v>
      </c>
    </row>
    <row r="2475" spans="1:2">
      <c r="A2475" t="s">
        <v>5077</v>
      </c>
      <c r="B2475" t="s">
        <v>5078</v>
      </c>
    </row>
    <row r="2476" spans="1:2">
      <c r="A2476" t="s">
        <v>5079</v>
      </c>
      <c r="B2476" t="s">
        <v>5080</v>
      </c>
    </row>
    <row r="2477" spans="1:2">
      <c r="A2477" t="s">
        <v>5081</v>
      </c>
      <c r="B2477" t="s">
        <v>5082</v>
      </c>
    </row>
    <row r="2478" spans="1:2">
      <c r="A2478" t="s">
        <v>5083</v>
      </c>
      <c r="B2478" t="s">
        <v>5084</v>
      </c>
    </row>
    <row r="2479" spans="1:2">
      <c r="A2479" t="s">
        <v>5085</v>
      </c>
      <c r="B2479" t="s">
        <v>5086</v>
      </c>
    </row>
    <row r="2480" spans="1:2">
      <c r="A2480" t="s">
        <v>5087</v>
      </c>
      <c r="B2480" t="s">
        <v>5088</v>
      </c>
    </row>
    <row r="2481" spans="1:2">
      <c r="A2481" t="s">
        <v>5089</v>
      </c>
      <c r="B2481" t="s">
        <v>5090</v>
      </c>
    </row>
    <row r="2482" spans="1:2">
      <c r="A2482" t="s">
        <v>5091</v>
      </c>
      <c r="B2482" t="s">
        <v>5092</v>
      </c>
    </row>
    <row r="2483" spans="1:2">
      <c r="A2483" t="s">
        <v>5093</v>
      </c>
      <c r="B2483" t="s">
        <v>5094</v>
      </c>
    </row>
    <row r="2484" spans="1:2">
      <c r="A2484" t="s">
        <v>5095</v>
      </c>
      <c r="B2484" t="s">
        <v>5096</v>
      </c>
    </row>
    <row r="2485" spans="1:2">
      <c r="A2485" t="s">
        <v>5097</v>
      </c>
      <c r="B2485" t="s">
        <v>5098</v>
      </c>
    </row>
    <row r="2486" spans="1:2">
      <c r="A2486" t="s">
        <v>5099</v>
      </c>
      <c r="B2486" t="s">
        <v>5100</v>
      </c>
    </row>
    <row r="2487" spans="1:2">
      <c r="A2487" t="s">
        <v>5101</v>
      </c>
      <c r="B2487" t="s">
        <v>5102</v>
      </c>
    </row>
    <row r="2488" spans="1:2">
      <c r="A2488" t="s">
        <v>5103</v>
      </c>
      <c r="B2488" t="s">
        <v>5104</v>
      </c>
    </row>
    <row r="2489" spans="1:2">
      <c r="A2489" t="s">
        <v>5105</v>
      </c>
      <c r="B2489" t="s">
        <v>5106</v>
      </c>
    </row>
    <row r="2490" spans="1:2">
      <c r="A2490" t="s">
        <v>5107</v>
      </c>
      <c r="B2490" t="s">
        <v>5108</v>
      </c>
    </row>
    <row r="2491" spans="1:2">
      <c r="A2491" t="s">
        <v>5109</v>
      </c>
      <c r="B2491" t="s">
        <v>5110</v>
      </c>
    </row>
    <row r="2492" spans="1:2">
      <c r="A2492" t="s">
        <v>5111</v>
      </c>
      <c r="B2492" t="s">
        <v>5112</v>
      </c>
    </row>
    <row r="2493" spans="1:2">
      <c r="A2493" t="s">
        <v>5113</v>
      </c>
      <c r="B2493" t="s">
        <v>5114</v>
      </c>
    </row>
    <row r="2494" spans="1:2">
      <c r="A2494" t="s">
        <v>5115</v>
      </c>
      <c r="B2494" t="s">
        <v>5116</v>
      </c>
    </row>
    <row r="2495" spans="1:2">
      <c r="A2495" t="s">
        <v>5117</v>
      </c>
      <c r="B2495" t="s">
        <v>5118</v>
      </c>
    </row>
    <row r="2496" spans="1:2">
      <c r="A2496" t="s">
        <v>5119</v>
      </c>
      <c r="B2496" t="s">
        <v>5120</v>
      </c>
    </row>
    <row r="2497" spans="1:2">
      <c r="A2497" t="s">
        <v>5121</v>
      </c>
      <c r="B2497" t="s">
        <v>5122</v>
      </c>
    </row>
    <row r="2498" spans="1:2">
      <c r="A2498" t="s">
        <v>5123</v>
      </c>
      <c r="B2498" t="s">
        <v>5124</v>
      </c>
    </row>
    <row r="2499" spans="1:2">
      <c r="A2499" t="s">
        <v>5125</v>
      </c>
      <c r="B2499" t="s">
        <v>5126</v>
      </c>
    </row>
    <row r="2500" spans="1:2">
      <c r="A2500" t="s">
        <v>5127</v>
      </c>
      <c r="B2500" t="s">
        <v>5128</v>
      </c>
    </row>
    <row r="2501" spans="1:2">
      <c r="A2501" t="s">
        <v>5129</v>
      </c>
      <c r="B2501" t="s">
        <v>5130</v>
      </c>
    </row>
    <row r="2502" spans="1:2">
      <c r="A2502" t="s">
        <v>5131</v>
      </c>
      <c r="B2502" t="s">
        <v>5132</v>
      </c>
    </row>
    <row r="2503" spans="1:2">
      <c r="A2503" t="s">
        <v>5133</v>
      </c>
      <c r="B2503" t="s">
        <v>5134</v>
      </c>
    </row>
    <row r="2504" spans="1:2">
      <c r="A2504" t="s">
        <v>5135</v>
      </c>
      <c r="B2504" t="s">
        <v>5136</v>
      </c>
    </row>
    <row r="2505" spans="1:2">
      <c r="A2505" t="s">
        <v>5137</v>
      </c>
      <c r="B2505" t="s">
        <v>5138</v>
      </c>
    </row>
    <row r="2506" spans="1:2">
      <c r="A2506" t="s">
        <v>5139</v>
      </c>
      <c r="B2506" t="s">
        <v>5140</v>
      </c>
    </row>
    <row r="2507" spans="1:2">
      <c r="A2507" t="s">
        <v>5141</v>
      </c>
      <c r="B2507" t="s">
        <v>5142</v>
      </c>
    </row>
    <row r="2508" spans="1:2">
      <c r="A2508" t="s">
        <v>5143</v>
      </c>
      <c r="B2508" t="s">
        <v>5144</v>
      </c>
    </row>
    <row r="2509" spans="1:2">
      <c r="A2509" t="s">
        <v>5145</v>
      </c>
      <c r="B2509" t="s">
        <v>5146</v>
      </c>
    </row>
    <row r="2510" spans="1:2">
      <c r="A2510" t="s">
        <v>5147</v>
      </c>
      <c r="B2510" t="s">
        <v>5148</v>
      </c>
    </row>
    <row r="2511" spans="1:2">
      <c r="A2511" t="s">
        <v>5149</v>
      </c>
      <c r="B2511" t="s">
        <v>5150</v>
      </c>
    </row>
    <row r="2512" spans="1:2">
      <c r="A2512" t="s">
        <v>5151</v>
      </c>
      <c r="B2512" t="s">
        <v>5152</v>
      </c>
    </row>
    <row r="2513" spans="1:2">
      <c r="A2513" t="s">
        <v>5153</v>
      </c>
      <c r="B2513" t="s">
        <v>5154</v>
      </c>
    </row>
    <row r="2514" spans="1:2">
      <c r="A2514" t="s">
        <v>5155</v>
      </c>
      <c r="B2514" t="s">
        <v>5156</v>
      </c>
    </row>
    <row r="2515" spans="1:2">
      <c r="A2515" t="s">
        <v>5157</v>
      </c>
      <c r="B2515" t="s">
        <v>5158</v>
      </c>
    </row>
    <row r="2516" spans="1:2">
      <c r="A2516" t="s">
        <v>5159</v>
      </c>
      <c r="B2516" t="s">
        <v>5160</v>
      </c>
    </row>
    <row r="2517" spans="1:2">
      <c r="A2517" t="s">
        <v>5161</v>
      </c>
      <c r="B2517" t="s">
        <v>5162</v>
      </c>
    </row>
    <row r="2518" spans="1:2">
      <c r="A2518" t="s">
        <v>5163</v>
      </c>
      <c r="B2518" t="s">
        <v>5164</v>
      </c>
    </row>
    <row r="2519" spans="1:2">
      <c r="A2519" t="s">
        <v>5165</v>
      </c>
      <c r="B2519" t="s">
        <v>5166</v>
      </c>
    </row>
    <row r="2520" spans="1:2">
      <c r="A2520" t="s">
        <v>5167</v>
      </c>
      <c r="B2520" t="s">
        <v>5168</v>
      </c>
    </row>
    <row r="2521" spans="1:2">
      <c r="A2521" t="s">
        <v>5169</v>
      </c>
      <c r="B2521" t="s">
        <v>5170</v>
      </c>
    </row>
    <row r="2522" spans="1:2">
      <c r="A2522" t="s">
        <v>5171</v>
      </c>
      <c r="B2522" t="s">
        <v>5172</v>
      </c>
    </row>
    <row r="2523" spans="1:2">
      <c r="A2523" t="s">
        <v>5173</v>
      </c>
      <c r="B2523" t="s">
        <v>5174</v>
      </c>
    </row>
    <row r="2524" spans="1:2">
      <c r="A2524" t="s">
        <v>5175</v>
      </c>
      <c r="B2524" t="s">
        <v>5176</v>
      </c>
    </row>
    <row r="2525" spans="1:2">
      <c r="A2525" t="s">
        <v>5177</v>
      </c>
      <c r="B2525" t="s">
        <v>5178</v>
      </c>
    </row>
    <row r="2526" spans="1:2">
      <c r="A2526" t="s">
        <v>5179</v>
      </c>
      <c r="B2526" t="s">
        <v>5180</v>
      </c>
    </row>
    <row r="2527" spans="1:2">
      <c r="A2527" t="s">
        <v>5181</v>
      </c>
      <c r="B2527" t="s">
        <v>5182</v>
      </c>
    </row>
    <row r="2528" spans="1:2">
      <c r="A2528" t="s">
        <v>5183</v>
      </c>
      <c r="B2528" t="s">
        <v>5184</v>
      </c>
    </row>
    <row r="2529" spans="1:2">
      <c r="A2529" t="s">
        <v>5185</v>
      </c>
      <c r="B2529" t="s">
        <v>5186</v>
      </c>
    </row>
    <row r="2530" spans="1:2">
      <c r="A2530" t="s">
        <v>5187</v>
      </c>
      <c r="B2530" t="s">
        <v>5188</v>
      </c>
    </row>
    <row r="2531" spans="1:2">
      <c r="A2531" t="s">
        <v>5189</v>
      </c>
      <c r="B2531" t="s">
        <v>5190</v>
      </c>
    </row>
    <row r="2532" spans="1:2">
      <c r="A2532" t="s">
        <v>5191</v>
      </c>
      <c r="B2532" t="s">
        <v>5192</v>
      </c>
    </row>
    <row r="2533" spans="1:2">
      <c r="A2533" t="s">
        <v>5193</v>
      </c>
      <c r="B2533" t="s">
        <v>5194</v>
      </c>
    </row>
    <row r="2534" spans="1:2">
      <c r="A2534" t="s">
        <v>5195</v>
      </c>
      <c r="B2534" t="s">
        <v>5196</v>
      </c>
    </row>
    <row r="2535" spans="1:2">
      <c r="A2535" t="s">
        <v>5197</v>
      </c>
      <c r="B2535" t="s">
        <v>5198</v>
      </c>
    </row>
    <row r="2536" spans="1:2">
      <c r="A2536" t="s">
        <v>5199</v>
      </c>
      <c r="B2536" t="s">
        <v>5200</v>
      </c>
    </row>
    <row r="2537" spans="1:2">
      <c r="A2537" t="s">
        <v>5201</v>
      </c>
      <c r="B2537" t="s">
        <v>5202</v>
      </c>
    </row>
    <row r="2538" spans="1:2">
      <c r="A2538" t="s">
        <v>5203</v>
      </c>
      <c r="B2538" t="s">
        <v>5204</v>
      </c>
    </row>
    <row r="2539" spans="1:2">
      <c r="A2539" t="s">
        <v>5205</v>
      </c>
      <c r="B2539" t="s">
        <v>5206</v>
      </c>
    </row>
    <row r="2540" spans="1:2">
      <c r="A2540" t="s">
        <v>5207</v>
      </c>
      <c r="B2540" t="s">
        <v>5208</v>
      </c>
    </row>
    <row r="2541" spans="1:2">
      <c r="A2541" t="s">
        <v>5209</v>
      </c>
      <c r="B2541" t="s">
        <v>5210</v>
      </c>
    </row>
    <row r="2542" spans="1:2">
      <c r="A2542" t="s">
        <v>5211</v>
      </c>
      <c r="B2542" t="s">
        <v>5212</v>
      </c>
    </row>
    <row r="2543" spans="1:2">
      <c r="A2543" t="s">
        <v>5213</v>
      </c>
      <c r="B2543" t="s">
        <v>5214</v>
      </c>
    </row>
    <row r="2544" spans="1:2">
      <c r="A2544" t="s">
        <v>5215</v>
      </c>
      <c r="B2544" t="s">
        <v>5216</v>
      </c>
    </row>
    <row r="2545" spans="1:2">
      <c r="A2545" t="s">
        <v>5217</v>
      </c>
      <c r="B2545" t="s">
        <v>5218</v>
      </c>
    </row>
    <row r="2546" spans="1:2">
      <c r="A2546" t="s">
        <v>5219</v>
      </c>
      <c r="B2546" t="s">
        <v>5220</v>
      </c>
    </row>
    <row r="2547" spans="1:2">
      <c r="A2547" t="s">
        <v>5221</v>
      </c>
      <c r="B2547" t="s">
        <v>5222</v>
      </c>
    </row>
    <row r="2548" spans="1:2">
      <c r="A2548" t="s">
        <v>5223</v>
      </c>
      <c r="B2548" t="s">
        <v>5224</v>
      </c>
    </row>
    <row r="2549" spans="1:2">
      <c r="A2549" t="s">
        <v>5225</v>
      </c>
      <c r="B2549" t="s">
        <v>5226</v>
      </c>
    </row>
    <row r="2550" spans="1:2">
      <c r="A2550" t="s">
        <v>5227</v>
      </c>
      <c r="B2550" t="s">
        <v>5228</v>
      </c>
    </row>
    <row r="2551" spans="1:2">
      <c r="A2551" t="s">
        <v>5229</v>
      </c>
      <c r="B2551" t="s">
        <v>5230</v>
      </c>
    </row>
    <row r="2552" spans="1:2">
      <c r="A2552" t="s">
        <v>5231</v>
      </c>
      <c r="B2552" t="s">
        <v>5232</v>
      </c>
    </row>
    <row r="2553" spans="1:2">
      <c r="A2553" t="s">
        <v>5233</v>
      </c>
      <c r="B2553" t="s">
        <v>5234</v>
      </c>
    </row>
    <row r="2554" spans="1:2">
      <c r="A2554" t="s">
        <v>5235</v>
      </c>
      <c r="B2554" t="s">
        <v>5236</v>
      </c>
    </row>
    <row r="2555" spans="1:2">
      <c r="A2555" t="s">
        <v>5237</v>
      </c>
      <c r="B2555" t="s">
        <v>5238</v>
      </c>
    </row>
    <row r="2556" spans="1:2">
      <c r="A2556" t="s">
        <v>5239</v>
      </c>
      <c r="B2556" t="s">
        <v>5240</v>
      </c>
    </row>
    <row r="2557" spans="1:2">
      <c r="A2557" t="s">
        <v>5241</v>
      </c>
      <c r="B2557" t="s">
        <v>5242</v>
      </c>
    </row>
    <row r="2558" spans="1:2">
      <c r="A2558" t="s">
        <v>5243</v>
      </c>
      <c r="B2558" t="s">
        <v>5244</v>
      </c>
    </row>
    <row r="2559" spans="1:2">
      <c r="A2559" t="s">
        <v>5245</v>
      </c>
      <c r="B2559" t="s">
        <v>5246</v>
      </c>
    </row>
    <row r="2560" spans="1:2">
      <c r="A2560" t="s">
        <v>5247</v>
      </c>
      <c r="B2560" t="s">
        <v>5248</v>
      </c>
    </row>
    <row r="2561" spans="1:2">
      <c r="A2561" t="s">
        <v>5249</v>
      </c>
      <c r="B2561" t="s">
        <v>5250</v>
      </c>
    </row>
    <row r="2562" spans="1:2">
      <c r="A2562" t="s">
        <v>5251</v>
      </c>
      <c r="B2562" t="s">
        <v>5252</v>
      </c>
    </row>
    <row r="2563" spans="1:2">
      <c r="A2563" t="s">
        <v>5253</v>
      </c>
      <c r="B2563" t="s">
        <v>5254</v>
      </c>
    </row>
    <row r="2564" spans="1:2">
      <c r="A2564" t="s">
        <v>5255</v>
      </c>
      <c r="B2564" t="s">
        <v>5256</v>
      </c>
    </row>
    <row r="2565" spans="1:2">
      <c r="A2565" t="s">
        <v>5257</v>
      </c>
      <c r="B2565" t="s">
        <v>5258</v>
      </c>
    </row>
    <row r="2566" spans="1:2">
      <c r="A2566" t="s">
        <v>5259</v>
      </c>
      <c r="B2566" t="s">
        <v>5260</v>
      </c>
    </row>
    <row r="2567" spans="1:2">
      <c r="A2567" t="s">
        <v>5261</v>
      </c>
      <c r="B2567" t="s">
        <v>5262</v>
      </c>
    </row>
    <row r="2568" spans="1:2">
      <c r="A2568" t="s">
        <v>5263</v>
      </c>
      <c r="B2568" t="s">
        <v>5264</v>
      </c>
    </row>
    <row r="2569" spans="1:2">
      <c r="A2569" t="s">
        <v>5265</v>
      </c>
      <c r="B2569" t="s">
        <v>5266</v>
      </c>
    </row>
    <row r="2570" spans="1:2">
      <c r="A2570" t="s">
        <v>5267</v>
      </c>
      <c r="B2570" t="s">
        <v>5268</v>
      </c>
    </row>
    <row r="2571" spans="1:2">
      <c r="A2571" t="s">
        <v>5269</v>
      </c>
      <c r="B2571" t="s">
        <v>5270</v>
      </c>
    </row>
    <row r="2572" spans="1:2">
      <c r="A2572" t="s">
        <v>5271</v>
      </c>
      <c r="B2572" t="s">
        <v>5272</v>
      </c>
    </row>
    <row r="2573" spans="1:2">
      <c r="A2573" t="s">
        <v>5273</v>
      </c>
      <c r="B2573" t="s">
        <v>5274</v>
      </c>
    </row>
    <row r="2574" spans="1:2">
      <c r="A2574" t="s">
        <v>5275</v>
      </c>
      <c r="B2574" t="s">
        <v>5276</v>
      </c>
    </row>
    <row r="2575" spans="1:2">
      <c r="A2575" t="s">
        <v>5277</v>
      </c>
      <c r="B2575" t="s">
        <v>5278</v>
      </c>
    </row>
    <row r="2576" spans="1:2">
      <c r="A2576" t="s">
        <v>5279</v>
      </c>
      <c r="B2576" t="s">
        <v>5280</v>
      </c>
    </row>
    <row r="2577" spans="1:2">
      <c r="A2577" t="s">
        <v>5281</v>
      </c>
      <c r="B2577" t="s">
        <v>5282</v>
      </c>
    </row>
    <row r="2578" spans="1:2">
      <c r="A2578" t="s">
        <v>5283</v>
      </c>
      <c r="B2578" t="s">
        <v>5284</v>
      </c>
    </row>
    <row r="2579" spans="1:2">
      <c r="A2579" t="s">
        <v>5285</v>
      </c>
      <c r="B2579" t="s">
        <v>5286</v>
      </c>
    </row>
    <row r="2580" spans="1:2">
      <c r="A2580" t="s">
        <v>5287</v>
      </c>
      <c r="B2580" t="s">
        <v>5288</v>
      </c>
    </row>
    <row r="2581" spans="1:2">
      <c r="A2581" t="s">
        <v>5289</v>
      </c>
      <c r="B2581" t="s">
        <v>5290</v>
      </c>
    </row>
    <row r="2582" spans="1:2">
      <c r="A2582" t="s">
        <v>5291</v>
      </c>
      <c r="B2582" t="s">
        <v>5292</v>
      </c>
    </row>
    <row r="2583" spans="1:2">
      <c r="A2583" t="s">
        <v>5293</v>
      </c>
      <c r="B2583" t="s">
        <v>5294</v>
      </c>
    </row>
    <row r="2584" spans="1:2">
      <c r="A2584" t="s">
        <v>5295</v>
      </c>
      <c r="B2584" t="s">
        <v>5296</v>
      </c>
    </row>
    <row r="2585" spans="1:2">
      <c r="A2585" t="s">
        <v>5297</v>
      </c>
      <c r="B2585" t="s">
        <v>5298</v>
      </c>
    </row>
    <row r="2586" spans="1:2">
      <c r="A2586" t="s">
        <v>5299</v>
      </c>
      <c r="B2586" t="s">
        <v>5300</v>
      </c>
    </row>
    <row r="2587" spans="1:2">
      <c r="A2587" t="s">
        <v>5301</v>
      </c>
      <c r="B2587" t="s">
        <v>5302</v>
      </c>
    </row>
    <row r="2588" spans="1:2">
      <c r="A2588" t="s">
        <v>5303</v>
      </c>
      <c r="B2588" t="s">
        <v>5304</v>
      </c>
    </row>
    <row r="2589" spans="1:2">
      <c r="A2589" t="s">
        <v>5305</v>
      </c>
      <c r="B2589" t="s">
        <v>5306</v>
      </c>
    </row>
    <row r="2590" spans="1:2">
      <c r="A2590" t="s">
        <v>5307</v>
      </c>
      <c r="B2590" t="s">
        <v>5308</v>
      </c>
    </row>
    <row r="2591" spans="1:2">
      <c r="A2591" t="s">
        <v>5309</v>
      </c>
      <c r="B2591" t="s">
        <v>5310</v>
      </c>
    </row>
    <row r="2592" spans="1:2">
      <c r="A2592" t="s">
        <v>5311</v>
      </c>
      <c r="B2592" t="s">
        <v>5312</v>
      </c>
    </row>
    <row r="2593" spans="1:2">
      <c r="A2593" t="s">
        <v>5313</v>
      </c>
      <c r="B2593" t="s">
        <v>5314</v>
      </c>
    </row>
    <row r="2594" spans="1:2">
      <c r="A2594" t="s">
        <v>5315</v>
      </c>
      <c r="B2594" t="s">
        <v>5316</v>
      </c>
    </row>
    <row r="2595" spans="1:2">
      <c r="A2595" t="s">
        <v>5317</v>
      </c>
      <c r="B2595" t="s">
        <v>5318</v>
      </c>
    </row>
    <row r="2596" spans="1:2">
      <c r="A2596" t="s">
        <v>5319</v>
      </c>
      <c r="B2596" t="s">
        <v>5320</v>
      </c>
    </row>
    <row r="2597" spans="1:2">
      <c r="A2597" t="s">
        <v>5321</v>
      </c>
      <c r="B2597" t="s">
        <v>5322</v>
      </c>
    </row>
    <row r="2598" spans="1:2">
      <c r="A2598" t="s">
        <v>5323</v>
      </c>
      <c r="B2598" t="s">
        <v>5324</v>
      </c>
    </row>
    <row r="2599" spans="1:2">
      <c r="A2599" t="s">
        <v>5325</v>
      </c>
      <c r="B2599" t="s">
        <v>5326</v>
      </c>
    </row>
    <row r="2600" spans="1:2">
      <c r="A2600" t="s">
        <v>5327</v>
      </c>
      <c r="B2600" t="s">
        <v>5328</v>
      </c>
    </row>
    <row r="2601" spans="1:2">
      <c r="A2601" t="s">
        <v>5329</v>
      </c>
      <c r="B2601" t="s">
        <v>5330</v>
      </c>
    </row>
    <row r="2602" spans="1:2">
      <c r="A2602" t="s">
        <v>5331</v>
      </c>
      <c r="B2602" t="s">
        <v>5332</v>
      </c>
    </row>
    <row r="2603" spans="1:2">
      <c r="A2603" t="s">
        <v>5333</v>
      </c>
      <c r="B2603" t="s">
        <v>5334</v>
      </c>
    </row>
    <row r="2604" spans="1:2">
      <c r="A2604" t="s">
        <v>5335</v>
      </c>
      <c r="B2604" t="s">
        <v>5336</v>
      </c>
    </row>
    <row r="2605" spans="1:2">
      <c r="A2605" t="s">
        <v>5337</v>
      </c>
      <c r="B2605" t="s">
        <v>5338</v>
      </c>
    </row>
    <row r="2606" spans="1:2">
      <c r="A2606" t="s">
        <v>5339</v>
      </c>
      <c r="B2606" t="s">
        <v>5340</v>
      </c>
    </row>
    <row r="2607" spans="1:2">
      <c r="A2607" t="s">
        <v>5341</v>
      </c>
      <c r="B2607" t="s">
        <v>5342</v>
      </c>
    </row>
    <row r="2608" spans="1:2">
      <c r="A2608" t="s">
        <v>5343</v>
      </c>
      <c r="B2608" t="s">
        <v>5344</v>
      </c>
    </row>
    <row r="2609" spans="1:2">
      <c r="A2609" t="s">
        <v>5345</v>
      </c>
      <c r="B2609" t="s">
        <v>5346</v>
      </c>
    </row>
    <row r="2610" spans="1:2">
      <c r="A2610" t="s">
        <v>5347</v>
      </c>
      <c r="B2610" t="s">
        <v>5348</v>
      </c>
    </row>
    <row r="2611" spans="1:2">
      <c r="A2611" t="s">
        <v>5349</v>
      </c>
      <c r="B2611" t="s">
        <v>5350</v>
      </c>
    </row>
    <row r="2612" spans="1:2">
      <c r="A2612" t="s">
        <v>5351</v>
      </c>
      <c r="B2612" t="s">
        <v>5352</v>
      </c>
    </row>
    <row r="2613" spans="1:2">
      <c r="A2613" t="s">
        <v>5353</v>
      </c>
      <c r="B2613" t="s">
        <v>5354</v>
      </c>
    </row>
    <row r="2614" spans="1:2">
      <c r="A2614" t="s">
        <v>5355</v>
      </c>
      <c r="B2614" t="s">
        <v>5356</v>
      </c>
    </row>
    <row r="2615" spans="1:2">
      <c r="A2615" t="s">
        <v>5357</v>
      </c>
      <c r="B2615" t="s">
        <v>5358</v>
      </c>
    </row>
    <row r="2616" spans="1:2">
      <c r="A2616" t="s">
        <v>5359</v>
      </c>
      <c r="B2616" t="s">
        <v>5360</v>
      </c>
    </row>
    <row r="2617" spans="1:2">
      <c r="A2617" t="s">
        <v>5361</v>
      </c>
      <c r="B2617" t="s">
        <v>5362</v>
      </c>
    </row>
    <row r="2618" spans="1:2">
      <c r="A2618" t="s">
        <v>5363</v>
      </c>
      <c r="B2618" t="s">
        <v>5364</v>
      </c>
    </row>
    <row r="2619" spans="1:2">
      <c r="A2619" t="s">
        <v>5365</v>
      </c>
      <c r="B2619" t="s">
        <v>5366</v>
      </c>
    </row>
    <row r="2620" spans="1:2">
      <c r="A2620" t="s">
        <v>5367</v>
      </c>
      <c r="B2620" t="s">
        <v>5368</v>
      </c>
    </row>
    <row r="2621" spans="1:2">
      <c r="A2621" t="s">
        <v>5369</v>
      </c>
      <c r="B2621" t="s">
        <v>5370</v>
      </c>
    </row>
    <row r="2622" spans="1:2">
      <c r="A2622" t="s">
        <v>5371</v>
      </c>
      <c r="B2622" t="s">
        <v>5372</v>
      </c>
    </row>
    <row r="2623" spans="1:2">
      <c r="A2623" t="s">
        <v>5373</v>
      </c>
      <c r="B2623" t="s">
        <v>5374</v>
      </c>
    </row>
    <row r="2624" spans="1:2">
      <c r="A2624" t="s">
        <v>5375</v>
      </c>
      <c r="B2624" t="s">
        <v>5376</v>
      </c>
    </row>
    <row r="2625" spans="1:2">
      <c r="A2625" t="s">
        <v>5377</v>
      </c>
      <c r="B2625" t="s">
        <v>5378</v>
      </c>
    </row>
    <row r="2626" spans="1:2">
      <c r="A2626" t="s">
        <v>5379</v>
      </c>
      <c r="B2626" t="s">
        <v>5380</v>
      </c>
    </row>
    <row r="2627" spans="1:2">
      <c r="A2627" t="s">
        <v>5381</v>
      </c>
      <c r="B2627" t="s">
        <v>5382</v>
      </c>
    </row>
    <row r="2628" spans="1:2">
      <c r="A2628" t="s">
        <v>5383</v>
      </c>
      <c r="B2628" t="s">
        <v>5384</v>
      </c>
    </row>
    <row r="2629" spans="1:2">
      <c r="A2629" t="s">
        <v>5385</v>
      </c>
      <c r="B2629" t="s">
        <v>5386</v>
      </c>
    </row>
    <row r="2630" spans="1:2">
      <c r="A2630" t="s">
        <v>5387</v>
      </c>
      <c r="B2630" t="s">
        <v>5388</v>
      </c>
    </row>
    <row r="2631" spans="1:2">
      <c r="A2631" t="s">
        <v>5389</v>
      </c>
      <c r="B2631" t="s">
        <v>5390</v>
      </c>
    </row>
    <row r="2632" spans="1:2">
      <c r="A2632" t="s">
        <v>5391</v>
      </c>
      <c r="B2632" t="s">
        <v>5392</v>
      </c>
    </row>
    <row r="2633" spans="1:2">
      <c r="A2633" t="s">
        <v>5393</v>
      </c>
      <c r="B2633" t="s">
        <v>5394</v>
      </c>
    </row>
    <row r="2634" spans="1:2">
      <c r="A2634" t="s">
        <v>5395</v>
      </c>
      <c r="B2634" t="s">
        <v>5396</v>
      </c>
    </row>
    <row r="2635" spans="1:2">
      <c r="A2635" t="s">
        <v>5397</v>
      </c>
      <c r="B2635" t="s">
        <v>5398</v>
      </c>
    </row>
    <row r="2636" spans="1:2">
      <c r="A2636" t="s">
        <v>5399</v>
      </c>
      <c r="B2636" t="s">
        <v>5400</v>
      </c>
    </row>
    <row r="2637" spans="1:2">
      <c r="A2637" t="s">
        <v>5401</v>
      </c>
      <c r="B2637" t="s">
        <v>5402</v>
      </c>
    </row>
    <row r="2638" spans="1:2">
      <c r="A2638" t="s">
        <v>5403</v>
      </c>
      <c r="B2638" t="s">
        <v>5404</v>
      </c>
    </row>
    <row r="2639" spans="1:2">
      <c r="A2639" t="s">
        <v>5405</v>
      </c>
      <c r="B2639" t="s">
        <v>5406</v>
      </c>
    </row>
    <row r="2640" spans="1:2">
      <c r="A2640" t="s">
        <v>5407</v>
      </c>
      <c r="B2640" t="s">
        <v>5408</v>
      </c>
    </row>
    <row r="2641" spans="1:2">
      <c r="A2641" t="s">
        <v>5409</v>
      </c>
      <c r="B2641" t="s">
        <v>5410</v>
      </c>
    </row>
    <row r="2642" spans="1:2">
      <c r="A2642" t="s">
        <v>5411</v>
      </c>
      <c r="B2642" t="s">
        <v>5412</v>
      </c>
    </row>
    <row r="2643" spans="1:2">
      <c r="A2643" t="s">
        <v>5413</v>
      </c>
      <c r="B2643" t="s">
        <v>5414</v>
      </c>
    </row>
    <row r="2644" spans="1:2">
      <c r="A2644" t="s">
        <v>5415</v>
      </c>
      <c r="B2644" t="s">
        <v>5416</v>
      </c>
    </row>
    <row r="2645" spans="1:2">
      <c r="A2645" t="s">
        <v>5417</v>
      </c>
      <c r="B2645" t="s">
        <v>5418</v>
      </c>
    </row>
    <row r="2646" spans="1:2">
      <c r="A2646" t="s">
        <v>5419</v>
      </c>
      <c r="B2646" t="s">
        <v>5420</v>
      </c>
    </row>
    <row r="2647" spans="1:2">
      <c r="A2647" t="s">
        <v>5421</v>
      </c>
      <c r="B2647" t="s">
        <v>5422</v>
      </c>
    </row>
    <row r="2648" spans="1:2">
      <c r="A2648" t="s">
        <v>5423</v>
      </c>
      <c r="B2648" t="s">
        <v>5424</v>
      </c>
    </row>
    <row r="2649" spans="1:2">
      <c r="A2649" t="s">
        <v>5425</v>
      </c>
      <c r="B2649" t="s">
        <v>5426</v>
      </c>
    </row>
    <row r="2650" spans="1:2">
      <c r="A2650" t="s">
        <v>5427</v>
      </c>
      <c r="B2650" t="s">
        <v>5428</v>
      </c>
    </row>
    <row r="2651" spans="1:2">
      <c r="A2651" t="s">
        <v>5429</v>
      </c>
      <c r="B2651" t="s">
        <v>5430</v>
      </c>
    </row>
    <row r="2652" spans="1:2">
      <c r="A2652" t="s">
        <v>5431</v>
      </c>
      <c r="B2652" t="s">
        <v>5432</v>
      </c>
    </row>
    <row r="2653" spans="1:2">
      <c r="A2653" t="s">
        <v>5433</v>
      </c>
      <c r="B2653" t="s">
        <v>5434</v>
      </c>
    </row>
    <row r="2654" spans="1:2">
      <c r="A2654" t="s">
        <v>5435</v>
      </c>
      <c r="B2654" t="s">
        <v>5436</v>
      </c>
    </row>
    <row r="2655" spans="1:2">
      <c r="A2655" t="s">
        <v>5437</v>
      </c>
      <c r="B2655" t="s">
        <v>5438</v>
      </c>
    </row>
    <row r="2656" spans="1:2">
      <c r="A2656" t="s">
        <v>5439</v>
      </c>
      <c r="B2656" t="s">
        <v>5440</v>
      </c>
    </row>
    <row r="2657" spans="1:2">
      <c r="A2657" t="s">
        <v>5441</v>
      </c>
      <c r="B2657" t="s">
        <v>5442</v>
      </c>
    </row>
    <row r="2658" spans="1:2">
      <c r="A2658" t="s">
        <v>5443</v>
      </c>
      <c r="B2658" t="s">
        <v>5444</v>
      </c>
    </row>
    <row r="2659" spans="1:2">
      <c r="A2659" t="s">
        <v>5445</v>
      </c>
      <c r="B2659" t="s">
        <v>5446</v>
      </c>
    </row>
    <row r="2660" spans="1:2">
      <c r="A2660" t="s">
        <v>5447</v>
      </c>
      <c r="B2660" t="s">
        <v>5448</v>
      </c>
    </row>
    <row r="2661" spans="1:2">
      <c r="A2661" t="s">
        <v>5449</v>
      </c>
      <c r="B2661" t="s">
        <v>5450</v>
      </c>
    </row>
    <row r="2662" spans="1:2">
      <c r="A2662" t="s">
        <v>5451</v>
      </c>
      <c r="B2662" t="s">
        <v>5452</v>
      </c>
    </row>
    <row r="2663" spans="1:2">
      <c r="A2663" t="s">
        <v>5453</v>
      </c>
      <c r="B2663" t="s">
        <v>5454</v>
      </c>
    </row>
    <row r="2664" spans="1:2">
      <c r="A2664" t="s">
        <v>5455</v>
      </c>
      <c r="B2664" t="s">
        <v>5456</v>
      </c>
    </row>
    <row r="2665" spans="1:2">
      <c r="A2665" t="s">
        <v>5457</v>
      </c>
      <c r="B2665" t="s">
        <v>5458</v>
      </c>
    </row>
    <row r="2666" spans="1:2">
      <c r="A2666" t="s">
        <v>5459</v>
      </c>
      <c r="B2666" t="s">
        <v>5460</v>
      </c>
    </row>
    <row r="2667" spans="1:2">
      <c r="A2667" t="s">
        <v>5461</v>
      </c>
      <c r="B2667" t="s">
        <v>5462</v>
      </c>
    </row>
    <row r="2668" spans="1:2">
      <c r="A2668" t="s">
        <v>5463</v>
      </c>
      <c r="B2668" t="s">
        <v>5464</v>
      </c>
    </row>
    <row r="2669" spans="1:2">
      <c r="A2669" t="s">
        <v>5465</v>
      </c>
      <c r="B2669" t="s">
        <v>5466</v>
      </c>
    </row>
    <row r="2670" spans="1:2">
      <c r="A2670" t="s">
        <v>5467</v>
      </c>
      <c r="B2670" t="s">
        <v>5468</v>
      </c>
    </row>
    <row r="2671" spans="1:2">
      <c r="A2671" t="s">
        <v>5469</v>
      </c>
      <c r="B2671" t="s">
        <v>5470</v>
      </c>
    </row>
    <row r="2672" spans="1:2">
      <c r="A2672" t="s">
        <v>5471</v>
      </c>
      <c r="B2672" t="s">
        <v>5472</v>
      </c>
    </row>
    <row r="2673" spans="1:2">
      <c r="A2673" t="s">
        <v>5473</v>
      </c>
      <c r="B2673" t="s">
        <v>5474</v>
      </c>
    </row>
    <row r="2674" spans="1:2">
      <c r="A2674" t="s">
        <v>5475</v>
      </c>
      <c r="B2674" t="s">
        <v>5476</v>
      </c>
    </row>
    <row r="2675" spans="1:2">
      <c r="A2675" t="s">
        <v>5477</v>
      </c>
      <c r="B2675" t="s">
        <v>5478</v>
      </c>
    </row>
    <row r="2676" spans="1:2">
      <c r="A2676" t="s">
        <v>5479</v>
      </c>
      <c r="B2676" t="s">
        <v>5480</v>
      </c>
    </row>
    <row r="2677" spans="1:2">
      <c r="A2677" t="s">
        <v>5481</v>
      </c>
      <c r="B2677" t="s">
        <v>5482</v>
      </c>
    </row>
    <row r="2678" spans="1:2">
      <c r="A2678" t="s">
        <v>5483</v>
      </c>
      <c r="B2678" t="s">
        <v>5484</v>
      </c>
    </row>
    <row r="2679" spans="1:2">
      <c r="A2679" t="s">
        <v>5485</v>
      </c>
      <c r="B2679" t="s">
        <v>5486</v>
      </c>
    </row>
    <row r="2680" spans="1:2">
      <c r="A2680" t="s">
        <v>5487</v>
      </c>
      <c r="B2680" t="s">
        <v>5488</v>
      </c>
    </row>
    <row r="2681" spans="1:2">
      <c r="A2681" t="s">
        <v>5489</v>
      </c>
      <c r="B2681" t="s">
        <v>5490</v>
      </c>
    </row>
    <row r="2682" spans="1:2">
      <c r="A2682" t="s">
        <v>5491</v>
      </c>
      <c r="B2682" t="s">
        <v>5492</v>
      </c>
    </row>
    <row r="2683" spans="1:2">
      <c r="A2683" t="s">
        <v>5493</v>
      </c>
      <c r="B2683" t="s">
        <v>5494</v>
      </c>
    </row>
    <row r="2684" spans="1:2">
      <c r="A2684" t="s">
        <v>5495</v>
      </c>
      <c r="B2684" t="s">
        <v>5496</v>
      </c>
    </row>
    <row r="2685" spans="1:2">
      <c r="A2685" t="s">
        <v>5497</v>
      </c>
      <c r="B2685" t="s">
        <v>5498</v>
      </c>
    </row>
    <row r="2686" spans="1:2">
      <c r="A2686" t="s">
        <v>5499</v>
      </c>
      <c r="B2686" t="s">
        <v>5500</v>
      </c>
    </row>
    <row r="2687" spans="1:2">
      <c r="A2687" t="s">
        <v>5501</v>
      </c>
      <c r="B2687" t="s">
        <v>5502</v>
      </c>
    </row>
    <row r="2688" spans="1:2">
      <c r="A2688" t="s">
        <v>5503</v>
      </c>
      <c r="B2688" t="s">
        <v>5504</v>
      </c>
    </row>
    <row r="2689" spans="1:2">
      <c r="A2689" t="s">
        <v>5505</v>
      </c>
      <c r="B2689" t="s">
        <v>5506</v>
      </c>
    </row>
    <row r="2690" spans="1:2">
      <c r="A2690" t="s">
        <v>5507</v>
      </c>
      <c r="B2690" t="s">
        <v>5508</v>
      </c>
    </row>
    <row r="2691" spans="1:2">
      <c r="A2691" t="s">
        <v>5509</v>
      </c>
      <c r="B2691" t="s">
        <v>5510</v>
      </c>
    </row>
    <row r="2692" spans="1:2">
      <c r="A2692" t="s">
        <v>5511</v>
      </c>
      <c r="B2692" t="s">
        <v>5512</v>
      </c>
    </row>
    <row r="2693" spans="1:2">
      <c r="A2693" t="s">
        <v>5513</v>
      </c>
      <c r="B2693" t="s">
        <v>5514</v>
      </c>
    </row>
    <row r="2694" spans="1:2">
      <c r="A2694" t="s">
        <v>5515</v>
      </c>
      <c r="B2694" t="s">
        <v>5516</v>
      </c>
    </row>
    <row r="2695" spans="1:2">
      <c r="A2695" t="s">
        <v>5517</v>
      </c>
      <c r="B2695" t="s">
        <v>5518</v>
      </c>
    </row>
    <row r="2696" spans="1:2">
      <c r="A2696" t="s">
        <v>5519</v>
      </c>
      <c r="B2696" t="s">
        <v>5520</v>
      </c>
    </row>
    <row r="2697" spans="1:2">
      <c r="A2697" t="s">
        <v>5521</v>
      </c>
      <c r="B2697" t="s">
        <v>5522</v>
      </c>
    </row>
    <row r="2698" spans="1:2">
      <c r="A2698" t="s">
        <v>5523</v>
      </c>
      <c r="B2698" t="s">
        <v>5524</v>
      </c>
    </row>
    <row r="2699" spans="1:2">
      <c r="A2699" t="s">
        <v>5525</v>
      </c>
      <c r="B2699" t="s">
        <v>5526</v>
      </c>
    </row>
    <row r="2700" spans="1:2">
      <c r="A2700" t="s">
        <v>5527</v>
      </c>
      <c r="B2700" t="s">
        <v>5528</v>
      </c>
    </row>
    <row r="2701" spans="1:2">
      <c r="A2701" t="s">
        <v>5529</v>
      </c>
      <c r="B2701" t="s">
        <v>5530</v>
      </c>
    </row>
    <row r="2702" spans="1:2">
      <c r="A2702" t="s">
        <v>5531</v>
      </c>
      <c r="B2702" t="s">
        <v>5532</v>
      </c>
    </row>
    <row r="2703" spans="1:2">
      <c r="A2703" t="s">
        <v>5533</v>
      </c>
      <c r="B2703" t="s">
        <v>5534</v>
      </c>
    </row>
    <row r="2704" spans="1:2">
      <c r="A2704" t="s">
        <v>5535</v>
      </c>
      <c r="B2704" t="s">
        <v>5536</v>
      </c>
    </row>
    <row r="2705" spans="1:2">
      <c r="A2705" t="s">
        <v>5537</v>
      </c>
      <c r="B2705" t="s">
        <v>5538</v>
      </c>
    </row>
    <row r="2706" spans="1:2">
      <c r="A2706" t="s">
        <v>5539</v>
      </c>
      <c r="B2706" t="s">
        <v>5540</v>
      </c>
    </row>
    <row r="2707" spans="1:2">
      <c r="A2707" t="s">
        <v>5541</v>
      </c>
      <c r="B2707" t="s">
        <v>5542</v>
      </c>
    </row>
    <row r="2708" spans="1:2">
      <c r="A2708" t="s">
        <v>5543</v>
      </c>
      <c r="B2708" t="s">
        <v>5544</v>
      </c>
    </row>
    <row r="2709" spans="1:2">
      <c r="A2709" t="s">
        <v>5545</v>
      </c>
      <c r="B2709" t="s">
        <v>5546</v>
      </c>
    </row>
    <row r="2710" spans="1:2">
      <c r="A2710" t="s">
        <v>5547</v>
      </c>
      <c r="B2710" t="s">
        <v>5548</v>
      </c>
    </row>
    <row r="2711" spans="1:2">
      <c r="A2711" t="s">
        <v>5549</v>
      </c>
      <c r="B2711" t="s">
        <v>5550</v>
      </c>
    </row>
    <row r="2712" spans="1:2">
      <c r="A2712" t="s">
        <v>5551</v>
      </c>
      <c r="B2712" t="s">
        <v>5552</v>
      </c>
    </row>
    <row r="2713" spans="1:2">
      <c r="A2713" t="s">
        <v>5553</v>
      </c>
      <c r="B2713" t="s">
        <v>5554</v>
      </c>
    </row>
    <row r="2714" spans="1:2">
      <c r="A2714" t="s">
        <v>5555</v>
      </c>
      <c r="B2714" t="s">
        <v>5556</v>
      </c>
    </row>
    <row r="2715" spans="1:2">
      <c r="A2715" t="s">
        <v>5557</v>
      </c>
      <c r="B2715" t="s">
        <v>5558</v>
      </c>
    </row>
    <row r="2716" spans="1:2">
      <c r="A2716" t="s">
        <v>5559</v>
      </c>
      <c r="B2716" t="s">
        <v>5560</v>
      </c>
    </row>
    <row r="2717" spans="1:2">
      <c r="A2717" t="s">
        <v>5561</v>
      </c>
      <c r="B2717" t="s">
        <v>5562</v>
      </c>
    </row>
    <row r="2718" spans="1:2">
      <c r="A2718" t="s">
        <v>5563</v>
      </c>
      <c r="B2718" t="s">
        <v>5564</v>
      </c>
    </row>
    <row r="2719" spans="1:2">
      <c r="A2719" t="s">
        <v>5565</v>
      </c>
      <c r="B2719" t="s">
        <v>5566</v>
      </c>
    </row>
    <row r="2720" spans="1:2">
      <c r="A2720" t="s">
        <v>5567</v>
      </c>
      <c r="B2720" t="s">
        <v>5568</v>
      </c>
    </row>
    <row r="2721" spans="1:2">
      <c r="A2721" t="s">
        <v>5569</v>
      </c>
      <c r="B2721" t="s">
        <v>5570</v>
      </c>
    </row>
    <row r="2722" spans="1:2">
      <c r="A2722" t="s">
        <v>5571</v>
      </c>
      <c r="B2722" t="s">
        <v>5572</v>
      </c>
    </row>
    <row r="2723" spans="1:2">
      <c r="A2723" t="s">
        <v>5573</v>
      </c>
      <c r="B2723" t="s">
        <v>5574</v>
      </c>
    </row>
    <row r="2724" spans="1:2">
      <c r="A2724" t="s">
        <v>5575</v>
      </c>
      <c r="B2724" t="s">
        <v>5576</v>
      </c>
    </row>
    <row r="2725" spans="1:2">
      <c r="A2725" t="s">
        <v>5577</v>
      </c>
      <c r="B2725" t="s">
        <v>5578</v>
      </c>
    </row>
    <row r="2726" spans="1:2">
      <c r="A2726" t="s">
        <v>5579</v>
      </c>
      <c r="B2726" t="s">
        <v>5580</v>
      </c>
    </row>
    <row r="2727" spans="1:2">
      <c r="A2727" t="s">
        <v>5581</v>
      </c>
      <c r="B2727" t="s">
        <v>5582</v>
      </c>
    </row>
    <row r="2728" spans="1:2">
      <c r="A2728" t="s">
        <v>5583</v>
      </c>
      <c r="B2728" t="s">
        <v>5584</v>
      </c>
    </row>
    <row r="2729" spans="1:2">
      <c r="A2729" t="s">
        <v>5585</v>
      </c>
      <c r="B2729" t="s">
        <v>5586</v>
      </c>
    </row>
    <row r="2730" spans="1:2">
      <c r="A2730" t="s">
        <v>5587</v>
      </c>
      <c r="B2730" t="s">
        <v>5588</v>
      </c>
    </row>
    <row r="2731" spans="1:2">
      <c r="A2731" t="s">
        <v>5589</v>
      </c>
      <c r="B2731" t="s">
        <v>5590</v>
      </c>
    </row>
    <row r="2732" spans="1:2">
      <c r="A2732" t="s">
        <v>5591</v>
      </c>
      <c r="B2732" t="s">
        <v>5592</v>
      </c>
    </row>
    <row r="2733" spans="1:2">
      <c r="A2733" t="s">
        <v>5593</v>
      </c>
      <c r="B2733" t="s">
        <v>5594</v>
      </c>
    </row>
    <row r="2734" spans="1:2">
      <c r="A2734" t="s">
        <v>5595</v>
      </c>
      <c r="B2734" t="s">
        <v>5596</v>
      </c>
    </row>
    <row r="2735" spans="1:2">
      <c r="A2735" t="s">
        <v>5597</v>
      </c>
      <c r="B2735" t="s">
        <v>5598</v>
      </c>
    </row>
    <row r="2736" spans="1:2">
      <c r="A2736" t="s">
        <v>5599</v>
      </c>
      <c r="B2736" t="s">
        <v>5600</v>
      </c>
    </row>
    <row r="2737" spans="1:2">
      <c r="A2737" t="s">
        <v>5601</v>
      </c>
      <c r="B2737" t="s">
        <v>5602</v>
      </c>
    </row>
    <row r="2738" spans="1:2">
      <c r="A2738" t="s">
        <v>5603</v>
      </c>
      <c r="B2738" t="s">
        <v>5604</v>
      </c>
    </row>
    <row r="2739" spans="1:2">
      <c r="A2739" t="s">
        <v>5605</v>
      </c>
      <c r="B2739" t="s">
        <v>5606</v>
      </c>
    </row>
    <row r="2740" spans="1:2">
      <c r="A2740" t="s">
        <v>5607</v>
      </c>
      <c r="B2740" t="s">
        <v>5608</v>
      </c>
    </row>
    <row r="2741" spans="1:2">
      <c r="A2741" t="s">
        <v>5609</v>
      </c>
      <c r="B2741" t="s">
        <v>5610</v>
      </c>
    </row>
    <row r="2742" spans="1:2">
      <c r="A2742" t="s">
        <v>5611</v>
      </c>
      <c r="B2742" t="s">
        <v>5612</v>
      </c>
    </row>
    <row r="2743" spans="1:2">
      <c r="A2743" t="s">
        <v>5613</v>
      </c>
      <c r="B2743" t="s">
        <v>5614</v>
      </c>
    </row>
    <row r="2744" spans="1:2">
      <c r="A2744" t="s">
        <v>5615</v>
      </c>
      <c r="B2744" t="s">
        <v>5616</v>
      </c>
    </row>
    <row r="2745" spans="1:2">
      <c r="A2745" t="s">
        <v>5617</v>
      </c>
      <c r="B2745" t="s">
        <v>5618</v>
      </c>
    </row>
    <row r="2746" spans="1:2">
      <c r="A2746" t="s">
        <v>5619</v>
      </c>
      <c r="B2746" t="s">
        <v>5620</v>
      </c>
    </row>
    <row r="2747" spans="1:2">
      <c r="A2747" t="s">
        <v>5621</v>
      </c>
      <c r="B2747" t="s">
        <v>5622</v>
      </c>
    </row>
    <row r="2748" spans="1:2">
      <c r="A2748" t="s">
        <v>5623</v>
      </c>
      <c r="B2748" t="s">
        <v>5624</v>
      </c>
    </row>
    <row r="2749" spans="1:2">
      <c r="A2749" t="s">
        <v>5625</v>
      </c>
      <c r="B2749" t="s">
        <v>5626</v>
      </c>
    </row>
    <row r="2750" spans="1:2">
      <c r="A2750" t="s">
        <v>5627</v>
      </c>
      <c r="B2750" t="s">
        <v>5628</v>
      </c>
    </row>
    <row r="2751" spans="1:2">
      <c r="A2751" t="s">
        <v>5629</v>
      </c>
      <c r="B2751" t="s">
        <v>5630</v>
      </c>
    </row>
    <row r="2752" spans="1:2">
      <c r="A2752" t="s">
        <v>5631</v>
      </c>
      <c r="B2752" t="s">
        <v>5632</v>
      </c>
    </row>
    <row r="2753" spans="1:2">
      <c r="A2753" t="s">
        <v>5633</v>
      </c>
      <c r="B2753" t="s">
        <v>5634</v>
      </c>
    </row>
    <row r="2754" spans="1:2">
      <c r="A2754" t="s">
        <v>5635</v>
      </c>
      <c r="B2754" t="s">
        <v>5636</v>
      </c>
    </row>
    <row r="2755" spans="1:2">
      <c r="A2755" t="s">
        <v>5637</v>
      </c>
      <c r="B2755" t="s">
        <v>5638</v>
      </c>
    </row>
    <row r="2756" spans="1:2">
      <c r="A2756" t="s">
        <v>5639</v>
      </c>
      <c r="B2756" t="s">
        <v>5640</v>
      </c>
    </row>
    <row r="2757" spans="1:2">
      <c r="A2757" t="s">
        <v>5641</v>
      </c>
      <c r="B2757" t="s">
        <v>5642</v>
      </c>
    </row>
    <row r="2758" spans="1:2">
      <c r="A2758" t="s">
        <v>5643</v>
      </c>
      <c r="B2758" t="s">
        <v>5644</v>
      </c>
    </row>
    <row r="2759" spans="1:2">
      <c r="A2759" t="s">
        <v>5645</v>
      </c>
      <c r="B2759" t="s">
        <v>5646</v>
      </c>
    </row>
    <row r="2760" spans="1:2">
      <c r="A2760" t="s">
        <v>5647</v>
      </c>
      <c r="B2760" t="s">
        <v>5648</v>
      </c>
    </row>
    <row r="2761" spans="1:2">
      <c r="A2761" t="s">
        <v>5649</v>
      </c>
      <c r="B2761" t="s">
        <v>5650</v>
      </c>
    </row>
    <row r="2762" spans="1:2">
      <c r="A2762" t="s">
        <v>5651</v>
      </c>
      <c r="B2762" t="s">
        <v>5652</v>
      </c>
    </row>
    <row r="2763" spans="1:2">
      <c r="A2763" t="s">
        <v>5653</v>
      </c>
      <c r="B2763" t="s">
        <v>5654</v>
      </c>
    </row>
    <row r="2764" spans="1:2">
      <c r="A2764" t="s">
        <v>5655</v>
      </c>
      <c r="B2764" t="s">
        <v>5656</v>
      </c>
    </row>
    <row r="2765" spans="1:2">
      <c r="A2765" t="s">
        <v>5657</v>
      </c>
      <c r="B2765" t="s">
        <v>5658</v>
      </c>
    </row>
    <row r="2766" spans="1:2">
      <c r="A2766" t="s">
        <v>5659</v>
      </c>
      <c r="B2766" t="s">
        <v>5660</v>
      </c>
    </row>
    <row r="2767" spans="1:2">
      <c r="A2767" t="s">
        <v>5661</v>
      </c>
      <c r="B2767" t="s">
        <v>5662</v>
      </c>
    </row>
    <row r="2768" spans="1:2">
      <c r="A2768" t="s">
        <v>5663</v>
      </c>
      <c r="B2768" t="s">
        <v>5664</v>
      </c>
    </row>
    <row r="2769" spans="1:2">
      <c r="A2769" t="s">
        <v>5665</v>
      </c>
      <c r="B2769" t="s">
        <v>5666</v>
      </c>
    </row>
    <row r="2770" spans="1:2">
      <c r="A2770" t="s">
        <v>5667</v>
      </c>
      <c r="B2770" t="s">
        <v>5668</v>
      </c>
    </row>
    <row r="2771" spans="1:2">
      <c r="A2771" t="s">
        <v>5669</v>
      </c>
      <c r="B2771" t="s">
        <v>5670</v>
      </c>
    </row>
    <row r="2772" spans="1:2">
      <c r="A2772" t="s">
        <v>5671</v>
      </c>
      <c r="B2772" t="s">
        <v>5672</v>
      </c>
    </row>
    <row r="2773" spans="1:2">
      <c r="A2773" t="s">
        <v>5673</v>
      </c>
      <c r="B2773" t="s">
        <v>5674</v>
      </c>
    </row>
    <row r="2774" spans="1:2">
      <c r="A2774" t="s">
        <v>5675</v>
      </c>
      <c r="B2774" t="s">
        <v>5676</v>
      </c>
    </row>
    <row r="2775" spans="1:2">
      <c r="A2775" t="s">
        <v>5677</v>
      </c>
      <c r="B2775" t="s">
        <v>5678</v>
      </c>
    </row>
    <row r="2776" spans="1:2">
      <c r="A2776" t="s">
        <v>5679</v>
      </c>
      <c r="B2776" t="s">
        <v>5680</v>
      </c>
    </row>
    <row r="2777" spans="1:2">
      <c r="A2777" t="s">
        <v>5681</v>
      </c>
      <c r="B2777" t="s">
        <v>5682</v>
      </c>
    </row>
    <row r="2778" spans="1:2">
      <c r="A2778" t="s">
        <v>5683</v>
      </c>
      <c r="B2778" t="s">
        <v>5684</v>
      </c>
    </row>
    <row r="2779" spans="1:2">
      <c r="A2779" t="s">
        <v>5685</v>
      </c>
      <c r="B2779" t="s">
        <v>5686</v>
      </c>
    </row>
    <row r="2780" spans="1:2">
      <c r="A2780" t="s">
        <v>5687</v>
      </c>
      <c r="B2780" t="s">
        <v>5688</v>
      </c>
    </row>
    <row r="2781" spans="1:2">
      <c r="A2781" t="s">
        <v>5689</v>
      </c>
      <c r="B2781" t="s">
        <v>5690</v>
      </c>
    </row>
    <row r="2782" spans="1:2">
      <c r="A2782" t="s">
        <v>5691</v>
      </c>
      <c r="B2782" t="s">
        <v>5692</v>
      </c>
    </row>
    <row r="2783" spans="1:2">
      <c r="A2783" t="s">
        <v>5693</v>
      </c>
      <c r="B2783" t="s">
        <v>5694</v>
      </c>
    </row>
    <row r="2784" spans="1:2">
      <c r="A2784" t="s">
        <v>5695</v>
      </c>
      <c r="B2784" t="s">
        <v>5696</v>
      </c>
    </row>
    <row r="2785" spans="1:2">
      <c r="A2785" t="s">
        <v>5697</v>
      </c>
      <c r="B2785" t="s">
        <v>5698</v>
      </c>
    </row>
    <row r="2786" spans="1:2">
      <c r="A2786" t="s">
        <v>5699</v>
      </c>
      <c r="B2786" t="s">
        <v>5700</v>
      </c>
    </row>
    <row r="2787" spans="1:2">
      <c r="A2787" t="s">
        <v>5701</v>
      </c>
      <c r="B2787" t="s">
        <v>5702</v>
      </c>
    </row>
    <row r="2788" spans="1:2">
      <c r="A2788" t="s">
        <v>5703</v>
      </c>
      <c r="B2788" t="s">
        <v>5704</v>
      </c>
    </row>
    <row r="2789" spans="1:2">
      <c r="A2789" t="s">
        <v>5705</v>
      </c>
      <c r="B2789" t="s">
        <v>5706</v>
      </c>
    </row>
    <row r="2790" spans="1:2">
      <c r="A2790" t="s">
        <v>5707</v>
      </c>
      <c r="B2790" t="s">
        <v>5708</v>
      </c>
    </row>
    <row r="2791" spans="1:2">
      <c r="A2791" t="s">
        <v>5709</v>
      </c>
      <c r="B2791" t="s">
        <v>5710</v>
      </c>
    </row>
    <row r="2792" spans="1:2">
      <c r="A2792" t="s">
        <v>5711</v>
      </c>
      <c r="B2792" t="s">
        <v>5712</v>
      </c>
    </row>
    <row r="2793" spans="1:2">
      <c r="A2793" t="s">
        <v>5713</v>
      </c>
      <c r="B2793" t="s">
        <v>5714</v>
      </c>
    </row>
    <row r="2794" spans="1:2">
      <c r="A2794" t="s">
        <v>5715</v>
      </c>
      <c r="B2794" t="s">
        <v>5716</v>
      </c>
    </row>
    <row r="2795" spans="1:2">
      <c r="A2795" t="s">
        <v>5717</v>
      </c>
      <c r="B2795" t="s">
        <v>5718</v>
      </c>
    </row>
    <row r="2796" spans="1:2">
      <c r="A2796" t="s">
        <v>5719</v>
      </c>
      <c r="B2796" t="s">
        <v>5720</v>
      </c>
    </row>
    <row r="2797" spans="1:2">
      <c r="A2797" t="s">
        <v>5721</v>
      </c>
      <c r="B2797" t="s">
        <v>5722</v>
      </c>
    </row>
    <row r="2798" spans="1:2">
      <c r="A2798" t="s">
        <v>5723</v>
      </c>
      <c r="B2798" t="s">
        <v>5724</v>
      </c>
    </row>
    <row r="2799" spans="1:2">
      <c r="A2799" t="s">
        <v>5725</v>
      </c>
      <c r="B2799" t="s">
        <v>5726</v>
      </c>
    </row>
    <row r="2800" spans="1:2">
      <c r="A2800" t="s">
        <v>5727</v>
      </c>
      <c r="B2800" t="s">
        <v>5728</v>
      </c>
    </row>
    <row r="2801" spans="1:2">
      <c r="A2801" t="s">
        <v>5729</v>
      </c>
      <c r="B2801" t="s">
        <v>5730</v>
      </c>
    </row>
    <row r="2802" spans="1:2">
      <c r="A2802" t="s">
        <v>5731</v>
      </c>
      <c r="B2802" t="s">
        <v>5732</v>
      </c>
    </row>
    <row r="2803" spans="1:2">
      <c r="A2803" t="s">
        <v>5733</v>
      </c>
      <c r="B2803" t="s">
        <v>5734</v>
      </c>
    </row>
    <row r="2804" spans="1:2">
      <c r="A2804" t="s">
        <v>5735</v>
      </c>
      <c r="B2804" t="s">
        <v>5736</v>
      </c>
    </row>
    <row r="2805" spans="1:2">
      <c r="A2805" t="s">
        <v>5737</v>
      </c>
      <c r="B2805" t="s">
        <v>5738</v>
      </c>
    </row>
    <row r="2806" spans="1:2">
      <c r="A2806" t="s">
        <v>5739</v>
      </c>
      <c r="B2806" t="s">
        <v>5740</v>
      </c>
    </row>
    <row r="2807" spans="1:2">
      <c r="A2807" t="s">
        <v>5741</v>
      </c>
      <c r="B2807" t="s">
        <v>5742</v>
      </c>
    </row>
    <row r="2808" spans="1:2">
      <c r="A2808" t="s">
        <v>5743</v>
      </c>
      <c r="B2808" t="s">
        <v>5744</v>
      </c>
    </row>
    <row r="2809" spans="1:2">
      <c r="A2809" t="s">
        <v>5745</v>
      </c>
      <c r="B2809" t="s">
        <v>5746</v>
      </c>
    </row>
    <row r="2810" spans="1:2">
      <c r="A2810" t="s">
        <v>5747</v>
      </c>
      <c r="B2810" t="s">
        <v>5748</v>
      </c>
    </row>
    <row r="2811" spans="1:2">
      <c r="A2811" t="s">
        <v>5749</v>
      </c>
      <c r="B2811" t="s">
        <v>5750</v>
      </c>
    </row>
    <row r="2812" spans="1:2">
      <c r="A2812" t="s">
        <v>5751</v>
      </c>
      <c r="B2812" t="s">
        <v>5752</v>
      </c>
    </row>
    <row r="2813" spans="1:2">
      <c r="A2813" t="s">
        <v>5753</v>
      </c>
      <c r="B2813" t="s">
        <v>5754</v>
      </c>
    </row>
    <row r="2814" spans="1:2">
      <c r="A2814" t="s">
        <v>5755</v>
      </c>
      <c r="B2814" t="s">
        <v>5756</v>
      </c>
    </row>
    <row r="2815" spans="1:2">
      <c r="A2815" t="s">
        <v>5757</v>
      </c>
      <c r="B2815" t="s">
        <v>5758</v>
      </c>
    </row>
    <row r="2816" spans="1:2">
      <c r="A2816" t="s">
        <v>5759</v>
      </c>
      <c r="B2816" t="s">
        <v>5760</v>
      </c>
    </row>
    <row r="2817" spans="1:2">
      <c r="A2817" t="s">
        <v>5761</v>
      </c>
      <c r="B2817" t="s">
        <v>5762</v>
      </c>
    </row>
    <row r="2818" spans="1:2">
      <c r="A2818" t="s">
        <v>5763</v>
      </c>
      <c r="B2818" t="s">
        <v>5764</v>
      </c>
    </row>
    <row r="2819" spans="1:2">
      <c r="A2819" t="s">
        <v>5765</v>
      </c>
      <c r="B2819" t="s">
        <v>5766</v>
      </c>
    </row>
    <row r="2820" spans="1:2">
      <c r="A2820" t="s">
        <v>5767</v>
      </c>
      <c r="B2820" t="s">
        <v>5768</v>
      </c>
    </row>
    <row r="2821" spans="1:2">
      <c r="A2821" t="s">
        <v>5769</v>
      </c>
      <c r="B2821" t="s">
        <v>5770</v>
      </c>
    </row>
    <row r="2822" spans="1:2">
      <c r="A2822" t="s">
        <v>5771</v>
      </c>
      <c r="B2822" t="s">
        <v>5772</v>
      </c>
    </row>
    <row r="2823" spans="1:2">
      <c r="A2823" t="s">
        <v>5773</v>
      </c>
      <c r="B2823" t="s">
        <v>5774</v>
      </c>
    </row>
    <row r="2824" spans="1:2">
      <c r="A2824" t="s">
        <v>5775</v>
      </c>
      <c r="B2824" t="s">
        <v>5776</v>
      </c>
    </row>
    <row r="2825" spans="1:2">
      <c r="A2825" t="s">
        <v>5777</v>
      </c>
      <c r="B2825" t="s">
        <v>5778</v>
      </c>
    </row>
    <row r="2826" spans="1:2">
      <c r="A2826" t="s">
        <v>5779</v>
      </c>
      <c r="B2826" t="s">
        <v>5780</v>
      </c>
    </row>
    <row r="2827" spans="1:2">
      <c r="A2827" t="s">
        <v>5781</v>
      </c>
      <c r="B2827" t="s">
        <v>5782</v>
      </c>
    </row>
    <row r="2828" spans="1:2">
      <c r="A2828" t="s">
        <v>5783</v>
      </c>
      <c r="B2828" t="s">
        <v>5784</v>
      </c>
    </row>
    <row r="2829" spans="1:2">
      <c r="A2829" t="s">
        <v>5785</v>
      </c>
      <c r="B2829" t="s">
        <v>5786</v>
      </c>
    </row>
    <row r="2830" spans="1:2">
      <c r="A2830" t="s">
        <v>5787</v>
      </c>
      <c r="B2830" t="s">
        <v>5788</v>
      </c>
    </row>
    <row r="2831" spans="1:2">
      <c r="A2831" t="s">
        <v>5789</v>
      </c>
      <c r="B2831" t="s">
        <v>5790</v>
      </c>
    </row>
    <row r="2832" spans="1:2">
      <c r="A2832" t="s">
        <v>5791</v>
      </c>
      <c r="B2832" t="s">
        <v>5792</v>
      </c>
    </row>
    <row r="2833" spans="1:2">
      <c r="A2833" t="s">
        <v>5793</v>
      </c>
      <c r="B2833" t="s">
        <v>5794</v>
      </c>
    </row>
    <row r="2834" spans="1:2">
      <c r="A2834" t="s">
        <v>5795</v>
      </c>
      <c r="B2834" t="s">
        <v>5796</v>
      </c>
    </row>
    <row r="2835" spans="1:2">
      <c r="A2835" t="s">
        <v>5797</v>
      </c>
      <c r="B2835" t="s">
        <v>5798</v>
      </c>
    </row>
    <row r="2836" spans="1:2">
      <c r="A2836" t="s">
        <v>5799</v>
      </c>
      <c r="B2836" t="s">
        <v>5800</v>
      </c>
    </row>
    <row r="2837" spans="1:2">
      <c r="A2837" t="s">
        <v>5801</v>
      </c>
      <c r="B2837" t="s">
        <v>5802</v>
      </c>
    </row>
    <row r="2838" spans="1:2">
      <c r="A2838" t="s">
        <v>5803</v>
      </c>
      <c r="B2838" t="s">
        <v>5804</v>
      </c>
    </row>
    <row r="2839" spans="1:2">
      <c r="A2839" t="s">
        <v>5805</v>
      </c>
      <c r="B2839" t="s">
        <v>5806</v>
      </c>
    </row>
    <row r="2840" spans="1:2">
      <c r="A2840" t="s">
        <v>5807</v>
      </c>
      <c r="B2840" t="s">
        <v>5808</v>
      </c>
    </row>
    <row r="2841" spans="1:2">
      <c r="A2841" t="s">
        <v>5809</v>
      </c>
      <c r="B2841" t="s">
        <v>5810</v>
      </c>
    </row>
    <row r="2842" spans="1:2">
      <c r="A2842" t="s">
        <v>5811</v>
      </c>
      <c r="B2842" t="s">
        <v>5812</v>
      </c>
    </row>
    <row r="2843" spans="1:2">
      <c r="A2843" t="s">
        <v>5813</v>
      </c>
      <c r="B2843" t="s">
        <v>5814</v>
      </c>
    </row>
    <row r="2844" spans="1:2">
      <c r="A2844" t="s">
        <v>5815</v>
      </c>
      <c r="B2844" t="s">
        <v>5816</v>
      </c>
    </row>
    <row r="2845" spans="1:2">
      <c r="A2845" t="s">
        <v>5817</v>
      </c>
      <c r="B2845" t="s">
        <v>5818</v>
      </c>
    </row>
    <row r="2846" spans="1:2">
      <c r="A2846" t="s">
        <v>5819</v>
      </c>
      <c r="B2846" t="s">
        <v>5820</v>
      </c>
    </row>
    <row r="2847" spans="1:2">
      <c r="A2847" t="s">
        <v>5821</v>
      </c>
      <c r="B2847" t="s">
        <v>5822</v>
      </c>
    </row>
    <row r="2848" spans="1:2">
      <c r="A2848" t="s">
        <v>5823</v>
      </c>
      <c r="B2848" t="s">
        <v>5824</v>
      </c>
    </row>
    <row r="2849" spans="1:2">
      <c r="A2849" t="s">
        <v>5825</v>
      </c>
      <c r="B2849" t="s">
        <v>5826</v>
      </c>
    </row>
    <row r="2850" spans="1:2">
      <c r="A2850" t="s">
        <v>5827</v>
      </c>
      <c r="B2850" t="s">
        <v>5828</v>
      </c>
    </row>
    <row r="2851" spans="1:2">
      <c r="A2851" t="s">
        <v>5829</v>
      </c>
      <c r="B2851" t="s">
        <v>5830</v>
      </c>
    </row>
    <row r="2852" spans="1:2">
      <c r="A2852" t="s">
        <v>5831</v>
      </c>
      <c r="B2852" t="s">
        <v>5832</v>
      </c>
    </row>
    <row r="2853" spans="1:2">
      <c r="A2853" t="s">
        <v>5833</v>
      </c>
      <c r="B2853" t="s">
        <v>5834</v>
      </c>
    </row>
    <row r="2854" spans="1:2">
      <c r="A2854" t="s">
        <v>5835</v>
      </c>
      <c r="B2854" t="s">
        <v>5836</v>
      </c>
    </row>
    <row r="2855" spans="1:2">
      <c r="A2855" t="s">
        <v>5837</v>
      </c>
      <c r="B2855" t="s">
        <v>5838</v>
      </c>
    </row>
    <row r="2856" spans="1:2">
      <c r="A2856" t="s">
        <v>5839</v>
      </c>
      <c r="B2856" t="s">
        <v>5840</v>
      </c>
    </row>
    <row r="2857" spans="1:2">
      <c r="A2857" t="s">
        <v>5841</v>
      </c>
      <c r="B2857" t="s">
        <v>5842</v>
      </c>
    </row>
    <row r="2858" spans="1:2">
      <c r="A2858" t="s">
        <v>5843</v>
      </c>
      <c r="B2858" t="s">
        <v>5844</v>
      </c>
    </row>
    <row r="2859" spans="1:2">
      <c r="A2859" t="s">
        <v>5845</v>
      </c>
      <c r="B2859" t="s">
        <v>5846</v>
      </c>
    </row>
    <row r="2860" spans="1:2">
      <c r="A2860" t="s">
        <v>5847</v>
      </c>
      <c r="B2860" t="s">
        <v>5848</v>
      </c>
    </row>
    <row r="2861" spans="1:2">
      <c r="A2861" t="s">
        <v>5849</v>
      </c>
      <c r="B2861" t="s">
        <v>5850</v>
      </c>
    </row>
    <row r="2862" spans="1:2">
      <c r="A2862" t="s">
        <v>5851</v>
      </c>
      <c r="B2862" t="s">
        <v>5852</v>
      </c>
    </row>
    <row r="2863" spans="1:2">
      <c r="A2863" t="s">
        <v>5853</v>
      </c>
      <c r="B2863" t="s">
        <v>5854</v>
      </c>
    </row>
    <row r="2864" spans="1:2">
      <c r="A2864" t="s">
        <v>5855</v>
      </c>
      <c r="B2864" t="s">
        <v>5856</v>
      </c>
    </row>
    <row r="2865" spans="1:2">
      <c r="A2865" t="s">
        <v>5857</v>
      </c>
      <c r="B2865" t="s">
        <v>5858</v>
      </c>
    </row>
    <row r="2866" spans="1:2">
      <c r="A2866" t="s">
        <v>5859</v>
      </c>
      <c r="B2866" t="s">
        <v>5860</v>
      </c>
    </row>
    <row r="2867" spans="1:2">
      <c r="A2867" t="s">
        <v>5861</v>
      </c>
      <c r="B2867" t="s">
        <v>5862</v>
      </c>
    </row>
    <row r="2868" spans="1:2">
      <c r="A2868" t="s">
        <v>5863</v>
      </c>
      <c r="B2868" t="s">
        <v>5864</v>
      </c>
    </row>
    <row r="2869" spans="1:2">
      <c r="A2869" t="s">
        <v>5865</v>
      </c>
      <c r="B2869" t="s">
        <v>5866</v>
      </c>
    </row>
    <row r="2870" spans="1:2">
      <c r="A2870" t="s">
        <v>5867</v>
      </c>
      <c r="B2870" t="s">
        <v>5868</v>
      </c>
    </row>
    <row r="2871" spans="1:2">
      <c r="A2871" t="s">
        <v>5869</v>
      </c>
      <c r="B2871" t="s">
        <v>5870</v>
      </c>
    </row>
    <row r="2872" spans="1:2">
      <c r="A2872" t="s">
        <v>5871</v>
      </c>
      <c r="B2872" t="s">
        <v>5872</v>
      </c>
    </row>
    <row r="2873" spans="1:2">
      <c r="A2873" t="s">
        <v>5873</v>
      </c>
      <c r="B2873" t="s">
        <v>5874</v>
      </c>
    </row>
    <row r="2874" spans="1:2">
      <c r="A2874" t="s">
        <v>5875</v>
      </c>
      <c r="B2874" t="s">
        <v>5876</v>
      </c>
    </row>
    <row r="2875" spans="1:2">
      <c r="A2875" t="s">
        <v>5877</v>
      </c>
      <c r="B2875" t="s">
        <v>5878</v>
      </c>
    </row>
    <row r="2876" spans="1:2">
      <c r="A2876" t="s">
        <v>5879</v>
      </c>
      <c r="B2876" t="s">
        <v>5880</v>
      </c>
    </row>
    <row r="2877" spans="1:2">
      <c r="A2877" t="s">
        <v>5881</v>
      </c>
      <c r="B2877" t="s">
        <v>5882</v>
      </c>
    </row>
    <row r="2878" spans="1:2">
      <c r="A2878" t="s">
        <v>5883</v>
      </c>
      <c r="B2878" t="s">
        <v>5884</v>
      </c>
    </row>
    <row r="2879" spans="1:2">
      <c r="A2879" t="s">
        <v>5885</v>
      </c>
      <c r="B2879" t="s">
        <v>5886</v>
      </c>
    </row>
    <row r="2880" spans="1:2">
      <c r="A2880" t="s">
        <v>5887</v>
      </c>
      <c r="B2880" t="s">
        <v>5888</v>
      </c>
    </row>
    <row r="2881" spans="1:2">
      <c r="A2881" t="s">
        <v>5889</v>
      </c>
      <c r="B2881" t="s">
        <v>5890</v>
      </c>
    </row>
    <row r="2882" spans="1:2">
      <c r="A2882" t="s">
        <v>5891</v>
      </c>
      <c r="B2882" t="s">
        <v>5892</v>
      </c>
    </row>
    <row r="2883" spans="1:2">
      <c r="A2883" t="s">
        <v>5893</v>
      </c>
      <c r="B2883" t="s">
        <v>5894</v>
      </c>
    </row>
    <row r="2884" spans="1:2">
      <c r="A2884" t="s">
        <v>5895</v>
      </c>
      <c r="B2884" t="s">
        <v>5896</v>
      </c>
    </row>
    <row r="2885" spans="1:2">
      <c r="A2885" t="s">
        <v>5897</v>
      </c>
      <c r="B2885" t="s">
        <v>5898</v>
      </c>
    </row>
    <row r="2886" spans="1:2">
      <c r="A2886" t="s">
        <v>5899</v>
      </c>
      <c r="B2886" t="s">
        <v>5900</v>
      </c>
    </row>
    <row r="2887" spans="1:2">
      <c r="A2887" t="s">
        <v>5901</v>
      </c>
      <c r="B2887" t="s">
        <v>5902</v>
      </c>
    </row>
    <row r="2888" spans="1:2">
      <c r="A2888" t="s">
        <v>5903</v>
      </c>
      <c r="B2888" t="s">
        <v>5904</v>
      </c>
    </row>
    <row r="2889" spans="1:2">
      <c r="A2889" t="s">
        <v>5905</v>
      </c>
      <c r="B2889" t="s">
        <v>5906</v>
      </c>
    </row>
    <row r="2890" spans="1:2">
      <c r="A2890" t="s">
        <v>5907</v>
      </c>
      <c r="B2890" t="s">
        <v>5908</v>
      </c>
    </row>
    <row r="2891" spans="1:2">
      <c r="A2891" t="s">
        <v>5909</v>
      </c>
      <c r="B2891" t="s">
        <v>5910</v>
      </c>
    </row>
    <row r="2892" spans="1:2">
      <c r="A2892" t="s">
        <v>5911</v>
      </c>
      <c r="B2892" t="s">
        <v>5912</v>
      </c>
    </row>
    <row r="2893" spans="1:2">
      <c r="A2893" t="s">
        <v>5913</v>
      </c>
      <c r="B2893" t="s">
        <v>5914</v>
      </c>
    </row>
    <row r="2894" spans="1:2">
      <c r="A2894" t="s">
        <v>5915</v>
      </c>
      <c r="B2894" t="s">
        <v>5916</v>
      </c>
    </row>
    <row r="2895" spans="1:2">
      <c r="A2895" t="s">
        <v>5917</v>
      </c>
      <c r="B2895" t="s">
        <v>5918</v>
      </c>
    </row>
    <row r="2896" spans="1:2">
      <c r="A2896" t="s">
        <v>5919</v>
      </c>
      <c r="B2896" t="s">
        <v>5920</v>
      </c>
    </row>
    <row r="2897" spans="1:2">
      <c r="A2897" t="s">
        <v>5921</v>
      </c>
      <c r="B2897" t="s">
        <v>5922</v>
      </c>
    </row>
    <row r="2898" spans="1:2">
      <c r="A2898" t="s">
        <v>5923</v>
      </c>
      <c r="B2898" t="s">
        <v>5924</v>
      </c>
    </row>
    <row r="2899" spans="1:2">
      <c r="A2899" t="s">
        <v>5925</v>
      </c>
      <c r="B2899" t="s">
        <v>5926</v>
      </c>
    </row>
    <row r="2900" spans="1:2">
      <c r="A2900" t="s">
        <v>5927</v>
      </c>
      <c r="B2900" t="s">
        <v>5928</v>
      </c>
    </row>
    <row r="2901" spans="1:2">
      <c r="A2901" t="s">
        <v>5929</v>
      </c>
      <c r="B2901" t="s">
        <v>5930</v>
      </c>
    </row>
    <row r="2902" spans="1:2">
      <c r="A2902" t="s">
        <v>5931</v>
      </c>
      <c r="B2902" t="s">
        <v>5932</v>
      </c>
    </row>
    <row r="2903" spans="1:2">
      <c r="A2903" t="s">
        <v>5933</v>
      </c>
      <c r="B2903" t="s">
        <v>5934</v>
      </c>
    </row>
    <row r="2904" spans="1:2">
      <c r="A2904" t="s">
        <v>5935</v>
      </c>
      <c r="B2904" t="s">
        <v>5936</v>
      </c>
    </row>
    <row r="2905" spans="1:2">
      <c r="A2905" t="s">
        <v>5937</v>
      </c>
      <c r="B2905" t="s">
        <v>5938</v>
      </c>
    </row>
    <row r="2906" spans="1:2">
      <c r="A2906" t="s">
        <v>5939</v>
      </c>
      <c r="B2906" t="s">
        <v>5940</v>
      </c>
    </row>
    <row r="2907" spans="1:2">
      <c r="A2907" t="s">
        <v>5941</v>
      </c>
      <c r="B2907" t="s">
        <v>5942</v>
      </c>
    </row>
    <row r="2908" spans="1:2">
      <c r="A2908" t="s">
        <v>5943</v>
      </c>
      <c r="B2908" t="s">
        <v>5944</v>
      </c>
    </row>
    <row r="2909" spans="1:2">
      <c r="A2909" t="s">
        <v>5945</v>
      </c>
      <c r="B2909" t="s">
        <v>5946</v>
      </c>
    </row>
    <row r="2910" spans="1:2">
      <c r="A2910" t="s">
        <v>5947</v>
      </c>
      <c r="B2910" t="s">
        <v>5948</v>
      </c>
    </row>
    <row r="2911" spans="1:2">
      <c r="A2911" t="s">
        <v>5949</v>
      </c>
      <c r="B2911" t="s">
        <v>5950</v>
      </c>
    </row>
    <row r="2912" spans="1:2">
      <c r="A2912" t="s">
        <v>5951</v>
      </c>
      <c r="B2912" t="s">
        <v>5952</v>
      </c>
    </row>
    <row r="2913" spans="1:2">
      <c r="A2913" t="s">
        <v>5953</v>
      </c>
      <c r="B2913" t="s">
        <v>5954</v>
      </c>
    </row>
    <row r="2914" spans="1:2">
      <c r="A2914" t="s">
        <v>5955</v>
      </c>
      <c r="B2914" t="s">
        <v>5956</v>
      </c>
    </row>
    <row r="2915" spans="1:2">
      <c r="A2915" t="s">
        <v>5957</v>
      </c>
      <c r="B2915" t="s">
        <v>5958</v>
      </c>
    </row>
    <row r="2916" spans="1:2">
      <c r="A2916" t="s">
        <v>5959</v>
      </c>
      <c r="B2916" t="s">
        <v>5960</v>
      </c>
    </row>
    <row r="2917" spans="1:2">
      <c r="A2917" t="s">
        <v>5961</v>
      </c>
      <c r="B2917" t="s">
        <v>5962</v>
      </c>
    </row>
    <row r="2918" spans="1:2">
      <c r="A2918" t="s">
        <v>5963</v>
      </c>
      <c r="B2918" t="s">
        <v>5964</v>
      </c>
    </row>
    <row r="2919" spans="1:2">
      <c r="A2919" t="s">
        <v>5965</v>
      </c>
      <c r="B2919" t="s">
        <v>5966</v>
      </c>
    </row>
    <row r="2920" spans="1:2">
      <c r="A2920" t="s">
        <v>5967</v>
      </c>
      <c r="B2920" t="s">
        <v>5968</v>
      </c>
    </row>
    <row r="2921" spans="1:2">
      <c r="A2921" t="s">
        <v>5969</v>
      </c>
      <c r="B2921" t="s">
        <v>5970</v>
      </c>
    </row>
    <row r="2922" spans="1:2">
      <c r="A2922" t="s">
        <v>5971</v>
      </c>
      <c r="B2922" t="s">
        <v>5972</v>
      </c>
    </row>
    <row r="2923" spans="1:2">
      <c r="A2923" t="s">
        <v>5973</v>
      </c>
      <c r="B2923" t="s">
        <v>5974</v>
      </c>
    </row>
    <row r="2924" spans="1:2">
      <c r="A2924" t="s">
        <v>5975</v>
      </c>
      <c r="B2924" t="s">
        <v>5976</v>
      </c>
    </row>
    <row r="2925" spans="1:2">
      <c r="A2925" t="s">
        <v>5977</v>
      </c>
      <c r="B2925" t="s">
        <v>5978</v>
      </c>
    </row>
    <row r="2926" spans="1:2">
      <c r="A2926" t="s">
        <v>5979</v>
      </c>
      <c r="B2926" t="s">
        <v>5980</v>
      </c>
    </row>
    <row r="2927" spans="1:2">
      <c r="A2927" t="s">
        <v>5981</v>
      </c>
      <c r="B2927" t="s">
        <v>5982</v>
      </c>
    </row>
    <row r="2928" spans="1:2">
      <c r="A2928" t="s">
        <v>5983</v>
      </c>
      <c r="B2928" t="s">
        <v>5984</v>
      </c>
    </row>
    <row r="2929" spans="1:2">
      <c r="A2929" t="s">
        <v>5985</v>
      </c>
      <c r="B2929" t="s">
        <v>5986</v>
      </c>
    </row>
    <row r="2930" spans="1:2">
      <c r="A2930" t="s">
        <v>5987</v>
      </c>
      <c r="B2930" t="s">
        <v>5988</v>
      </c>
    </row>
    <row r="2931" spans="1:2">
      <c r="A2931" t="s">
        <v>5989</v>
      </c>
      <c r="B2931" t="s">
        <v>5990</v>
      </c>
    </row>
    <row r="2932" spans="1:2">
      <c r="A2932" t="s">
        <v>5991</v>
      </c>
      <c r="B2932" t="s">
        <v>5992</v>
      </c>
    </row>
    <row r="2933" spans="1:2">
      <c r="A2933" t="s">
        <v>5993</v>
      </c>
      <c r="B2933" t="s">
        <v>5994</v>
      </c>
    </row>
    <row r="2934" spans="1:2">
      <c r="A2934" t="s">
        <v>5995</v>
      </c>
      <c r="B2934" t="s">
        <v>5996</v>
      </c>
    </row>
    <row r="2935" spans="1:2">
      <c r="A2935" t="s">
        <v>5997</v>
      </c>
      <c r="B2935" t="s">
        <v>5998</v>
      </c>
    </row>
    <row r="2936" spans="1:2">
      <c r="A2936" t="s">
        <v>5999</v>
      </c>
      <c r="B2936" t="s">
        <v>6000</v>
      </c>
    </row>
    <row r="2937" spans="1:2">
      <c r="A2937" t="s">
        <v>6001</v>
      </c>
      <c r="B2937" t="s">
        <v>6002</v>
      </c>
    </row>
    <row r="2938" spans="1:2">
      <c r="A2938" t="s">
        <v>6003</v>
      </c>
      <c r="B2938" t="s">
        <v>6004</v>
      </c>
    </row>
    <row r="2939" spans="1:2">
      <c r="A2939" t="s">
        <v>6005</v>
      </c>
      <c r="B2939" t="s">
        <v>6006</v>
      </c>
    </row>
    <row r="2940" spans="1:2">
      <c r="A2940" t="s">
        <v>6007</v>
      </c>
      <c r="B2940" t="s">
        <v>6008</v>
      </c>
    </row>
    <row r="2941" spans="1:2">
      <c r="A2941" t="s">
        <v>6009</v>
      </c>
      <c r="B2941" t="s">
        <v>6010</v>
      </c>
    </row>
    <row r="2942" spans="1:2">
      <c r="A2942" t="s">
        <v>6011</v>
      </c>
      <c r="B2942" t="s">
        <v>6012</v>
      </c>
    </row>
    <row r="2943" spans="1:2">
      <c r="A2943" t="s">
        <v>6013</v>
      </c>
      <c r="B2943" t="s">
        <v>6014</v>
      </c>
    </row>
    <row r="2944" spans="1:2">
      <c r="A2944" t="s">
        <v>6015</v>
      </c>
      <c r="B2944" t="s">
        <v>6016</v>
      </c>
    </row>
    <row r="2945" spans="1:2">
      <c r="A2945" t="s">
        <v>6017</v>
      </c>
      <c r="B2945" t="s">
        <v>6018</v>
      </c>
    </row>
    <row r="2946" spans="1:2">
      <c r="A2946" t="s">
        <v>6019</v>
      </c>
      <c r="B2946" t="s">
        <v>6020</v>
      </c>
    </row>
    <row r="2947" spans="1:2">
      <c r="A2947" t="s">
        <v>6021</v>
      </c>
      <c r="B2947" t="s">
        <v>6022</v>
      </c>
    </row>
    <row r="2948" spans="1:2">
      <c r="A2948" t="s">
        <v>6023</v>
      </c>
      <c r="B2948" t="s">
        <v>6024</v>
      </c>
    </row>
    <row r="2949" spans="1:2">
      <c r="A2949" t="s">
        <v>6025</v>
      </c>
      <c r="B2949" t="s">
        <v>6026</v>
      </c>
    </row>
    <row r="2950" spans="1:2">
      <c r="A2950" t="s">
        <v>6027</v>
      </c>
      <c r="B2950" t="s">
        <v>6028</v>
      </c>
    </row>
    <row r="2951" spans="1:2">
      <c r="A2951" t="s">
        <v>6029</v>
      </c>
      <c r="B2951" t="s">
        <v>6030</v>
      </c>
    </row>
    <row r="2952" spans="1:2">
      <c r="A2952" t="s">
        <v>6031</v>
      </c>
      <c r="B2952" t="s">
        <v>6032</v>
      </c>
    </row>
    <row r="2953" spans="1:2">
      <c r="A2953" t="s">
        <v>6033</v>
      </c>
      <c r="B2953" t="s">
        <v>6034</v>
      </c>
    </row>
    <row r="2954" spans="1:2">
      <c r="A2954" t="s">
        <v>6035</v>
      </c>
      <c r="B2954" t="s">
        <v>6036</v>
      </c>
    </row>
    <row r="2955" spans="1:2">
      <c r="A2955" t="s">
        <v>6037</v>
      </c>
      <c r="B2955" t="s">
        <v>6038</v>
      </c>
    </row>
    <row r="2956" spans="1:2">
      <c r="A2956" t="s">
        <v>6039</v>
      </c>
      <c r="B2956" t="s">
        <v>6040</v>
      </c>
    </row>
    <row r="2957" spans="1:2">
      <c r="A2957" t="s">
        <v>6041</v>
      </c>
      <c r="B2957" t="s">
        <v>6042</v>
      </c>
    </row>
    <row r="2958" spans="1:2">
      <c r="A2958" t="s">
        <v>6043</v>
      </c>
      <c r="B2958" t="s">
        <v>6044</v>
      </c>
    </row>
    <row r="2959" spans="1:2">
      <c r="A2959" t="s">
        <v>6045</v>
      </c>
      <c r="B2959" t="s">
        <v>6046</v>
      </c>
    </row>
    <row r="2960" spans="1:2">
      <c r="A2960" t="s">
        <v>6047</v>
      </c>
      <c r="B2960" t="s">
        <v>6048</v>
      </c>
    </row>
    <row r="2961" spans="1:2">
      <c r="A2961" t="s">
        <v>6049</v>
      </c>
      <c r="B2961" t="s">
        <v>6050</v>
      </c>
    </row>
    <row r="2962" spans="1:2">
      <c r="A2962" t="s">
        <v>6051</v>
      </c>
      <c r="B2962" t="s">
        <v>6052</v>
      </c>
    </row>
    <row r="2963" spans="1:2">
      <c r="A2963" t="s">
        <v>6053</v>
      </c>
      <c r="B2963" t="s">
        <v>6054</v>
      </c>
    </row>
    <row r="2964" spans="1:2">
      <c r="A2964" t="s">
        <v>6055</v>
      </c>
      <c r="B2964" t="s">
        <v>6056</v>
      </c>
    </row>
    <row r="2965" spans="1:2">
      <c r="A2965" t="s">
        <v>6057</v>
      </c>
      <c r="B2965" t="s">
        <v>6058</v>
      </c>
    </row>
    <row r="2966" spans="1:2">
      <c r="A2966" t="s">
        <v>6059</v>
      </c>
      <c r="B2966" t="s">
        <v>6060</v>
      </c>
    </row>
    <row r="2967" spans="1:2">
      <c r="A2967" t="s">
        <v>6061</v>
      </c>
      <c r="B2967" t="s">
        <v>6062</v>
      </c>
    </row>
    <row r="2968" spans="1:2">
      <c r="A2968" t="s">
        <v>6063</v>
      </c>
      <c r="B2968" t="s">
        <v>6064</v>
      </c>
    </row>
    <row r="2969" spans="1:2">
      <c r="A2969" t="s">
        <v>6065</v>
      </c>
      <c r="B2969" t="s">
        <v>6066</v>
      </c>
    </row>
    <row r="2970" spans="1:2">
      <c r="A2970" t="s">
        <v>6067</v>
      </c>
      <c r="B2970" t="s">
        <v>6068</v>
      </c>
    </row>
    <row r="2971" spans="1:2">
      <c r="A2971" t="s">
        <v>6069</v>
      </c>
      <c r="B2971" t="s">
        <v>6070</v>
      </c>
    </row>
    <row r="2972" spans="1:2">
      <c r="A2972" t="s">
        <v>6071</v>
      </c>
      <c r="B2972" t="s">
        <v>6072</v>
      </c>
    </row>
    <row r="2973" spans="1:2">
      <c r="A2973" t="s">
        <v>6073</v>
      </c>
      <c r="B2973" t="s">
        <v>6074</v>
      </c>
    </row>
    <row r="2974" spans="1:2">
      <c r="A2974" t="s">
        <v>6075</v>
      </c>
      <c r="B2974" t="s">
        <v>6076</v>
      </c>
    </row>
    <row r="2975" spans="1:2">
      <c r="A2975" t="s">
        <v>6077</v>
      </c>
      <c r="B2975" t="s">
        <v>6078</v>
      </c>
    </row>
    <row r="2976" spans="1:2">
      <c r="A2976" t="s">
        <v>6079</v>
      </c>
      <c r="B2976" t="s">
        <v>6080</v>
      </c>
    </row>
    <row r="2977" spans="1:2">
      <c r="A2977" t="s">
        <v>6081</v>
      </c>
      <c r="B2977" t="s">
        <v>6082</v>
      </c>
    </row>
    <row r="2978" spans="1:2">
      <c r="A2978" t="s">
        <v>6083</v>
      </c>
      <c r="B2978" t="s">
        <v>6084</v>
      </c>
    </row>
    <row r="2979" spans="1:2">
      <c r="A2979" t="s">
        <v>6085</v>
      </c>
      <c r="B2979" t="s">
        <v>6086</v>
      </c>
    </row>
    <row r="2980" spans="1:2">
      <c r="A2980" t="s">
        <v>6087</v>
      </c>
      <c r="B2980" t="s">
        <v>6088</v>
      </c>
    </row>
    <row r="2981" spans="1:2">
      <c r="A2981" t="s">
        <v>6089</v>
      </c>
      <c r="B2981" t="s">
        <v>6090</v>
      </c>
    </row>
    <row r="2982" spans="1:2">
      <c r="A2982" t="s">
        <v>6091</v>
      </c>
      <c r="B2982" t="s">
        <v>6092</v>
      </c>
    </row>
    <row r="2983" spans="1:2">
      <c r="A2983" t="s">
        <v>6093</v>
      </c>
      <c r="B2983" t="s">
        <v>6094</v>
      </c>
    </row>
    <row r="2984" spans="1:2">
      <c r="A2984" t="s">
        <v>6095</v>
      </c>
      <c r="B2984" t="s">
        <v>6096</v>
      </c>
    </row>
    <row r="2985" spans="1:2">
      <c r="A2985" t="s">
        <v>6097</v>
      </c>
      <c r="B2985" t="s">
        <v>6098</v>
      </c>
    </row>
    <row r="2986" spans="1:2">
      <c r="A2986" t="s">
        <v>6099</v>
      </c>
      <c r="B2986" t="s">
        <v>6100</v>
      </c>
    </row>
    <row r="2987" spans="1:2">
      <c r="A2987" t="s">
        <v>6101</v>
      </c>
      <c r="B2987" t="s">
        <v>6102</v>
      </c>
    </row>
    <row r="2988" spans="1:2">
      <c r="A2988" t="s">
        <v>6103</v>
      </c>
      <c r="B2988" t="s">
        <v>6104</v>
      </c>
    </row>
    <row r="2989" spans="1:2">
      <c r="A2989" t="s">
        <v>6105</v>
      </c>
      <c r="B2989" t="s">
        <v>6106</v>
      </c>
    </row>
    <row r="2990" spans="1:2">
      <c r="A2990" t="s">
        <v>6107</v>
      </c>
      <c r="B2990" t="s">
        <v>6108</v>
      </c>
    </row>
    <row r="2991" spans="1:2">
      <c r="A2991" t="s">
        <v>6109</v>
      </c>
      <c r="B2991" t="s">
        <v>6110</v>
      </c>
    </row>
    <row r="2992" spans="1:2">
      <c r="A2992" t="s">
        <v>6111</v>
      </c>
      <c r="B2992" t="s">
        <v>6112</v>
      </c>
    </row>
    <row r="2993" spans="1:2">
      <c r="A2993" t="s">
        <v>6113</v>
      </c>
      <c r="B2993" t="s">
        <v>6114</v>
      </c>
    </row>
    <row r="2994" spans="1:2">
      <c r="A2994" t="s">
        <v>6115</v>
      </c>
      <c r="B2994" t="s">
        <v>6116</v>
      </c>
    </row>
    <row r="2995" spans="1:2">
      <c r="A2995" t="s">
        <v>6117</v>
      </c>
      <c r="B2995" t="s">
        <v>6118</v>
      </c>
    </row>
    <row r="2996" spans="1:2">
      <c r="A2996" t="s">
        <v>6119</v>
      </c>
      <c r="B2996" t="s">
        <v>6120</v>
      </c>
    </row>
    <row r="2997" spans="1:2">
      <c r="A2997" t="s">
        <v>6121</v>
      </c>
      <c r="B2997" t="s">
        <v>6122</v>
      </c>
    </row>
    <row r="2998" spans="1:2">
      <c r="A2998" t="s">
        <v>6123</v>
      </c>
      <c r="B2998" t="s">
        <v>6124</v>
      </c>
    </row>
    <row r="2999" spans="1:2">
      <c r="A2999" t="s">
        <v>6125</v>
      </c>
      <c r="B2999" t="s">
        <v>6126</v>
      </c>
    </row>
    <row r="3000" spans="1:2">
      <c r="A3000" t="s">
        <v>6127</v>
      </c>
      <c r="B3000" t="s">
        <v>6128</v>
      </c>
    </row>
    <row r="3001" spans="1:2">
      <c r="A3001" t="s">
        <v>6129</v>
      </c>
      <c r="B3001" t="s">
        <v>6130</v>
      </c>
    </row>
    <row r="3002" spans="1:2">
      <c r="A3002" t="s">
        <v>6131</v>
      </c>
      <c r="B3002" t="s">
        <v>6132</v>
      </c>
    </row>
    <row r="3003" spans="1:2">
      <c r="A3003" t="s">
        <v>6133</v>
      </c>
      <c r="B3003" t="s">
        <v>6134</v>
      </c>
    </row>
    <row r="3004" spans="1:2">
      <c r="A3004" t="s">
        <v>6135</v>
      </c>
      <c r="B3004" t="s">
        <v>6136</v>
      </c>
    </row>
    <row r="3005" spans="1:2">
      <c r="A3005" t="s">
        <v>6137</v>
      </c>
      <c r="B3005" t="s">
        <v>6138</v>
      </c>
    </row>
    <row r="3006" spans="1:2">
      <c r="A3006" t="s">
        <v>6139</v>
      </c>
      <c r="B3006" t="s">
        <v>6140</v>
      </c>
    </row>
    <row r="3007" spans="1:2">
      <c r="A3007" t="s">
        <v>6141</v>
      </c>
      <c r="B3007" t="s">
        <v>6142</v>
      </c>
    </row>
    <row r="3008" spans="1:2">
      <c r="A3008" t="s">
        <v>6143</v>
      </c>
      <c r="B3008" t="s">
        <v>6144</v>
      </c>
    </row>
    <row r="3009" spans="1:2">
      <c r="A3009" t="s">
        <v>6145</v>
      </c>
      <c r="B3009" t="s">
        <v>6146</v>
      </c>
    </row>
    <row r="3010" spans="1:2">
      <c r="A3010" t="s">
        <v>6147</v>
      </c>
      <c r="B3010" t="s">
        <v>6148</v>
      </c>
    </row>
    <row r="3011" spans="1:2">
      <c r="A3011" t="s">
        <v>6149</v>
      </c>
      <c r="B3011" t="s">
        <v>6150</v>
      </c>
    </row>
    <row r="3012" spans="1:2">
      <c r="A3012" t="s">
        <v>6151</v>
      </c>
      <c r="B3012" t="s">
        <v>6152</v>
      </c>
    </row>
    <row r="3013" spans="1:2">
      <c r="A3013" t="s">
        <v>6153</v>
      </c>
      <c r="B3013" t="s">
        <v>6154</v>
      </c>
    </row>
    <row r="3014" spans="1:2">
      <c r="A3014" t="s">
        <v>6155</v>
      </c>
      <c r="B3014" t="s">
        <v>6156</v>
      </c>
    </row>
    <row r="3015" spans="1:2">
      <c r="A3015" t="s">
        <v>6157</v>
      </c>
      <c r="B3015" t="s">
        <v>6158</v>
      </c>
    </row>
    <row r="3016" spans="1:2">
      <c r="A3016" t="s">
        <v>6159</v>
      </c>
      <c r="B3016" t="s">
        <v>6160</v>
      </c>
    </row>
    <row r="3017" spans="1:2">
      <c r="A3017" t="s">
        <v>6161</v>
      </c>
      <c r="B3017" t="s">
        <v>6162</v>
      </c>
    </row>
    <row r="3018" spans="1:2">
      <c r="A3018" t="s">
        <v>6163</v>
      </c>
      <c r="B3018" t="s">
        <v>6164</v>
      </c>
    </row>
    <row r="3019" spans="1:2">
      <c r="A3019" t="s">
        <v>6165</v>
      </c>
      <c r="B3019" t="s">
        <v>6166</v>
      </c>
    </row>
    <row r="3020" spans="1:2">
      <c r="A3020" t="s">
        <v>6167</v>
      </c>
      <c r="B3020" t="s">
        <v>6168</v>
      </c>
    </row>
    <row r="3021" spans="1:2">
      <c r="A3021" t="s">
        <v>6169</v>
      </c>
      <c r="B3021" t="s">
        <v>6170</v>
      </c>
    </row>
    <row r="3022" spans="1:2">
      <c r="A3022" t="s">
        <v>6171</v>
      </c>
      <c r="B3022" t="s">
        <v>6172</v>
      </c>
    </row>
    <row r="3023" spans="1:2">
      <c r="A3023" t="s">
        <v>6173</v>
      </c>
      <c r="B3023" t="s">
        <v>6174</v>
      </c>
    </row>
    <row r="3024" spans="1:2">
      <c r="A3024" t="s">
        <v>6175</v>
      </c>
      <c r="B3024" t="s">
        <v>6176</v>
      </c>
    </row>
    <row r="3025" spans="1:2">
      <c r="A3025" t="s">
        <v>6177</v>
      </c>
      <c r="B3025" t="s">
        <v>6178</v>
      </c>
    </row>
    <row r="3026" spans="1:2">
      <c r="A3026" t="s">
        <v>6179</v>
      </c>
      <c r="B3026" t="s">
        <v>6180</v>
      </c>
    </row>
    <row r="3027" spans="1:2">
      <c r="A3027" t="s">
        <v>6181</v>
      </c>
      <c r="B3027" t="s">
        <v>6182</v>
      </c>
    </row>
    <row r="3028" spans="1:2">
      <c r="A3028" t="s">
        <v>6183</v>
      </c>
      <c r="B3028" t="s">
        <v>6184</v>
      </c>
    </row>
    <row r="3029" spans="1:2">
      <c r="A3029" t="s">
        <v>6185</v>
      </c>
      <c r="B3029" t="s">
        <v>6186</v>
      </c>
    </row>
    <row r="3030" spans="1:2">
      <c r="A3030" t="s">
        <v>6187</v>
      </c>
      <c r="B3030" t="s">
        <v>6188</v>
      </c>
    </row>
    <row r="3031" spans="1:2">
      <c r="A3031" t="s">
        <v>6189</v>
      </c>
      <c r="B3031" t="s">
        <v>6190</v>
      </c>
    </row>
    <row r="3032" spans="1:2">
      <c r="A3032" t="s">
        <v>6191</v>
      </c>
      <c r="B3032" t="s">
        <v>6192</v>
      </c>
    </row>
    <row r="3033" spans="1:2">
      <c r="A3033" t="s">
        <v>6193</v>
      </c>
      <c r="B3033" t="s">
        <v>6194</v>
      </c>
    </row>
    <row r="3034" spans="1:2">
      <c r="A3034" t="s">
        <v>6195</v>
      </c>
      <c r="B3034" t="s">
        <v>6196</v>
      </c>
    </row>
    <row r="3035" spans="1:2">
      <c r="A3035" t="s">
        <v>6197</v>
      </c>
      <c r="B3035" t="s">
        <v>6198</v>
      </c>
    </row>
    <row r="3036" spans="1:2">
      <c r="A3036" t="s">
        <v>6199</v>
      </c>
      <c r="B3036" t="s">
        <v>6200</v>
      </c>
    </row>
    <row r="3037" spans="1:2">
      <c r="A3037" t="s">
        <v>6201</v>
      </c>
      <c r="B3037" t="s">
        <v>6202</v>
      </c>
    </row>
    <row r="3038" spans="1:2">
      <c r="A3038" t="s">
        <v>6203</v>
      </c>
      <c r="B3038" t="s">
        <v>6204</v>
      </c>
    </row>
    <row r="3039" spans="1:2">
      <c r="A3039" t="s">
        <v>6205</v>
      </c>
      <c r="B3039" t="s">
        <v>6206</v>
      </c>
    </row>
    <row r="3040" spans="1:2">
      <c r="A3040" t="s">
        <v>6207</v>
      </c>
      <c r="B3040" t="s">
        <v>6208</v>
      </c>
    </row>
    <row r="3041" spans="1:2">
      <c r="A3041" t="s">
        <v>6209</v>
      </c>
      <c r="B3041" t="s">
        <v>6210</v>
      </c>
    </row>
    <row r="3042" spans="1:2">
      <c r="A3042" t="s">
        <v>6211</v>
      </c>
      <c r="B3042" t="s">
        <v>6212</v>
      </c>
    </row>
    <row r="3043" spans="1:2">
      <c r="A3043" t="s">
        <v>6213</v>
      </c>
      <c r="B3043" t="s">
        <v>6214</v>
      </c>
    </row>
    <row r="3044" spans="1:2">
      <c r="A3044" t="s">
        <v>6215</v>
      </c>
      <c r="B3044" t="s">
        <v>6216</v>
      </c>
    </row>
    <row r="3045" spans="1:2">
      <c r="A3045" t="s">
        <v>6217</v>
      </c>
      <c r="B3045" t="s">
        <v>6218</v>
      </c>
    </row>
    <row r="3046" spans="1:2">
      <c r="A3046" t="s">
        <v>6219</v>
      </c>
      <c r="B3046" t="s">
        <v>6220</v>
      </c>
    </row>
    <row r="3047" spans="1:2">
      <c r="A3047" t="s">
        <v>6221</v>
      </c>
      <c r="B3047" t="s">
        <v>6222</v>
      </c>
    </row>
    <row r="3048" spans="1:2">
      <c r="A3048" t="s">
        <v>6223</v>
      </c>
      <c r="B3048" t="s">
        <v>6224</v>
      </c>
    </row>
    <row r="3049" spans="1:2">
      <c r="A3049" t="s">
        <v>6225</v>
      </c>
      <c r="B3049" t="s">
        <v>6226</v>
      </c>
    </row>
    <row r="3050" spans="1:2">
      <c r="A3050" t="s">
        <v>6227</v>
      </c>
      <c r="B3050" t="s">
        <v>6228</v>
      </c>
    </row>
    <row r="3051" spans="1:2">
      <c r="A3051" t="s">
        <v>6229</v>
      </c>
      <c r="B3051" t="s">
        <v>6230</v>
      </c>
    </row>
    <row r="3052" spans="1:2">
      <c r="A3052" t="s">
        <v>6231</v>
      </c>
      <c r="B3052" t="s">
        <v>6232</v>
      </c>
    </row>
    <row r="3053" spans="1:2">
      <c r="A3053" t="s">
        <v>6233</v>
      </c>
      <c r="B3053" t="s">
        <v>6234</v>
      </c>
    </row>
    <row r="3054" spans="1:2">
      <c r="A3054" t="s">
        <v>6235</v>
      </c>
      <c r="B3054" t="s">
        <v>6236</v>
      </c>
    </row>
    <row r="3055" spans="1:2">
      <c r="A3055" t="s">
        <v>6237</v>
      </c>
      <c r="B3055" t="s">
        <v>6238</v>
      </c>
    </row>
    <row r="3056" spans="1:2">
      <c r="A3056" t="s">
        <v>6239</v>
      </c>
      <c r="B3056" t="s">
        <v>6240</v>
      </c>
    </row>
    <row r="3057" spans="1:2">
      <c r="A3057" t="s">
        <v>6241</v>
      </c>
      <c r="B3057" t="s">
        <v>6242</v>
      </c>
    </row>
    <row r="3058" spans="1:2">
      <c r="A3058" t="s">
        <v>6243</v>
      </c>
      <c r="B3058" t="s">
        <v>6244</v>
      </c>
    </row>
    <row r="3059" spans="1:2">
      <c r="A3059" t="s">
        <v>6245</v>
      </c>
      <c r="B3059" t="s">
        <v>6246</v>
      </c>
    </row>
    <row r="3060" spans="1:2">
      <c r="A3060" t="s">
        <v>6247</v>
      </c>
      <c r="B3060" t="s">
        <v>6248</v>
      </c>
    </row>
    <row r="3061" spans="1:2">
      <c r="A3061" t="s">
        <v>6249</v>
      </c>
      <c r="B3061" t="s">
        <v>6250</v>
      </c>
    </row>
    <row r="3062" spans="1:2">
      <c r="A3062" t="s">
        <v>6251</v>
      </c>
      <c r="B3062" t="s">
        <v>6252</v>
      </c>
    </row>
    <row r="3063" spans="1:2">
      <c r="A3063" t="s">
        <v>6253</v>
      </c>
      <c r="B3063" t="s">
        <v>6254</v>
      </c>
    </row>
    <row r="3064" spans="1:2">
      <c r="A3064" t="s">
        <v>6255</v>
      </c>
      <c r="B3064" t="s">
        <v>6256</v>
      </c>
    </row>
    <row r="3065" spans="1:2">
      <c r="A3065" t="s">
        <v>6257</v>
      </c>
      <c r="B3065" t="s">
        <v>6258</v>
      </c>
    </row>
    <row r="3066" spans="1:2">
      <c r="A3066" t="s">
        <v>6259</v>
      </c>
      <c r="B3066" t="s">
        <v>6260</v>
      </c>
    </row>
    <row r="3067" spans="1:2">
      <c r="A3067" t="s">
        <v>6261</v>
      </c>
      <c r="B3067" t="s">
        <v>6262</v>
      </c>
    </row>
    <row r="3068" spans="1:2">
      <c r="A3068" t="s">
        <v>6263</v>
      </c>
      <c r="B3068" t="s">
        <v>6264</v>
      </c>
    </row>
    <row r="3069" spans="1:2">
      <c r="A3069" t="s">
        <v>6265</v>
      </c>
      <c r="B3069" t="s">
        <v>6266</v>
      </c>
    </row>
    <row r="3070" spans="1:2">
      <c r="A3070" t="s">
        <v>6267</v>
      </c>
      <c r="B3070" t="s">
        <v>6268</v>
      </c>
    </row>
    <row r="3071" spans="1:2">
      <c r="A3071" t="s">
        <v>6269</v>
      </c>
      <c r="B3071" t="s">
        <v>6270</v>
      </c>
    </row>
    <row r="3072" spans="1:2">
      <c r="A3072" t="s">
        <v>6271</v>
      </c>
      <c r="B3072" t="s">
        <v>6272</v>
      </c>
    </row>
    <row r="3073" spans="1:2">
      <c r="A3073" t="s">
        <v>6273</v>
      </c>
      <c r="B3073" t="s">
        <v>6274</v>
      </c>
    </row>
    <row r="3074" spans="1:2">
      <c r="A3074" t="s">
        <v>6275</v>
      </c>
      <c r="B3074" t="s">
        <v>6276</v>
      </c>
    </row>
    <row r="3075" spans="1:2">
      <c r="A3075" t="s">
        <v>6277</v>
      </c>
      <c r="B3075" t="s">
        <v>6278</v>
      </c>
    </row>
    <row r="3076" spans="1:2">
      <c r="A3076" t="s">
        <v>6279</v>
      </c>
      <c r="B3076" t="s">
        <v>6280</v>
      </c>
    </row>
    <row r="3077" spans="1:2">
      <c r="A3077" t="s">
        <v>6281</v>
      </c>
      <c r="B3077" t="s">
        <v>6282</v>
      </c>
    </row>
    <row r="3078" spans="1:2">
      <c r="A3078" t="s">
        <v>6283</v>
      </c>
      <c r="B3078" t="s">
        <v>6284</v>
      </c>
    </row>
    <row r="3079" spans="1:2">
      <c r="A3079" t="s">
        <v>6285</v>
      </c>
      <c r="B3079" t="s">
        <v>6286</v>
      </c>
    </row>
    <row r="3080" spans="1:2">
      <c r="A3080" t="s">
        <v>6287</v>
      </c>
      <c r="B3080" t="s">
        <v>6288</v>
      </c>
    </row>
    <row r="3081" spans="1:2">
      <c r="A3081" t="s">
        <v>6289</v>
      </c>
      <c r="B3081" t="s">
        <v>6290</v>
      </c>
    </row>
    <row r="3082" spans="1:2">
      <c r="A3082" t="s">
        <v>6291</v>
      </c>
      <c r="B3082" t="s">
        <v>6292</v>
      </c>
    </row>
    <row r="3083" spans="1:2">
      <c r="A3083" t="s">
        <v>6293</v>
      </c>
      <c r="B3083" t="s">
        <v>6294</v>
      </c>
    </row>
    <row r="3084" spans="1:2">
      <c r="A3084" t="s">
        <v>6295</v>
      </c>
      <c r="B3084" t="s">
        <v>6296</v>
      </c>
    </row>
    <row r="3085" spans="1:2">
      <c r="A3085" t="s">
        <v>6297</v>
      </c>
      <c r="B3085" t="s">
        <v>6298</v>
      </c>
    </row>
    <row r="3086" spans="1:2">
      <c r="A3086" t="s">
        <v>6299</v>
      </c>
      <c r="B3086" t="s">
        <v>6300</v>
      </c>
    </row>
    <row r="3087" spans="1:2">
      <c r="A3087" t="s">
        <v>6301</v>
      </c>
      <c r="B3087" t="s">
        <v>6302</v>
      </c>
    </row>
    <row r="3088" spans="1:2">
      <c r="A3088" t="s">
        <v>6303</v>
      </c>
      <c r="B3088" t="s">
        <v>6304</v>
      </c>
    </row>
    <row r="3089" spans="1:2">
      <c r="A3089" t="s">
        <v>6305</v>
      </c>
      <c r="B3089" t="s">
        <v>6306</v>
      </c>
    </row>
    <row r="3090" spans="1:2">
      <c r="A3090" t="s">
        <v>6307</v>
      </c>
      <c r="B3090" t="s">
        <v>6308</v>
      </c>
    </row>
    <row r="3091" spans="1:2">
      <c r="A3091" t="s">
        <v>6309</v>
      </c>
      <c r="B3091" t="s">
        <v>6310</v>
      </c>
    </row>
    <row r="3092" spans="1:2">
      <c r="A3092" t="s">
        <v>6311</v>
      </c>
      <c r="B3092" t="s">
        <v>6312</v>
      </c>
    </row>
    <row r="3093" spans="1:2">
      <c r="A3093" t="s">
        <v>6313</v>
      </c>
      <c r="B3093" t="s">
        <v>6314</v>
      </c>
    </row>
    <row r="3094" spans="1:2">
      <c r="A3094" t="s">
        <v>6315</v>
      </c>
      <c r="B3094" t="s">
        <v>6316</v>
      </c>
    </row>
    <row r="3095" spans="1:2">
      <c r="A3095" t="s">
        <v>6317</v>
      </c>
      <c r="B3095" t="s">
        <v>6318</v>
      </c>
    </row>
    <row r="3096" spans="1:2">
      <c r="A3096" t="s">
        <v>6319</v>
      </c>
      <c r="B3096" t="s">
        <v>6320</v>
      </c>
    </row>
    <row r="3097" spans="1:2">
      <c r="A3097" t="s">
        <v>6321</v>
      </c>
      <c r="B3097" t="s">
        <v>6322</v>
      </c>
    </row>
    <row r="3098" spans="1:2">
      <c r="A3098" t="s">
        <v>6323</v>
      </c>
      <c r="B3098" t="s">
        <v>6324</v>
      </c>
    </row>
    <row r="3099" spans="1:2">
      <c r="A3099" t="s">
        <v>6325</v>
      </c>
      <c r="B3099" t="s">
        <v>6326</v>
      </c>
    </row>
    <row r="3100" spans="1:2">
      <c r="A3100" t="s">
        <v>6327</v>
      </c>
      <c r="B3100" t="s">
        <v>6328</v>
      </c>
    </row>
    <row r="3101" spans="1:2">
      <c r="A3101" t="s">
        <v>6329</v>
      </c>
      <c r="B3101" t="s">
        <v>6330</v>
      </c>
    </row>
    <row r="3102" spans="1:2">
      <c r="A3102" t="s">
        <v>6331</v>
      </c>
      <c r="B3102" t="s">
        <v>6332</v>
      </c>
    </row>
    <row r="3103" spans="1:2">
      <c r="A3103" t="s">
        <v>6333</v>
      </c>
      <c r="B3103" t="s">
        <v>6334</v>
      </c>
    </row>
    <row r="3104" spans="1:2">
      <c r="A3104" t="s">
        <v>6335</v>
      </c>
      <c r="B3104" t="s">
        <v>6336</v>
      </c>
    </row>
    <row r="3105" spans="1:2">
      <c r="A3105" t="s">
        <v>6337</v>
      </c>
      <c r="B3105" t="s">
        <v>6338</v>
      </c>
    </row>
    <row r="3106" spans="1:2">
      <c r="A3106" t="s">
        <v>6339</v>
      </c>
      <c r="B3106" t="s">
        <v>6340</v>
      </c>
    </row>
    <row r="3107" spans="1:2">
      <c r="A3107" t="s">
        <v>6341</v>
      </c>
      <c r="B3107" t="s">
        <v>6342</v>
      </c>
    </row>
    <row r="3108" spans="1:2">
      <c r="A3108" t="s">
        <v>6343</v>
      </c>
      <c r="B3108" t="s">
        <v>6344</v>
      </c>
    </row>
    <row r="3109" spans="1:2">
      <c r="A3109" t="s">
        <v>6345</v>
      </c>
      <c r="B3109" t="s">
        <v>6346</v>
      </c>
    </row>
    <row r="3110" spans="1:2">
      <c r="A3110" t="s">
        <v>6347</v>
      </c>
      <c r="B3110" t="s">
        <v>6348</v>
      </c>
    </row>
    <row r="3111" spans="1:2">
      <c r="A3111" t="s">
        <v>6349</v>
      </c>
      <c r="B3111" t="s">
        <v>6350</v>
      </c>
    </row>
    <row r="3112" spans="1:2">
      <c r="A3112" t="s">
        <v>6351</v>
      </c>
      <c r="B3112" t="s">
        <v>6352</v>
      </c>
    </row>
    <row r="3113" spans="1:2">
      <c r="A3113" t="s">
        <v>6353</v>
      </c>
      <c r="B3113" t="s">
        <v>6354</v>
      </c>
    </row>
    <row r="3114" spans="1:2">
      <c r="A3114" t="s">
        <v>6355</v>
      </c>
      <c r="B3114" t="s">
        <v>6356</v>
      </c>
    </row>
    <row r="3115" spans="1:2">
      <c r="A3115" t="s">
        <v>6357</v>
      </c>
      <c r="B3115" t="s">
        <v>6358</v>
      </c>
    </row>
    <row r="3116" spans="1:2">
      <c r="A3116" t="s">
        <v>6359</v>
      </c>
      <c r="B3116" t="s">
        <v>6360</v>
      </c>
    </row>
    <row r="3117" spans="1:2">
      <c r="A3117" t="s">
        <v>6361</v>
      </c>
      <c r="B3117" t="s">
        <v>6362</v>
      </c>
    </row>
    <row r="3118" spans="1:2">
      <c r="A3118" t="s">
        <v>6363</v>
      </c>
      <c r="B3118" t="s">
        <v>6364</v>
      </c>
    </row>
    <row r="3119" spans="1:2">
      <c r="A3119" t="s">
        <v>6365</v>
      </c>
      <c r="B3119" t="s">
        <v>6366</v>
      </c>
    </row>
    <row r="3120" spans="1:2">
      <c r="A3120" t="s">
        <v>6367</v>
      </c>
      <c r="B3120" t="s">
        <v>6368</v>
      </c>
    </row>
    <row r="3121" spans="1:2">
      <c r="A3121" t="s">
        <v>6369</v>
      </c>
      <c r="B3121" t="s">
        <v>6370</v>
      </c>
    </row>
    <row r="3122" spans="1:2">
      <c r="A3122" t="s">
        <v>6371</v>
      </c>
      <c r="B3122" t="s">
        <v>6372</v>
      </c>
    </row>
    <row r="3123" spans="1:2">
      <c r="A3123" t="s">
        <v>6373</v>
      </c>
      <c r="B3123" t="s">
        <v>6374</v>
      </c>
    </row>
    <row r="3124" spans="1:2">
      <c r="A3124" t="s">
        <v>6375</v>
      </c>
      <c r="B3124" t="s">
        <v>6376</v>
      </c>
    </row>
    <row r="3125" spans="1:2">
      <c r="A3125" t="s">
        <v>6377</v>
      </c>
      <c r="B3125" t="s">
        <v>6378</v>
      </c>
    </row>
    <row r="3126" spans="1:2">
      <c r="A3126" t="s">
        <v>6379</v>
      </c>
      <c r="B3126" t="s">
        <v>6380</v>
      </c>
    </row>
    <row r="3127" spans="1:2">
      <c r="A3127" t="s">
        <v>6381</v>
      </c>
      <c r="B3127" t="s">
        <v>6382</v>
      </c>
    </row>
    <row r="3128" spans="1:2">
      <c r="A3128" t="s">
        <v>6383</v>
      </c>
      <c r="B3128" t="s">
        <v>6384</v>
      </c>
    </row>
    <row r="3129" spans="1:2">
      <c r="A3129" t="s">
        <v>6385</v>
      </c>
      <c r="B3129" t="s">
        <v>6386</v>
      </c>
    </row>
    <row r="3130" spans="1:2">
      <c r="A3130" t="s">
        <v>6387</v>
      </c>
      <c r="B3130" t="s">
        <v>6388</v>
      </c>
    </row>
    <row r="3131" spans="1:2">
      <c r="A3131" t="s">
        <v>6389</v>
      </c>
      <c r="B3131" t="s">
        <v>6390</v>
      </c>
    </row>
    <row r="3132" spans="1:2">
      <c r="A3132" t="s">
        <v>6391</v>
      </c>
      <c r="B3132" t="s">
        <v>6392</v>
      </c>
    </row>
    <row r="3133" spans="1:2">
      <c r="A3133" t="s">
        <v>6393</v>
      </c>
      <c r="B3133" t="s">
        <v>6394</v>
      </c>
    </row>
    <row r="3134" spans="1:2">
      <c r="A3134" t="s">
        <v>6395</v>
      </c>
      <c r="B3134" t="s">
        <v>6396</v>
      </c>
    </row>
    <row r="3135" spans="1:2">
      <c r="A3135" t="s">
        <v>6397</v>
      </c>
      <c r="B3135" t="s">
        <v>6398</v>
      </c>
    </row>
    <row r="3136" spans="1:2">
      <c r="A3136" t="s">
        <v>6399</v>
      </c>
      <c r="B3136" t="s">
        <v>6400</v>
      </c>
    </row>
    <row r="3137" spans="1:2">
      <c r="A3137" t="s">
        <v>6401</v>
      </c>
      <c r="B3137" t="s">
        <v>6402</v>
      </c>
    </row>
    <row r="3138" spans="1:2">
      <c r="A3138" t="s">
        <v>6403</v>
      </c>
      <c r="B3138" t="s">
        <v>6404</v>
      </c>
    </row>
    <row r="3139" spans="1:2">
      <c r="A3139" t="s">
        <v>6405</v>
      </c>
      <c r="B3139" t="s">
        <v>6406</v>
      </c>
    </row>
    <row r="3140" spans="1:2">
      <c r="A3140" t="s">
        <v>6407</v>
      </c>
      <c r="B3140" t="s">
        <v>6408</v>
      </c>
    </row>
    <row r="3141" spans="1:2">
      <c r="A3141" t="s">
        <v>6409</v>
      </c>
      <c r="B3141" t="s">
        <v>6410</v>
      </c>
    </row>
    <row r="3142" spans="1:2">
      <c r="A3142" t="s">
        <v>6411</v>
      </c>
      <c r="B3142" t="s">
        <v>6412</v>
      </c>
    </row>
    <row r="3143" spans="1:2">
      <c r="A3143" t="s">
        <v>6413</v>
      </c>
      <c r="B3143" t="s">
        <v>6414</v>
      </c>
    </row>
    <row r="3144" spans="1:2">
      <c r="A3144" t="s">
        <v>6415</v>
      </c>
      <c r="B3144" t="s">
        <v>6416</v>
      </c>
    </row>
    <row r="3145" spans="1:2">
      <c r="A3145" t="s">
        <v>6417</v>
      </c>
      <c r="B3145" t="s">
        <v>6418</v>
      </c>
    </row>
    <row r="3146" spans="1:2">
      <c r="A3146" t="s">
        <v>6419</v>
      </c>
      <c r="B3146" t="s">
        <v>6420</v>
      </c>
    </row>
    <row r="3147" spans="1:2">
      <c r="A3147" t="s">
        <v>6421</v>
      </c>
      <c r="B3147" t="s">
        <v>6422</v>
      </c>
    </row>
    <row r="3148" spans="1:2">
      <c r="A3148" t="s">
        <v>6423</v>
      </c>
      <c r="B3148" t="s">
        <v>6424</v>
      </c>
    </row>
    <row r="3149" spans="1:2">
      <c r="A3149" t="s">
        <v>6425</v>
      </c>
      <c r="B3149" t="s">
        <v>6426</v>
      </c>
    </row>
    <row r="3150" spans="1:2">
      <c r="A3150" t="s">
        <v>6427</v>
      </c>
      <c r="B3150" t="s">
        <v>6428</v>
      </c>
    </row>
    <row r="3151" spans="1:2">
      <c r="A3151" t="s">
        <v>6429</v>
      </c>
      <c r="B3151" t="s">
        <v>6430</v>
      </c>
    </row>
    <row r="3152" spans="1:2">
      <c r="A3152" t="s">
        <v>6431</v>
      </c>
      <c r="B3152" t="s">
        <v>6432</v>
      </c>
    </row>
    <row r="3153" spans="1:2">
      <c r="A3153" t="s">
        <v>6433</v>
      </c>
      <c r="B3153" t="s">
        <v>6434</v>
      </c>
    </row>
    <row r="3154" spans="1:2">
      <c r="A3154" t="s">
        <v>6435</v>
      </c>
      <c r="B3154" t="s">
        <v>6436</v>
      </c>
    </row>
    <row r="3155" spans="1:2">
      <c r="A3155" t="s">
        <v>6437</v>
      </c>
      <c r="B3155" t="s">
        <v>6438</v>
      </c>
    </row>
    <row r="3156" spans="1:2">
      <c r="A3156" t="s">
        <v>6439</v>
      </c>
      <c r="B3156" t="s">
        <v>6440</v>
      </c>
    </row>
    <row r="3157" spans="1:2">
      <c r="A3157" t="s">
        <v>6441</v>
      </c>
      <c r="B3157" t="s">
        <v>6442</v>
      </c>
    </row>
    <row r="3158" spans="1:2">
      <c r="A3158" t="s">
        <v>6443</v>
      </c>
      <c r="B3158" t="s">
        <v>6444</v>
      </c>
    </row>
    <row r="3159" spans="1:2">
      <c r="A3159" t="s">
        <v>6445</v>
      </c>
      <c r="B3159" t="s">
        <v>6446</v>
      </c>
    </row>
    <row r="3160" spans="1:2">
      <c r="A3160" t="s">
        <v>6447</v>
      </c>
      <c r="B3160" t="s">
        <v>6448</v>
      </c>
    </row>
    <row r="3161" spans="1:2">
      <c r="A3161" t="s">
        <v>6449</v>
      </c>
      <c r="B3161" t="s">
        <v>6450</v>
      </c>
    </row>
    <row r="3162" spans="1:2">
      <c r="A3162" t="s">
        <v>6451</v>
      </c>
      <c r="B3162" t="s">
        <v>6452</v>
      </c>
    </row>
    <row r="3163" spans="1:2">
      <c r="A3163" t="s">
        <v>6453</v>
      </c>
      <c r="B3163" t="s">
        <v>6454</v>
      </c>
    </row>
    <row r="3164" spans="1:2">
      <c r="A3164" t="s">
        <v>6455</v>
      </c>
      <c r="B3164" t="s">
        <v>6456</v>
      </c>
    </row>
    <row r="3165" spans="1:2">
      <c r="A3165" t="s">
        <v>6457</v>
      </c>
      <c r="B3165" t="s">
        <v>6458</v>
      </c>
    </row>
    <row r="3166" spans="1:2">
      <c r="A3166" t="s">
        <v>6459</v>
      </c>
      <c r="B3166" t="s">
        <v>6460</v>
      </c>
    </row>
    <row r="3167" spans="1:2">
      <c r="A3167" t="s">
        <v>6461</v>
      </c>
      <c r="B3167" t="s">
        <v>6462</v>
      </c>
    </row>
    <row r="3168" spans="1:2">
      <c r="A3168" t="s">
        <v>6463</v>
      </c>
      <c r="B3168" t="s">
        <v>6464</v>
      </c>
    </row>
    <row r="3169" spans="1:2">
      <c r="A3169" t="s">
        <v>6465</v>
      </c>
      <c r="B3169" t="s">
        <v>6466</v>
      </c>
    </row>
    <row r="3170" spans="1:2">
      <c r="A3170" t="s">
        <v>6467</v>
      </c>
      <c r="B3170" t="s">
        <v>6468</v>
      </c>
    </row>
    <row r="3171" spans="1:2">
      <c r="A3171" t="s">
        <v>6469</v>
      </c>
      <c r="B3171" t="s">
        <v>6470</v>
      </c>
    </row>
    <row r="3172" spans="1:2">
      <c r="A3172" t="s">
        <v>6471</v>
      </c>
      <c r="B3172" t="s">
        <v>6472</v>
      </c>
    </row>
    <row r="3173" spans="1:2">
      <c r="A3173" t="s">
        <v>6473</v>
      </c>
      <c r="B3173" t="s">
        <v>6474</v>
      </c>
    </row>
    <row r="3174" spans="1:2">
      <c r="A3174" t="s">
        <v>6475</v>
      </c>
      <c r="B3174" t="s">
        <v>6476</v>
      </c>
    </row>
    <row r="3175" spans="1:2">
      <c r="A3175" t="s">
        <v>6477</v>
      </c>
      <c r="B3175" t="s">
        <v>6478</v>
      </c>
    </row>
    <row r="3176" spans="1:2">
      <c r="A3176" t="s">
        <v>6479</v>
      </c>
      <c r="B3176" t="s">
        <v>6480</v>
      </c>
    </row>
    <row r="3177" spans="1:2">
      <c r="A3177" t="s">
        <v>6481</v>
      </c>
      <c r="B3177" t="s">
        <v>6482</v>
      </c>
    </row>
    <row r="3178" spans="1:2">
      <c r="A3178" t="s">
        <v>6483</v>
      </c>
      <c r="B3178" t="s">
        <v>6484</v>
      </c>
    </row>
    <row r="3179" spans="1:2">
      <c r="A3179" t="s">
        <v>6485</v>
      </c>
      <c r="B3179" t="s">
        <v>6486</v>
      </c>
    </row>
    <row r="3180" spans="1:2">
      <c r="A3180" t="s">
        <v>6487</v>
      </c>
      <c r="B3180" t="s">
        <v>6488</v>
      </c>
    </row>
    <row r="3181" spans="1:2">
      <c r="A3181" t="s">
        <v>6489</v>
      </c>
      <c r="B3181" t="s">
        <v>6490</v>
      </c>
    </row>
    <row r="3182" spans="1:2">
      <c r="A3182" t="s">
        <v>6491</v>
      </c>
      <c r="B3182" t="s">
        <v>6492</v>
      </c>
    </row>
    <row r="3183" spans="1:2">
      <c r="A3183" t="s">
        <v>6493</v>
      </c>
      <c r="B3183" t="s">
        <v>6494</v>
      </c>
    </row>
    <row r="3184" spans="1:2">
      <c r="A3184" t="s">
        <v>6495</v>
      </c>
      <c r="B3184" t="s">
        <v>6496</v>
      </c>
    </row>
    <row r="3185" spans="1:2">
      <c r="A3185" t="s">
        <v>6497</v>
      </c>
      <c r="B3185" t="s">
        <v>6498</v>
      </c>
    </row>
    <row r="3186" spans="1:2">
      <c r="A3186" t="s">
        <v>6499</v>
      </c>
      <c r="B3186" t="s">
        <v>6500</v>
      </c>
    </row>
    <row r="3187" spans="1:2">
      <c r="A3187" t="s">
        <v>6501</v>
      </c>
      <c r="B3187" t="s">
        <v>6502</v>
      </c>
    </row>
    <row r="3188" spans="1:2">
      <c r="A3188" t="s">
        <v>6503</v>
      </c>
      <c r="B3188" t="s">
        <v>6504</v>
      </c>
    </row>
    <row r="3189" spans="1:2">
      <c r="A3189" t="s">
        <v>6505</v>
      </c>
      <c r="B3189" t="s">
        <v>6506</v>
      </c>
    </row>
    <row r="3190" spans="1:2">
      <c r="A3190" t="s">
        <v>6507</v>
      </c>
      <c r="B3190" t="s">
        <v>6508</v>
      </c>
    </row>
    <row r="3191" spans="1:2">
      <c r="A3191" t="s">
        <v>6509</v>
      </c>
      <c r="B3191" t="s">
        <v>6510</v>
      </c>
    </row>
    <row r="3192" spans="1:2">
      <c r="A3192" t="s">
        <v>6511</v>
      </c>
      <c r="B3192" t="s">
        <v>6512</v>
      </c>
    </row>
    <row r="3193" spans="1:2">
      <c r="A3193" t="s">
        <v>6513</v>
      </c>
      <c r="B3193" t="s">
        <v>6514</v>
      </c>
    </row>
    <row r="3194" spans="1:2">
      <c r="A3194" t="s">
        <v>6515</v>
      </c>
      <c r="B3194" t="s">
        <v>6516</v>
      </c>
    </row>
    <row r="3195" spans="1:2">
      <c r="A3195" t="s">
        <v>6517</v>
      </c>
      <c r="B3195" t="s">
        <v>6518</v>
      </c>
    </row>
    <row r="3196" spans="1:2">
      <c r="A3196" t="s">
        <v>6519</v>
      </c>
      <c r="B3196" t="s">
        <v>6520</v>
      </c>
    </row>
    <row r="3197" spans="1:2">
      <c r="A3197" t="s">
        <v>6521</v>
      </c>
      <c r="B3197" t="s">
        <v>6522</v>
      </c>
    </row>
    <row r="3198" spans="1:2">
      <c r="A3198" t="s">
        <v>6523</v>
      </c>
      <c r="B3198" t="s">
        <v>6524</v>
      </c>
    </row>
    <row r="3199" spans="1:2">
      <c r="A3199" t="s">
        <v>6525</v>
      </c>
      <c r="B3199" t="s">
        <v>6526</v>
      </c>
    </row>
    <row r="3200" spans="1:2">
      <c r="A3200" t="s">
        <v>6527</v>
      </c>
      <c r="B3200" t="s">
        <v>6528</v>
      </c>
    </row>
    <row r="3201" spans="1:2">
      <c r="A3201" t="s">
        <v>6529</v>
      </c>
      <c r="B3201" t="s">
        <v>6530</v>
      </c>
    </row>
    <row r="3202" spans="1:2">
      <c r="A3202" t="s">
        <v>6531</v>
      </c>
      <c r="B3202" t="s">
        <v>6532</v>
      </c>
    </row>
    <row r="3203" spans="1:2">
      <c r="A3203" t="s">
        <v>6533</v>
      </c>
      <c r="B3203" t="s">
        <v>6534</v>
      </c>
    </row>
    <row r="3204" spans="1:2">
      <c r="A3204" t="s">
        <v>6535</v>
      </c>
      <c r="B3204" t="s">
        <v>6536</v>
      </c>
    </row>
    <row r="3205" spans="1:2">
      <c r="A3205" t="s">
        <v>6537</v>
      </c>
      <c r="B3205" t="s">
        <v>6538</v>
      </c>
    </row>
    <row r="3206" spans="1:2">
      <c r="A3206" t="s">
        <v>6539</v>
      </c>
      <c r="B3206" t="s">
        <v>6540</v>
      </c>
    </row>
    <row r="3207" spans="1:2">
      <c r="A3207" t="s">
        <v>6541</v>
      </c>
      <c r="B3207" t="s">
        <v>6542</v>
      </c>
    </row>
    <row r="3208" spans="1:2">
      <c r="A3208" t="s">
        <v>6543</v>
      </c>
      <c r="B3208" t="s">
        <v>6544</v>
      </c>
    </row>
    <row r="3209" spans="1:2">
      <c r="A3209" t="s">
        <v>6545</v>
      </c>
      <c r="B3209" t="s">
        <v>6546</v>
      </c>
    </row>
    <row r="3210" spans="1:2">
      <c r="A3210" t="s">
        <v>6547</v>
      </c>
      <c r="B3210" t="s">
        <v>6548</v>
      </c>
    </row>
    <row r="3211" spans="1:2">
      <c r="A3211" t="s">
        <v>6549</v>
      </c>
      <c r="B3211" t="s">
        <v>6550</v>
      </c>
    </row>
    <row r="3212" spans="1:2">
      <c r="A3212" t="s">
        <v>6551</v>
      </c>
      <c r="B3212" t="s">
        <v>6552</v>
      </c>
    </row>
    <row r="3213" spans="1:2">
      <c r="A3213" t="s">
        <v>6553</v>
      </c>
      <c r="B3213" t="s">
        <v>6554</v>
      </c>
    </row>
    <row r="3214" spans="1:2">
      <c r="A3214" t="s">
        <v>6555</v>
      </c>
      <c r="B3214" t="s">
        <v>6556</v>
      </c>
    </row>
    <row r="3215" spans="1:2">
      <c r="A3215" t="s">
        <v>6557</v>
      </c>
      <c r="B3215" t="s">
        <v>6558</v>
      </c>
    </row>
    <row r="3216" spans="1:2">
      <c r="A3216" t="s">
        <v>6559</v>
      </c>
      <c r="B3216" t="s">
        <v>6560</v>
      </c>
    </row>
    <row r="3217" spans="1:2">
      <c r="A3217" t="s">
        <v>6561</v>
      </c>
      <c r="B3217" t="s">
        <v>6562</v>
      </c>
    </row>
    <row r="3218" spans="1:2">
      <c r="A3218" t="s">
        <v>6563</v>
      </c>
      <c r="B3218" t="s">
        <v>6564</v>
      </c>
    </row>
    <row r="3219" spans="1:2">
      <c r="A3219" t="s">
        <v>6565</v>
      </c>
      <c r="B3219" t="s">
        <v>6566</v>
      </c>
    </row>
    <row r="3220" spans="1:2">
      <c r="A3220" t="s">
        <v>6567</v>
      </c>
      <c r="B3220" t="s">
        <v>6568</v>
      </c>
    </row>
    <row r="3221" spans="1:2">
      <c r="A3221" t="s">
        <v>6569</v>
      </c>
      <c r="B3221" t="s">
        <v>6570</v>
      </c>
    </row>
    <row r="3222" spans="1:2">
      <c r="A3222" t="s">
        <v>6571</v>
      </c>
      <c r="B3222" t="s">
        <v>6572</v>
      </c>
    </row>
    <row r="3223" spans="1:2">
      <c r="A3223" t="s">
        <v>6573</v>
      </c>
      <c r="B3223" t="s">
        <v>6574</v>
      </c>
    </row>
    <row r="3224" spans="1:2">
      <c r="A3224" t="s">
        <v>6575</v>
      </c>
      <c r="B3224" t="s">
        <v>6576</v>
      </c>
    </row>
    <row r="3225" spans="1:2">
      <c r="A3225" t="s">
        <v>6577</v>
      </c>
      <c r="B3225" t="s">
        <v>6578</v>
      </c>
    </row>
    <row r="3226" spans="1:2">
      <c r="A3226" t="s">
        <v>6579</v>
      </c>
      <c r="B3226" t="s">
        <v>6580</v>
      </c>
    </row>
    <row r="3227" spans="1:2">
      <c r="A3227" t="s">
        <v>6581</v>
      </c>
      <c r="B3227" t="s">
        <v>6582</v>
      </c>
    </row>
    <row r="3228" spans="1:2">
      <c r="A3228" t="s">
        <v>6583</v>
      </c>
      <c r="B3228" t="s">
        <v>6584</v>
      </c>
    </row>
    <row r="3229" spans="1:2">
      <c r="A3229" t="s">
        <v>6585</v>
      </c>
      <c r="B3229" t="s">
        <v>6586</v>
      </c>
    </row>
    <row r="3230" spans="1:2">
      <c r="A3230" t="s">
        <v>6587</v>
      </c>
      <c r="B3230" t="s">
        <v>6588</v>
      </c>
    </row>
    <row r="3231" spans="1:2">
      <c r="A3231" t="s">
        <v>6589</v>
      </c>
      <c r="B3231" t="s">
        <v>6590</v>
      </c>
    </row>
    <row r="3232" spans="1:2">
      <c r="A3232" t="s">
        <v>6591</v>
      </c>
      <c r="B3232" t="s">
        <v>6592</v>
      </c>
    </row>
    <row r="3233" spans="1:2">
      <c r="A3233" t="s">
        <v>6593</v>
      </c>
      <c r="B3233" t="s">
        <v>6594</v>
      </c>
    </row>
    <row r="3234" spans="1:2">
      <c r="A3234" t="s">
        <v>6595</v>
      </c>
      <c r="B3234" t="s">
        <v>6596</v>
      </c>
    </row>
    <row r="3235" spans="1:2">
      <c r="A3235" t="s">
        <v>6597</v>
      </c>
      <c r="B3235" t="s">
        <v>6598</v>
      </c>
    </row>
    <row r="3236" spans="1:2">
      <c r="A3236" t="s">
        <v>6599</v>
      </c>
      <c r="B3236" t="s">
        <v>6600</v>
      </c>
    </row>
    <row r="3237" spans="1:2">
      <c r="A3237" t="s">
        <v>6601</v>
      </c>
      <c r="B3237" t="s">
        <v>6602</v>
      </c>
    </row>
    <row r="3238" spans="1:2">
      <c r="A3238" t="s">
        <v>6603</v>
      </c>
      <c r="B3238" t="s">
        <v>6604</v>
      </c>
    </row>
    <row r="3239" spans="1:2">
      <c r="A3239" t="s">
        <v>6605</v>
      </c>
      <c r="B3239" t="s">
        <v>6606</v>
      </c>
    </row>
    <row r="3240" spans="1:2">
      <c r="A3240" t="s">
        <v>6607</v>
      </c>
      <c r="B3240" t="s">
        <v>6608</v>
      </c>
    </row>
    <row r="3241" spans="1:2">
      <c r="A3241" t="s">
        <v>6609</v>
      </c>
      <c r="B3241" t="s">
        <v>6610</v>
      </c>
    </row>
    <row r="3242" spans="1:2">
      <c r="A3242" t="s">
        <v>6611</v>
      </c>
      <c r="B3242" t="s">
        <v>6612</v>
      </c>
    </row>
    <row r="3243" spans="1:2">
      <c r="A3243" t="s">
        <v>6613</v>
      </c>
      <c r="B3243" t="s">
        <v>6614</v>
      </c>
    </row>
    <row r="3244" spans="1:2">
      <c r="A3244" t="s">
        <v>6615</v>
      </c>
      <c r="B3244" t="s">
        <v>6616</v>
      </c>
    </row>
    <row r="3245" spans="1:2">
      <c r="A3245" t="s">
        <v>6617</v>
      </c>
      <c r="B3245" t="s">
        <v>6618</v>
      </c>
    </row>
    <row r="3246" spans="1:2">
      <c r="A3246" t="s">
        <v>6619</v>
      </c>
      <c r="B3246" t="s">
        <v>6620</v>
      </c>
    </row>
    <row r="3247" spans="1:2">
      <c r="A3247" t="s">
        <v>6621</v>
      </c>
      <c r="B3247" t="s">
        <v>6622</v>
      </c>
    </row>
    <row r="3248" spans="1:2">
      <c r="A3248" t="s">
        <v>6623</v>
      </c>
      <c r="B3248" t="s">
        <v>6624</v>
      </c>
    </row>
    <row r="3249" spans="1:2">
      <c r="A3249" t="s">
        <v>6625</v>
      </c>
      <c r="B3249" t="s">
        <v>6626</v>
      </c>
    </row>
    <row r="3250" spans="1:2">
      <c r="A3250" t="s">
        <v>6627</v>
      </c>
      <c r="B3250" t="s">
        <v>6628</v>
      </c>
    </row>
    <row r="3251" spans="1:2">
      <c r="A3251" t="s">
        <v>6629</v>
      </c>
      <c r="B3251" t="s">
        <v>6630</v>
      </c>
    </row>
    <row r="3252" spans="1:2">
      <c r="A3252" t="s">
        <v>6631</v>
      </c>
      <c r="B3252" t="s">
        <v>6632</v>
      </c>
    </row>
    <row r="3253" spans="1:2">
      <c r="A3253" t="s">
        <v>6633</v>
      </c>
      <c r="B3253" t="s">
        <v>6634</v>
      </c>
    </row>
    <row r="3254" spans="1:2">
      <c r="A3254" t="s">
        <v>6635</v>
      </c>
      <c r="B3254" t="s">
        <v>6636</v>
      </c>
    </row>
    <row r="3255" spans="1:2">
      <c r="A3255" t="s">
        <v>6637</v>
      </c>
      <c r="B3255" t="s">
        <v>6638</v>
      </c>
    </row>
    <row r="3256" spans="1:2">
      <c r="A3256" t="s">
        <v>6639</v>
      </c>
      <c r="B3256" t="s">
        <v>6640</v>
      </c>
    </row>
    <row r="3257" spans="1:2">
      <c r="A3257" t="s">
        <v>6641</v>
      </c>
      <c r="B3257" t="s">
        <v>6642</v>
      </c>
    </row>
    <row r="3258" spans="1:2">
      <c r="A3258" t="s">
        <v>6643</v>
      </c>
      <c r="B3258" t="s">
        <v>6644</v>
      </c>
    </row>
    <row r="3259" spans="1:2">
      <c r="A3259" t="s">
        <v>6645</v>
      </c>
      <c r="B3259" t="s">
        <v>6646</v>
      </c>
    </row>
    <row r="3260" spans="1:2">
      <c r="A3260" t="s">
        <v>6647</v>
      </c>
      <c r="B3260" t="s">
        <v>6648</v>
      </c>
    </row>
    <row r="3261" spans="1:2">
      <c r="A3261" t="s">
        <v>6649</v>
      </c>
      <c r="B3261" t="s">
        <v>6650</v>
      </c>
    </row>
    <row r="3262" spans="1:2">
      <c r="A3262" t="s">
        <v>6651</v>
      </c>
      <c r="B3262" t="s">
        <v>6652</v>
      </c>
    </row>
    <row r="3263" spans="1:2">
      <c r="A3263" t="s">
        <v>6653</v>
      </c>
      <c r="B3263" t="s">
        <v>6654</v>
      </c>
    </row>
    <row r="3264" spans="1:2">
      <c r="A3264" t="s">
        <v>6655</v>
      </c>
      <c r="B3264" t="s">
        <v>6656</v>
      </c>
    </row>
    <row r="3265" spans="1:2">
      <c r="A3265" t="s">
        <v>6657</v>
      </c>
      <c r="B3265" t="s">
        <v>6658</v>
      </c>
    </row>
    <row r="3266" spans="1:2">
      <c r="A3266" t="s">
        <v>6659</v>
      </c>
      <c r="B3266" t="s">
        <v>6660</v>
      </c>
    </row>
    <row r="3267" spans="1:2">
      <c r="A3267" t="s">
        <v>6661</v>
      </c>
      <c r="B3267" t="s">
        <v>6662</v>
      </c>
    </row>
    <row r="3268" spans="1:2">
      <c r="A3268" t="s">
        <v>6663</v>
      </c>
      <c r="B3268" t="s">
        <v>6664</v>
      </c>
    </row>
    <row r="3269" spans="1:2">
      <c r="A3269" t="s">
        <v>6665</v>
      </c>
      <c r="B3269" t="s">
        <v>6666</v>
      </c>
    </row>
    <row r="3270" spans="1:2">
      <c r="A3270" t="s">
        <v>6667</v>
      </c>
      <c r="B3270" t="s">
        <v>6668</v>
      </c>
    </row>
    <row r="3271" spans="1:2">
      <c r="A3271" t="s">
        <v>6669</v>
      </c>
      <c r="B3271" t="s">
        <v>6670</v>
      </c>
    </row>
    <row r="3272" spans="1:2">
      <c r="A3272" t="s">
        <v>6671</v>
      </c>
      <c r="B3272" t="s">
        <v>6672</v>
      </c>
    </row>
    <row r="3273" spans="1:2">
      <c r="A3273" t="s">
        <v>6673</v>
      </c>
      <c r="B3273" t="s">
        <v>6674</v>
      </c>
    </row>
    <row r="3274" spans="1:2">
      <c r="A3274" t="s">
        <v>6675</v>
      </c>
      <c r="B3274" t="s">
        <v>6676</v>
      </c>
    </row>
    <row r="3275" spans="1:2">
      <c r="A3275" t="s">
        <v>6677</v>
      </c>
      <c r="B3275" t="s">
        <v>6678</v>
      </c>
    </row>
    <row r="3276" spans="1:2">
      <c r="A3276" t="s">
        <v>6679</v>
      </c>
      <c r="B3276" t="s">
        <v>6680</v>
      </c>
    </row>
    <row r="3277" spans="1:2">
      <c r="A3277" t="s">
        <v>6681</v>
      </c>
      <c r="B3277" t="s">
        <v>6682</v>
      </c>
    </row>
    <row r="3278" spans="1:2">
      <c r="A3278" t="s">
        <v>6683</v>
      </c>
      <c r="B3278" t="s">
        <v>6684</v>
      </c>
    </row>
    <row r="3279" spans="1:2">
      <c r="A3279" t="s">
        <v>6685</v>
      </c>
      <c r="B3279" t="s">
        <v>6686</v>
      </c>
    </row>
    <row r="3280" spans="1:2">
      <c r="A3280" t="s">
        <v>6687</v>
      </c>
      <c r="B3280" t="s">
        <v>6688</v>
      </c>
    </row>
    <row r="3281" spans="1:2">
      <c r="A3281" t="s">
        <v>6689</v>
      </c>
      <c r="B3281" t="s">
        <v>6690</v>
      </c>
    </row>
    <row r="3282" spans="1:2">
      <c r="A3282" t="s">
        <v>6691</v>
      </c>
      <c r="B3282" t="s">
        <v>6692</v>
      </c>
    </row>
    <row r="3283" spans="1:2">
      <c r="A3283" t="s">
        <v>6693</v>
      </c>
      <c r="B3283" t="s">
        <v>6694</v>
      </c>
    </row>
    <row r="3284" spans="1:2">
      <c r="A3284" t="s">
        <v>6695</v>
      </c>
      <c r="B3284" t="s">
        <v>6696</v>
      </c>
    </row>
    <row r="3285" spans="1:2">
      <c r="A3285" t="s">
        <v>6697</v>
      </c>
      <c r="B3285" t="s">
        <v>6698</v>
      </c>
    </row>
    <row r="3286" spans="1:2">
      <c r="A3286" t="s">
        <v>6699</v>
      </c>
      <c r="B3286" t="s">
        <v>6700</v>
      </c>
    </row>
    <row r="3287" spans="1:2">
      <c r="A3287" t="s">
        <v>6701</v>
      </c>
      <c r="B3287" t="s">
        <v>6702</v>
      </c>
    </row>
    <row r="3288" spans="1:2">
      <c r="A3288" t="s">
        <v>6703</v>
      </c>
      <c r="B3288" t="s">
        <v>6704</v>
      </c>
    </row>
    <row r="3289" spans="1:2">
      <c r="A3289" t="s">
        <v>6705</v>
      </c>
      <c r="B3289" t="s">
        <v>6706</v>
      </c>
    </row>
    <row r="3290" spans="1:2">
      <c r="A3290" t="s">
        <v>6707</v>
      </c>
      <c r="B3290" t="s">
        <v>6708</v>
      </c>
    </row>
    <row r="3291" spans="1:2">
      <c r="A3291" t="s">
        <v>6709</v>
      </c>
      <c r="B3291" t="s">
        <v>6710</v>
      </c>
    </row>
    <row r="3292" spans="1:2">
      <c r="A3292" t="s">
        <v>6711</v>
      </c>
      <c r="B3292" t="s">
        <v>6712</v>
      </c>
    </row>
    <row r="3293" spans="1:2">
      <c r="A3293" t="s">
        <v>6713</v>
      </c>
      <c r="B3293" t="s">
        <v>6714</v>
      </c>
    </row>
    <row r="3294" spans="1:2">
      <c r="A3294" t="s">
        <v>6715</v>
      </c>
      <c r="B3294" t="s">
        <v>6716</v>
      </c>
    </row>
    <row r="3295" spans="1:2">
      <c r="A3295" t="s">
        <v>6717</v>
      </c>
      <c r="B3295" t="s">
        <v>6718</v>
      </c>
    </row>
    <row r="3296" spans="1:2">
      <c r="A3296" t="s">
        <v>6719</v>
      </c>
      <c r="B3296" t="s">
        <v>6720</v>
      </c>
    </row>
    <row r="3297" spans="1:2">
      <c r="A3297" t="s">
        <v>6721</v>
      </c>
      <c r="B3297" t="s">
        <v>6722</v>
      </c>
    </row>
    <row r="3298" spans="1:2">
      <c r="A3298" t="s">
        <v>6723</v>
      </c>
      <c r="B3298" t="s">
        <v>6724</v>
      </c>
    </row>
    <row r="3299" spans="1:2">
      <c r="A3299" t="s">
        <v>6725</v>
      </c>
      <c r="B3299" t="s">
        <v>6726</v>
      </c>
    </row>
    <row r="3300" spans="1:2">
      <c r="A3300" t="s">
        <v>6727</v>
      </c>
      <c r="B3300" t="s">
        <v>6728</v>
      </c>
    </row>
    <row r="3301" spans="1:2">
      <c r="A3301" t="s">
        <v>6729</v>
      </c>
      <c r="B3301" t="s">
        <v>6730</v>
      </c>
    </row>
    <row r="3302" spans="1:2">
      <c r="A3302" t="s">
        <v>6731</v>
      </c>
      <c r="B3302" t="s">
        <v>6732</v>
      </c>
    </row>
    <row r="3303" spans="1:2">
      <c r="A3303" t="s">
        <v>6733</v>
      </c>
      <c r="B3303" t="s">
        <v>6734</v>
      </c>
    </row>
    <row r="3304" spans="1:2">
      <c r="A3304" t="s">
        <v>6735</v>
      </c>
      <c r="B3304" t="s">
        <v>6736</v>
      </c>
    </row>
    <row r="3305" spans="1:2">
      <c r="A3305" t="s">
        <v>6737</v>
      </c>
      <c r="B3305" t="s">
        <v>6738</v>
      </c>
    </row>
    <row r="3306" spans="1:2">
      <c r="A3306" t="s">
        <v>6739</v>
      </c>
      <c r="B3306" t="s">
        <v>6740</v>
      </c>
    </row>
    <row r="3307" spans="1:2">
      <c r="A3307" t="s">
        <v>6741</v>
      </c>
      <c r="B3307" t="s">
        <v>6742</v>
      </c>
    </row>
    <row r="3308" spans="1:2">
      <c r="A3308" t="s">
        <v>6743</v>
      </c>
      <c r="B3308" t="s">
        <v>6744</v>
      </c>
    </row>
    <row r="3309" spans="1:2">
      <c r="A3309" t="s">
        <v>6745</v>
      </c>
      <c r="B3309" t="s">
        <v>6746</v>
      </c>
    </row>
    <row r="3310" spans="1:2">
      <c r="A3310" t="s">
        <v>6747</v>
      </c>
      <c r="B3310" t="s">
        <v>6748</v>
      </c>
    </row>
    <row r="3311" spans="1:2">
      <c r="A3311" t="s">
        <v>6749</v>
      </c>
      <c r="B3311" t="s">
        <v>6750</v>
      </c>
    </row>
    <row r="3312" spans="1:2">
      <c r="A3312" t="s">
        <v>6751</v>
      </c>
      <c r="B3312" t="s">
        <v>6752</v>
      </c>
    </row>
    <row r="3313" spans="1:2">
      <c r="A3313" t="s">
        <v>6753</v>
      </c>
      <c r="B3313" t="s">
        <v>6754</v>
      </c>
    </row>
    <row r="3314" spans="1:2">
      <c r="A3314" t="s">
        <v>6755</v>
      </c>
      <c r="B3314" t="s">
        <v>6756</v>
      </c>
    </row>
    <row r="3315" spans="1:2">
      <c r="A3315" t="s">
        <v>6757</v>
      </c>
      <c r="B3315" t="s">
        <v>6758</v>
      </c>
    </row>
    <row r="3316" spans="1:2">
      <c r="A3316" t="s">
        <v>6759</v>
      </c>
      <c r="B3316" t="s">
        <v>6760</v>
      </c>
    </row>
    <row r="3317" spans="1:2">
      <c r="A3317" t="s">
        <v>6761</v>
      </c>
      <c r="B3317" t="s">
        <v>6762</v>
      </c>
    </row>
    <row r="3318" spans="1:2">
      <c r="A3318" t="s">
        <v>6763</v>
      </c>
      <c r="B3318" t="s">
        <v>6764</v>
      </c>
    </row>
    <row r="3319" spans="1:2">
      <c r="A3319" t="s">
        <v>6765</v>
      </c>
      <c r="B3319" t="s">
        <v>6766</v>
      </c>
    </row>
    <row r="3320" spans="1:2">
      <c r="A3320" t="s">
        <v>6767</v>
      </c>
      <c r="B3320" t="s">
        <v>6768</v>
      </c>
    </row>
    <row r="3321" spans="1:2">
      <c r="A3321" t="s">
        <v>6769</v>
      </c>
      <c r="B3321" t="s">
        <v>6770</v>
      </c>
    </row>
    <row r="3322" spans="1:2">
      <c r="A3322" t="s">
        <v>6771</v>
      </c>
      <c r="B3322" t="s">
        <v>6772</v>
      </c>
    </row>
    <row r="3323" spans="1:2">
      <c r="A3323" t="s">
        <v>6773</v>
      </c>
      <c r="B3323" t="s">
        <v>6774</v>
      </c>
    </row>
    <row r="3324" spans="1:2">
      <c r="A3324" t="s">
        <v>6775</v>
      </c>
      <c r="B3324" t="s">
        <v>6776</v>
      </c>
    </row>
    <row r="3325" spans="1:2">
      <c r="A3325" t="s">
        <v>6777</v>
      </c>
      <c r="B3325" t="s">
        <v>6778</v>
      </c>
    </row>
    <row r="3326" spans="1:2">
      <c r="A3326" t="s">
        <v>6779</v>
      </c>
      <c r="B3326" t="s">
        <v>6780</v>
      </c>
    </row>
    <row r="3327" spans="1:2">
      <c r="A3327" t="s">
        <v>6781</v>
      </c>
      <c r="B3327" t="s">
        <v>6782</v>
      </c>
    </row>
    <row r="3328" spans="1:2">
      <c r="A3328" t="s">
        <v>6783</v>
      </c>
      <c r="B3328" t="s">
        <v>6784</v>
      </c>
    </row>
    <row r="3329" spans="1:2">
      <c r="A3329" t="s">
        <v>6785</v>
      </c>
      <c r="B3329" t="s">
        <v>6786</v>
      </c>
    </row>
    <row r="3330" spans="1:2">
      <c r="A3330" t="s">
        <v>6787</v>
      </c>
      <c r="B3330" t="s">
        <v>6788</v>
      </c>
    </row>
    <row r="3331" spans="1:2">
      <c r="A3331" t="s">
        <v>6789</v>
      </c>
      <c r="B3331" t="s">
        <v>6790</v>
      </c>
    </row>
    <row r="3332" spans="1:2">
      <c r="A3332" t="s">
        <v>6791</v>
      </c>
      <c r="B3332" t="s">
        <v>6792</v>
      </c>
    </row>
    <row r="3333" spans="1:2">
      <c r="A3333" t="s">
        <v>6793</v>
      </c>
      <c r="B3333" t="s">
        <v>6794</v>
      </c>
    </row>
    <row r="3334" spans="1:2">
      <c r="A3334" t="s">
        <v>6795</v>
      </c>
      <c r="B3334" t="s">
        <v>6796</v>
      </c>
    </row>
    <row r="3335" spans="1:2">
      <c r="A3335" t="s">
        <v>6797</v>
      </c>
      <c r="B3335" t="s">
        <v>6798</v>
      </c>
    </row>
    <row r="3336" spans="1:2">
      <c r="A3336" t="s">
        <v>6799</v>
      </c>
      <c r="B3336" t="s">
        <v>68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4"/>
  <sheetViews>
    <sheetView workbookViewId="0">
      <selection activeCell="J6" sqref="J6"/>
    </sheetView>
  </sheetViews>
  <sheetFormatPr baseColWidth="10" defaultColWidth="8.83203125" defaultRowHeight="15"/>
  <cols>
    <col min="1" max="1" width="8.83203125" customWidth="1"/>
    <col min="2" max="2" width="28.1640625" customWidth="1"/>
    <col min="3" max="3" width="10.83203125"/>
    <col min="4" max="4" width="22.6640625" bestFit="1" customWidth="1"/>
  </cols>
  <sheetData>
    <row r="1" spans="1:5">
      <c r="A1" s="11" t="s">
        <v>126</v>
      </c>
      <c r="B1" s="11"/>
      <c r="C1" s="11"/>
      <c r="D1" s="11"/>
      <c r="E1" s="11"/>
    </row>
    <row r="2" spans="1:5">
      <c r="A2" s="11" t="s">
        <v>127</v>
      </c>
      <c r="B2" s="11"/>
      <c r="C2" s="11" t="s">
        <v>128</v>
      </c>
      <c r="D2" s="11"/>
    </row>
    <row r="3" spans="1:5">
      <c r="A3" s="1" t="s">
        <v>0</v>
      </c>
      <c r="B3" s="1" t="s">
        <v>1</v>
      </c>
      <c r="C3" s="1" t="s">
        <v>0</v>
      </c>
      <c r="D3" s="1" t="s">
        <v>1</v>
      </c>
    </row>
    <row r="4" spans="1:5">
      <c r="A4" t="s">
        <v>108</v>
      </c>
      <c r="B4" t="s">
        <v>2</v>
      </c>
      <c r="C4" t="s">
        <v>109</v>
      </c>
      <c r="D4" t="s">
        <v>3</v>
      </c>
    </row>
    <row r="5" spans="1:5">
      <c r="A5" t="s">
        <v>110</v>
      </c>
      <c r="B5" t="s">
        <v>4</v>
      </c>
      <c r="C5" t="s">
        <v>111</v>
      </c>
      <c r="D5" t="s">
        <v>5</v>
      </c>
    </row>
    <row r="6" spans="1:5">
      <c r="A6" t="s">
        <v>112</v>
      </c>
      <c r="B6" t="s">
        <v>6</v>
      </c>
      <c r="C6" t="s">
        <v>113</v>
      </c>
      <c r="D6" t="s">
        <v>7</v>
      </c>
    </row>
    <row r="7" spans="1:5">
      <c r="A7" t="s">
        <v>116</v>
      </c>
      <c r="B7" t="s">
        <v>8</v>
      </c>
      <c r="C7" t="s">
        <v>117</v>
      </c>
      <c r="D7" t="s">
        <v>9</v>
      </c>
    </row>
    <row r="8" spans="1:5">
      <c r="A8" t="s">
        <v>118</v>
      </c>
      <c r="B8" t="s">
        <v>10</v>
      </c>
      <c r="C8" t="s">
        <v>119</v>
      </c>
      <c r="D8" t="s">
        <v>11</v>
      </c>
    </row>
    <row r="9" spans="1:5">
      <c r="A9" t="s">
        <v>120</v>
      </c>
      <c r="B9" t="s">
        <v>12</v>
      </c>
      <c r="C9" t="s">
        <v>121</v>
      </c>
      <c r="D9" t="s">
        <v>13</v>
      </c>
    </row>
    <row r="10" spans="1:5">
      <c r="A10" t="s">
        <v>122</v>
      </c>
      <c r="B10" t="s">
        <v>14</v>
      </c>
      <c r="C10" t="s">
        <v>123</v>
      </c>
      <c r="D10" t="s">
        <v>15</v>
      </c>
    </row>
    <row r="11" spans="1:5">
      <c r="A11" t="s">
        <v>124</v>
      </c>
      <c r="B11" t="s">
        <v>16</v>
      </c>
      <c r="C11" t="s">
        <v>125</v>
      </c>
      <c r="D11" t="s">
        <v>17</v>
      </c>
    </row>
    <row r="12" spans="1:5">
      <c r="A12" t="s">
        <v>114</v>
      </c>
      <c r="B12" t="s">
        <v>18</v>
      </c>
      <c r="C12" t="s">
        <v>115</v>
      </c>
      <c r="D12" t="s">
        <v>19</v>
      </c>
    </row>
    <row r="13" spans="1:5">
      <c r="A13" t="s">
        <v>68</v>
      </c>
      <c r="B13" t="s">
        <v>20</v>
      </c>
      <c r="C13" t="s">
        <v>69</v>
      </c>
      <c r="D13" t="s">
        <v>21</v>
      </c>
    </row>
    <row r="14" spans="1:5">
      <c r="A14" t="s">
        <v>74</v>
      </c>
      <c r="B14" t="s">
        <v>22</v>
      </c>
      <c r="C14" t="s">
        <v>75</v>
      </c>
      <c r="D14" t="s">
        <v>23</v>
      </c>
    </row>
    <row r="15" spans="1:5">
      <c r="A15" t="s">
        <v>80</v>
      </c>
      <c r="B15" t="s">
        <v>24</v>
      </c>
      <c r="C15" t="s">
        <v>81</v>
      </c>
      <c r="D15" t="s">
        <v>25</v>
      </c>
    </row>
    <row r="16" spans="1:5">
      <c r="A16" t="s">
        <v>86</v>
      </c>
      <c r="B16" t="s">
        <v>26</v>
      </c>
      <c r="C16" t="s">
        <v>87</v>
      </c>
      <c r="D16" t="s">
        <v>27</v>
      </c>
    </row>
    <row r="17" spans="1:4">
      <c r="A17" t="s">
        <v>92</v>
      </c>
      <c r="B17" t="s">
        <v>28</v>
      </c>
      <c r="C17" t="s">
        <v>93</v>
      </c>
      <c r="D17" t="s">
        <v>29</v>
      </c>
    </row>
    <row r="18" spans="1:4">
      <c r="A18" t="s">
        <v>98</v>
      </c>
      <c r="B18" t="s">
        <v>30</v>
      </c>
      <c r="C18" t="s">
        <v>99</v>
      </c>
      <c r="D18" t="s">
        <v>31</v>
      </c>
    </row>
    <row r="19" spans="1:4">
      <c r="A19" t="s">
        <v>104</v>
      </c>
      <c r="B19" t="s">
        <v>32</v>
      </c>
      <c r="C19" t="s">
        <v>105</v>
      </c>
      <c r="D19" t="s">
        <v>33</v>
      </c>
    </row>
    <row r="20" spans="1:4">
      <c r="A20" t="s">
        <v>64</v>
      </c>
      <c r="B20" t="s">
        <v>34</v>
      </c>
      <c r="C20" t="s">
        <v>65</v>
      </c>
      <c r="D20" t="s">
        <v>35</v>
      </c>
    </row>
    <row r="21" spans="1:4">
      <c r="A21" t="s">
        <v>70</v>
      </c>
      <c r="B21" t="s">
        <v>36</v>
      </c>
      <c r="C21" t="s">
        <v>71</v>
      </c>
      <c r="D21" t="s">
        <v>37</v>
      </c>
    </row>
    <row r="22" spans="1:4">
      <c r="A22" t="s">
        <v>76</v>
      </c>
      <c r="B22" t="s">
        <v>38</v>
      </c>
      <c r="C22" t="s">
        <v>77</v>
      </c>
      <c r="D22" t="s">
        <v>39</v>
      </c>
    </row>
    <row r="23" spans="1:4">
      <c r="A23" t="s">
        <v>82</v>
      </c>
      <c r="B23" t="s">
        <v>40</v>
      </c>
      <c r="C23" t="s">
        <v>83</v>
      </c>
      <c r="D23" t="s">
        <v>41</v>
      </c>
    </row>
    <row r="24" spans="1:4">
      <c r="A24" t="s">
        <v>88</v>
      </c>
      <c r="B24" t="s">
        <v>42</v>
      </c>
      <c r="C24" t="s">
        <v>89</v>
      </c>
      <c r="D24" t="s">
        <v>43</v>
      </c>
    </row>
    <row r="25" spans="1:4">
      <c r="A25" t="s">
        <v>94</v>
      </c>
      <c r="B25" t="s">
        <v>44</v>
      </c>
      <c r="C25" t="s">
        <v>95</v>
      </c>
      <c r="D25" t="s">
        <v>45</v>
      </c>
    </row>
    <row r="26" spans="1:4">
      <c r="A26" t="s">
        <v>100</v>
      </c>
      <c r="B26" t="s">
        <v>46</v>
      </c>
      <c r="C26" t="s">
        <v>101</v>
      </c>
      <c r="D26" t="s">
        <v>47</v>
      </c>
    </row>
    <row r="27" spans="1:4">
      <c r="A27" t="s">
        <v>106</v>
      </c>
      <c r="B27" t="s">
        <v>48</v>
      </c>
      <c r="C27" t="s">
        <v>107</v>
      </c>
      <c r="D27" t="s">
        <v>49</v>
      </c>
    </row>
    <row r="28" spans="1:4">
      <c r="A28" t="s">
        <v>66</v>
      </c>
      <c r="B28" t="s">
        <v>50</v>
      </c>
      <c r="C28" t="s">
        <v>67</v>
      </c>
      <c r="D28" t="s">
        <v>51</v>
      </c>
    </row>
    <row r="29" spans="1:4">
      <c r="A29" t="s">
        <v>72</v>
      </c>
      <c r="B29" t="s">
        <v>52</v>
      </c>
      <c r="C29" t="s">
        <v>73</v>
      </c>
      <c r="D29" t="s">
        <v>53</v>
      </c>
    </row>
    <row r="30" spans="1:4">
      <c r="A30" t="s">
        <v>78</v>
      </c>
      <c r="B30" t="s">
        <v>54</v>
      </c>
      <c r="C30" t="s">
        <v>79</v>
      </c>
      <c r="D30" t="s">
        <v>55</v>
      </c>
    </row>
    <row r="31" spans="1:4">
      <c r="A31" t="s">
        <v>84</v>
      </c>
      <c r="B31" t="s">
        <v>56</v>
      </c>
      <c r="C31" t="s">
        <v>85</v>
      </c>
      <c r="D31" t="s">
        <v>57</v>
      </c>
    </row>
    <row r="32" spans="1:4">
      <c r="A32" t="s">
        <v>90</v>
      </c>
      <c r="B32" t="s">
        <v>58</v>
      </c>
      <c r="C32" t="s">
        <v>91</v>
      </c>
      <c r="D32" t="s">
        <v>59</v>
      </c>
    </row>
    <row r="33" spans="1:4">
      <c r="A33" t="s">
        <v>96</v>
      </c>
      <c r="B33" t="s">
        <v>60</v>
      </c>
      <c r="C33" t="s">
        <v>97</v>
      </c>
      <c r="D33" t="s">
        <v>61</v>
      </c>
    </row>
    <row r="34" spans="1:4">
      <c r="A34" t="s">
        <v>102</v>
      </c>
      <c r="B34" t="s">
        <v>62</v>
      </c>
      <c r="C34" t="s">
        <v>103</v>
      </c>
      <c r="D34" t="s">
        <v>63</v>
      </c>
    </row>
  </sheetData>
  <mergeCells count="3">
    <mergeCell ref="A1:E1"/>
    <mergeCell ref="A2:B2"/>
    <mergeCell ref="C2:D2"/>
  </mergeCells>
  <pageMargins left="0.7" right="0.7" top="0.75" bottom="0.75" header="0.3" footer="0.3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87"/>
  <sheetViews>
    <sheetView workbookViewId="0">
      <selection sqref="A1:D2"/>
    </sheetView>
  </sheetViews>
  <sheetFormatPr baseColWidth="10" defaultRowHeight="15"/>
  <cols>
    <col min="2" max="2" width="84.83203125" bestFit="1" customWidth="1"/>
    <col min="3" max="4" width="11"/>
  </cols>
  <sheetData>
    <row r="1" spans="1:4" ht="19">
      <c r="A1" s="5"/>
      <c r="B1" s="5"/>
      <c r="C1" s="12" t="s">
        <v>6883</v>
      </c>
      <c r="D1" s="12"/>
    </row>
    <row r="2" spans="1:4" ht="19">
      <c r="A2" s="5" t="s">
        <v>6881</v>
      </c>
      <c r="B2" s="5" t="s">
        <v>6882</v>
      </c>
      <c r="C2" s="6" t="s">
        <v>6801</v>
      </c>
      <c r="D2" s="6" t="s">
        <v>6802</v>
      </c>
    </row>
    <row r="3" spans="1:4" ht="16">
      <c r="A3" t="s">
        <v>1055</v>
      </c>
      <c r="B3" t="s">
        <v>6803</v>
      </c>
      <c r="C3" s="2">
        <v>29884</v>
      </c>
      <c r="D3">
        <v>495</v>
      </c>
    </row>
    <row r="4" spans="1:4" ht="16">
      <c r="A4" t="s">
        <v>1049</v>
      </c>
      <c r="B4" t="s">
        <v>6804</v>
      </c>
      <c r="C4" s="2">
        <v>4190</v>
      </c>
      <c r="D4">
        <v>0</v>
      </c>
    </row>
    <row r="5" spans="1:4" ht="16">
      <c r="A5" t="s">
        <v>1059</v>
      </c>
      <c r="B5" t="s">
        <v>6805</v>
      </c>
      <c r="C5">
        <v>0</v>
      </c>
      <c r="D5" s="3">
        <v>257</v>
      </c>
    </row>
    <row r="6" spans="1:4" ht="16">
      <c r="A6" t="s">
        <v>1069</v>
      </c>
      <c r="B6" t="s">
        <v>6806</v>
      </c>
      <c r="C6">
        <v>6</v>
      </c>
      <c r="D6" s="3">
        <v>14710</v>
      </c>
    </row>
    <row r="7" spans="1:4" ht="16">
      <c r="A7" t="s">
        <v>1073</v>
      </c>
      <c r="B7" t="s">
        <v>6807</v>
      </c>
      <c r="C7">
        <v>0</v>
      </c>
      <c r="D7" s="3">
        <v>244</v>
      </c>
    </row>
    <row r="8" spans="1:4">
      <c r="B8" t="s">
        <v>6808</v>
      </c>
    </row>
    <row r="9" spans="1:4" ht="16">
      <c r="A9" t="s">
        <v>2271</v>
      </c>
      <c r="B9" t="s">
        <v>6809</v>
      </c>
      <c r="C9" s="2">
        <v>220</v>
      </c>
      <c r="D9">
        <v>0</v>
      </c>
    </row>
    <row r="10" spans="1:4" ht="16">
      <c r="A10" t="s">
        <v>375</v>
      </c>
      <c r="B10" t="s">
        <v>6810</v>
      </c>
      <c r="C10" s="2">
        <v>5638</v>
      </c>
      <c r="D10">
        <v>236</v>
      </c>
    </row>
    <row r="11" spans="1:4" ht="16">
      <c r="A11" t="s">
        <v>2231</v>
      </c>
      <c r="B11" t="s">
        <v>6811</v>
      </c>
      <c r="C11" s="2">
        <v>1843</v>
      </c>
      <c r="D11">
        <v>51</v>
      </c>
    </row>
    <row r="12" spans="1:4" ht="16">
      <c r="A12" t="s">
        <v>2203</v>
      </c>
      <c r="B12" t="s">
        <v>6812</v>
      </c>
      <c r="C12">
        <v>12</v>
      </c>
      <c r="D12" s="3">
        <v>7553</v>
      </c>
    </row>
    <row r="13" spans="1:4" ht="16">
      <c r="A13" t="s">
        <v>2191</v>
      </c>
      <c r="B13" t="s">
        <v>6813</v>
      </c>
      <c r="C13">
        <v>75</v>
      </c>
      <c r="D13" s="3">
        <v>31853</v>
      </c>
    </row>
    <row r="14" spans="1:4" ht="16">
      <c r="A14" t="s">
        <v>2205</v>
      </c>
      <c r="B14" t="s">
        <v>6814</v>
      </c>
      <c r="C14">
        <v>12</v>
      </c>
      <c r="D14" s="3">
        <v>3372</v>
      </c>
    </row>
    <row r="15" spans="1:4" ht="16">
      <c r="A15" t="s">
        <v>2891</v>
      </c>
      <c r="B15" t="s">
        <v>6815</v>
      </c>
      <c r="C15">
        <v>0</v>
      </c>
      <c r="D15" s="3">
        <v>144</v>
      </c>
    </row>
    <row r="16" spans="1:4">
      <c r="B16" t="s">
        <v>6808</v>
      </c>
    </row>
    <row r="17" spans="1:4" ht="16">
      <c r="A17" t="s">
        <v>5503</v>
      </c>
      <c r="B17" t="s">
        <v>6816</v>
      </c>
      <c r="C17" s="2">
        <v>2435</v>
      </c>
      <c r="D17">
        <v>0</v>
      </c>
    </row>
    <row r="18" spans="1:4" ht="16">
      <c r="A18" t="s">
        <v>5013</v>
      </c>
      <c r="B18" t="s">
        <v>6817</v>
      </c>
      <c r="C18" s="2">
        <v>1763</v>
      </c>
      <c r="D18">
        <v>0</v>
      </c>
    </row>
    <row r="19" spans="1:4" ht="16">
      <c r="A19" t="s">
        <v>5079</v>
      </c>
      <c r="B19" t="s">
        <v>6818</v>
      </c>
      <c r="C19" s="2">
        <v>838</v>
      </c>
      <c r="D19">
        <v>50</v>
      </c>
    </row>
    <row r="20" spans="1:4" ht="16">
      <c r="A20" t="s">
        <v>5045</v>
      </c>
      <c r="B20" t="s">
        <v>6819</v>
      </c>
      <c r="C20" s="2">
        <v>535</v>
      </c>
      <c r="D20">
        <v>0</v>
      </c>
    </row>
    <row r="21" spans="1:4" ht="16">
      <c r="A21" t="s">
        <v>5089</v>
      </c>
      <c r="B21" t="s">
        <v>6820</v>
      </c>
      <c r="C21">
        <v>0</v>
      </c>
      <c r="D21" s="3">
        <v>1701</v>
      </c>
    </row>
    <row r="22" spans="1:4" ht="16">
      <c r="A22" t="s">
        <v>5085</v>
      </c>
      <c r="B22" t="s">
        <v>6821</v>
      </c>
      <c r="C22">
        <v>9</v>
      </c>
      <c r="D22" s="3">
        <v>20059</v>
      </c>
    </row>
    <row r="23" spans="1:4" ht="16">
      <c r="A23" t="s">
        <v>4993</v>
      </c>
      <c r="B23" t="s">
        <v>6822</v>
      </c>
      <c r="C23">
        <v>0</v>
      </c>
      <c r="D23" s="3">
        <v>1409</v>
      </c>
    </row>
    <row r="24" spans="1:4">
      <c r="B24" t="s">
        <v>6808</v>
      </c>
    </row>
    <row r="25" spans="1:4" ht="16">
      <c r="A25" t="s">
        <v>729</v>
      </c>
      <c r="B25" t="s">
        <v>6823</v>
      </c>
      <c r="C25" s="2">
        <v>4472</v>
      </c>
      <c r="D25">
        <v>744</v>
      </c>
    </row>
    <row r="26" spans="1:4" ht="16">
      <c r="A26" t="s">
        <v>6493</v>
      </c>
      <c r="B26" t="s">
        <v>6824</v>
      </c>
      <c r="C26">
        <v>3</v>
      </c>
      <c r="D26" s="3">
        <v>1899</v>
      </c>
    </row>
    <row r="27" spans="1:4" ht="16">
      <c r="A27" t="s">
        <v>6497</v>
      </c>
      <c r="B27" t="s">
        <v>6825</v>
      </c>
      <c r="C27">
        <v>467</v>
      </c>
      <c r="D27" s="3">
        <v>1615</v>
      </c>
    </row>
    <row r="28" spans="1:4" ht="16">
      <c r="A28" t="s">
        <v>6487</v>
      </c>
      <c r="B28" t="s">
        <v>6826</v>
      </c>
      <c r="C28">
        <v>0</v>
      </c>
      <c r="D28" s="3">
        <v>159</v>
      </c>
    </row>
    <row r="29" spans="1:4">
      <c r="B29" t="s">
        <v>6808</v>
      </c>
    </row>
    <row r="30" spans="1:4" ht="16">
      <c r="A30" t="s">
        <v>1833</v>
      </c>
      <c r="B30" t="s">
        <v>6827</v>
      </c>
      <c r="C30" s="2">
        <v>4067</v>
      </c>
      <c r="D30">
        <v>140</v>
      </c>
    </row>
    <row r="31" spans="1:4" ht="16">
      <c r="A31" t="s">
        <v>1855</v>
      </c>
      <c r="B31" t="s">
        <v>6828</v>
      </c>
      <c r="C31" s="2">
        <v>198533</v>
      </c>
      <c r="D31">
        <v>3215</v>
      </c>
    </row>
    <row r="32" spans="1:4" ht="16">
      <c r="A32" t="s">
        <v>1829</v>
      </c>
      <c r="B32" t="s">
        <v>6829</v>
      </c>
      <c r="C32" s="2">
        <v>1124</v>
      </c>
      <c r="D32">
        <v>0</v>
      </c>
    </row>
    <row r="33" spans="1:4" ht="16">
      <c r="A33" t="s">
        <v>1793</v>
      </c>
      <c r="B33" t="s">
        <v>6830</v>
      </c>
      <c r="C33" s="2">
        <v>8371</v>
      </c>
      <c r="D33">
        <v>4</v>
      </c>
    </row>
    <row r="34" spans="1:4" ht="16">
      <c r="A34" t="s">
        <v>2629</v>
      </c>
      <c r="B34" t="s">
        <v>6831</v>
      </c>
      <c r="C34" s="2">
        <v>8465</v>
      </c>
      <c r="D34">
        <v>14</v>
      </c>
    </row>
    <row r="35" spans="1:4" ht="16">
      <c r="A35" t="s">
        <v>1789</v>
      </c>
      <c r="B35" t="s">
        <v>6832</v>
      </c>
      <c r="C35" s="2">
        <v>15604</v>
      </c>
      <c r="D35">
        <v>1</v>
      </c>
    </row>
    <row r="36" spans="1:4" ht="16">
      <c r="A36" t="s">
        <v>1807</v>
      </c>
      <c r="B36" t="s">
        <v>6833</v>
      </c>
      <c r="C36">
        <v>486</v>
      </c>
      <c r="D36" s="3">
        <v>57175</v>
      </c>
    </row>
    <row r="37" spans="1:4" ht="16">
      <c r="A37" t="s">
        <v>1805</v>
      </c>
      <c r="B37" t="s">
        <v>6834</v>
      </c>
      <c r="C37">
        <v>1389</v>
      </c>
      <c r="D37" s="3">
        <v>115946</v>
      </c>
    </row>
    <row r="38" spans="1:4" ht="16">
      <c r="A38" t="s">
        <v>1801</v>
      </c>
      <c r="B38" t="s">
        <v>6835</v>
      </c>
      <c r="C38">
        <v>4</v>
      </c>
      <c r="D38" s="3">
        <v>7947</v>
      </c>
    </row>
    <row r="39" spans="1:4" ht="16">
      <c r="A39" t="s">
        <v>1799</v>
      </c>
      <c r="B39" t="s">
        <v>6836</v>
      </c>
      <c r="C39">
        <v>1095</v>
      </c>
      <c r="D39" s="3">
        <v>140905</v>
      </c>
    </row>
    <row r="40" spans="1:4">
      <c r="B40" t="s">
        <v>6808</v>
      </c>
    </row>
    <row r="41" spans="1:4" ht="16">
      <c r="A41" t="s">
        <v>2951</v>
      </c>
      <c r="B41" t="s">
        <v>6837</v>
      </c>
      <c r="C41" s="2">
        <v>16470</v>
      </c>
      <c r="D41">
        <v>0</v>
      </c>
    </row>
    <row r="42" spans="1:4" ht="16">
      <c r="A42" t="s">
        <v>3079</v>
      </c>
      <c r="B42" t="s">
        <v>6838</v>
      </c>
      <c r="C42" s="2">
        <v>2363</v>
      </c>
      <c r="D42">
        <v>0</v>
      </c>
    </row>
    <row r="43" spans="1:4" ht="16">
      <c r="A43" t="s">
        <v>3077</v>
      </c>
      <c r="B43" t="s">
        <v>6839</v>
      </c>
      <c r="C43" s="2">
        <v>3094</v>
      </c>
      <c r="D43">
        <v>10</v>
      </c>
    </row>
    <row r="44" spans="1:4" ht="16">
      <c r="A44" t="s">
        <v>3087</v>
      </c>
      <c r="B44" t="s">
        <v>6840</v>
      </c>
      <c r="C44" s="2">
        <v>176</v>
      </c>
      <c r="D44">
        <v>0</v>
      </c>
    </row>
    <row r="45" spans="1:4" ht="16">
      <c r="A45" t="s">
        <v>3143</v>
      </c>
      <c r="B45" t="s">
        <v>6841</v>
      </c>
      <c r="C45">
        <v>14</v>
      </c>
      <c r="D45" s="3">
        <v>686</v>
      </c>
    </row>
    <row r="46" spans="1:4" ht="16">
      <c r="A46" t="s">
        <v>3187</v>
      </c>
      <c r="B46" t="s">
        <v>6842</v>
      </c>
      <c r="C46">
        <v>0</v>
      </c>
      <c r="D46" s="3">
        <v>284</v>
      </c>
    </row>
    <row r="47" spans="1:4">
      <c r="B47" t="s">
        <v>6808</v>
      </c>
    </row>
    <row r="48" spans="1:4" ht="16">
      <c r="A48" t="s">
        <v>1895</v>
      </c>
      <c r="B48" t="s">
        <v>6843</v>
      </c>
      <c r="C48" s="2">
        <v>15450</v>
      </c>
      <c r="D48">
        <v>1</v>
      </c>
    </row>
    <row r="49" spans="1:4" ht="16">
      <c r="A49" t="s">
        <v>1915</v>
      </c>
      <c r="B49" t="s">
        <v>6844</v>
      </c>
      <c r="C49" s="2">
        <v>1475</v>
      </c>
      <c r="D49">
        <v>0</v>
      </c>
    </row>
    <row r="50" spans="1:4" ht="16">
      <c r="A50" t="s">
        <v>1907</v>
      </c>
      <c r="B50" t="s">
        <v>6845</v>
      </c>
      <c r="C50" s="2">
        <v>24129</v>
      </c>
      <c r="D50">
        <v>9</v>
      </c>
    </row>
    <row r="51" spans="1:4" ht="16">
      <c r="A51" t="s">
        <v>1745</v>
      </c>
      <c r="B51" t="s">
        <v>6846</v>
      </c>
      <c r="C51" s="2">
        <v>4722</v>
      </c>
      <c r="D51">
        <v>2</v>
      </c>
    </row>
    <row r="52" spans="1:4" ht="16">
      <c r="A52" t="s">
        <v>4651</v>
      </c>
      <c r="B52" t="s">
        <v>6847</v>
      </c>
      <c r="C52">
        <v>490</v>
      </c>
      <c r="D52" s="3">
        <v>1089</v>
      </c>
    </row>
    <row r="53" spans="1:4" ht="16">
      <c r="A53" t="s">
        <v>187</v>
      </c>
      <c r="B53" t="s">
        <v>6848</v>
      </c>
      <c r="C53">
        <v>1</v>
      </c>
      <c r="D53" s="3">
        <v>960</v>
      </c>
    </row>
    <row r="54" spans="1:4" ht="16">
      <c r="A54" t="s">
        <v>1753</v>
      </c>
      <c r="B54" t="s">
        <v>6849</v>
      </c>
      <c r="C54">
        <v>3</v>
      </c>
      <c r="D54" s="3">
        <v>319</v>
      </c>
    </row>
    <row r="55" spans="1:4" ht="16">
      <c r="A55" t="s">
        <v>1771</v>
      </c>
      <c r="B55" t="s">
        <v>6850</v>
      </c>
      <c r="C55">
        <v>0</v>
      </c>
      <c r="D55" s="3">
        <v>117</v>
      </c>
    </row>
    <row r="56" spans="1:4" ht="16">
      <c r="A56" t="s">
        <v>1933</v>
      </c>
      <c r="B56" t="s">
        <v>6851</v>
      </c>
      <c r="C56">
        <v>586</v>
      </c>
      <c r="D56" s="3">
        <v>2231</v>
      </c>
    </row>
    <row r="57" spans="1:4" ht="16">
      <c r="A57" t="s">
        <v>1931</v>
      </c>
      <c r="B57" t="s">
        <v>6852</v>
      </c>
      <c r="C57">
        <v>36676</v>
      </c>
      <c r="D57" s="3">
        <v>81874</v>
      </c>
    </row>
    <row r="58" spans="1:4">
      <c r="B58" t="s">
        <v>6808</v>
      </c>
    </row>
    <row r="59" spans="1:4" ht="16">
      <c r="A59" t="s">
        <v>325</v>
      </c>
      <c r="B59" s="4" t="s">
        <v>6853</v>
      </c>
      <c r="C59" s="2">
        <v>14147</v>
      </c>
      <c r="D59">
        <v>1</v>
      </c>
    </row>
    <row r="60" spans="1:4" ht="16">
      <c r="A60" t="s">
        <v>829</v>
      </c>
      <c r="B60" s="4" t="s">
        <v>6854</v>
      </c>
      <c r="C60" s="2">
        <v>3305</v>
      </c>
      <c r="D60">
        <v>0</v>
      </c>
    </row>
    <row r="61" spans="1:4" ht="16">
      <c r="A61" t="s">
        <v>369</v>
      </c>
      <c r="B61" s="4" t="s">
        <v>6855</v>
      </c>
      <c r="C61" s="2">
        <v>9946</v>
      </c>
      <c r="D61">
        <v>1</v>
      </c>
    </row>
    <row r="62" spans="1:4" ht="16">
      <c r="A62" t="s">
        <v>863</v>
      </c>
      <c r="B62" s="4" t="s">
        <v>6856</v>
      </c>
      <c r="C62" s="2">
        <v>8547</v>
      </c>
      <c r="D62">
        <v>0</v>
      </c>
    </row>
    <row r="63" spans="1:4" ht="16">
      <c r="A63" t="s">
        <v>783</v>
      </c>
      <c r="B63" s="4" t="s">
        <v>6857</v>
      </c>
      <c r="C63" s="2">
        <v>1097</v>
      </c>
      <c r="D63">
        <v>0</v>
      </c>
    </row>
    <row r="64" spans="1:4" ht="16">
      <c r="A64" t="s">
        <v>775</v>
      </c>
      <c r="B64" s="4" t="s">
        <v>6858</v>
      </c>
      <c r="C64" s="2">
        <v>2101</v>
      </c>
      <c r="D64">
        <v>1</v>
      </c>
    </row>
    <row r="65" spans="1:4" ht="16">
      <c r="A65" t="s">
        <v>1165</v>
      </c>
      <c r="B65" s="4" t="s">
        <v>6859</v>
      </c>
      <c r="C65" s="2">
        <v>3585</v>
      </c>
      <c r="D65">
        <v>2</v>
      </c>
    </row>
    <row r="66" spans="1:4" ht="16">
      <c r="A66" t="s">
        <v>517</v>
      </c>
      <c r="B66" s="4" t="s">
        <v>6860</v>
      </c>
      <c r="C66">
        <v>2</v>
      </c>
      <c r="D66" s="3">
        <v>4114</v>
      </c>
    </row>
    <row r="67" spans="1:4" ht="16">
      <c r="A67" t="s">
        <v>865</v>
      </c>
      <c r="B67" s="4" t="s">
        <v>6861</v>
      </c>
      <c r="C67">
        <v>1</v>
      </c>
      <c r="D67" s="3">
        <v>2301</v>
      </c>
    </row>
    <row r="68" spans="1:4" ht="16">
      <c r="A68" t="s">
        <v>4655</v>
      </c>
      <c r="B68" s="4" t="s">
        <v>6862</v>
      </c>
      <c r="C68">
        <v>0</v>
      </c>
      <c r="D68" s="3">
        <v>1107</v>
      </c>
    </row>
    <row r="69" spans="1:4" ht="16">
      <c r="A69" t="s">
        <v>837</v>
      </c>
      <c r="B69" s="4" t="s">
        <v>6863</v>
      </c>
      <c r="C69">
        <v>0</v>
      </c>
      <c r="D69" s="3">
        <v>1044</v>
      </c>
    </row>
    <row r="70" spans="1:4" ht="16">
      <c r="A70" t="s">
        <v>827</v>
      </c>
      <c r="B70" s="4" t="s">
        <v>6864</v>
      </c>
      <c r="C70">
        <v>0</v>
      </c>
      <c r="D70" s="3">
        <v>725</v>
      </c>
    </row>
    <row r="71" spans="1:4" ht="16">
      <c r="A71" t="s">
        <v>531</v>
      </c>
      <c r="B71" s="4" t="s">
        <v>6865</v>
      </c>
      <c r="C71">
        <v>0</v>
      </c>
      <c r="D71" s="3">
        <v>700</v>
      </c>
    </row>
    <row r="72" spans="1:4" ht="16">
      <c r="A72" t="s">
        <v>513</v>
      </c>
      <c r="B72" s="4" t="s">
        <v>6866</v>
      </c>
      <c r="C72">
        <v>0</v>
      </c>
      <c r="D72" s="3">
        <v>691</v>
      </c>
    </row>
    <row r="73" spans="1:4" ht="16">
      <c r="A73" t="s">
        <v>815</v>
      </c>
      <c r="B73" s="4" t="s">
        <v>6867</v>
      </c>
      <c r="C73">
        <v>2</v>
      </c>
      <c r="D73" s="3">
        <v>1971</v>
      </c>
    </row>
    <row r="74" spans="1:4" ht="16">
      <c r="A74" t="s">
        <v>787</v>
      </c>
      <c r="B74" s="4" t="s">
        <v>6868</v>
      </c>
      <c r="C74">
        <v>0</v>
      </c>
      <c r="D74" s="3">
        <v>667</v>
      </c>
    </row>
    <row r="75" spans="1:4" ht="16">
      <c r="A75" t="s">
        <v>287</v>
      </c>
      <c r="B75" s="4" t="s">
        <v>6869</v>
      </c>
      <c r="C75">
        <v>0</v>
      </c>
      <c r="D75" s="3">
        <v>627</v>
      </c>
    </row>
    <row r="76" spans="1:4" ht="16">
      <c r="A76" t="s">
        <v>773</v>
      </c>
      <c r="B76" s="4" t="s">
        <v>6870</v>
      </c>
      <c r="C76">
        <v>0</v>
      </c>
      <c r="D76" s="3">
        <v>572</v>
      </c>
    </row>
    <row r="77" spans="1:4" ht="16">
      <c r="A77" t="s">
        <v>523</v>
      </c>
      <c r="B77" s="4" t="s">
        <v>6871</v>
      </c>
      <c r="C77">
        <v>0</v>
      </c>
      <c r="D77" s="3">
        <v>297</v>
      </c>
    </row>
    <row r="78" spans="1:4">
      <c r="B78" t="s">
        <v>6808</v>
      </c>
    </row>
    <row r="79" spans="1:4" ht="16">
      <c r="A79" t="s">
        <v>3967</v>
      </c>
      <c r="B79" t="s">
        <v>6872</v>
      </c>
      <c r="C79" s="2">
        <v>79474</v>
      </c>
      <c r="D79">
        <v>58</v>
      </c>
    </row>
    <row r="80" spans="1:4" ht="16">
      <c r="A80" t="s">
        <v>3931</v>
      </c>
      <c r="B80" t="s">
        <v>6873</v>
      </c>
      <c r="C80" s="2">
        <v>1195</v>
      </c>
      <c r="D80">
        <v>1</v>
      </c>
    </row>
    <row r="81" spans="1:4" ht="16">
      <c r="A81" t="s">
        <v>4375</v>
      </c>
      <c r="B81" t="s">
        <v>6874</v>
      </c>
      <c r="C81" s="2">
        <v>274</v>
      </c>
      <c r="D81">
        <v>0</v>
      </c>
    </row>
    <row r="82" spans="1:4" ht="16">
      <c r="A82" t="s">
        <v>4029</v>
      </c>
      <c r="B82" t="s">
        <v>6875</v>
      </c>
      <c r="C82" s="2">
        <v>185</v>
      </c>
      <c r="D82">
        <v>0</v>
      </c>
    </row>
    <row r="83" spans="1:4" ht="16">
      <c r="A83" t="s">
        <v>3789</v>
      </c>
      <c r="B83" t="s">
        <v>6876</v>
      </c>
      <c r="C83" s="2">
        <v>6350</v>
      </c>
      <c r="D83">
        <v>3576</v>
      </c>
    </row>
    <row r="84" spans="1:4" ht="16">
      <c r="A84" t="s">
        <v>3853</v>
      </c>
      <c r="B84" t="s">
        <v>6877</v>
      </c>
      <c r="C84">
        <v>1</v>
      </c>
      <c r="D84" s="3">
        <v>654</v>
      </c>
    </row>
    <row r="85" spans="1:4" ht="16">
      <c r="A85" t="s">
        <v>3985</v>
      </c>
      <c r="B85" t="s">
        <v>6878</v>
      </c>
      <c r="C85">
        <v>1</v>
      </c>
      <c r="D85" s="3">
        <v>436</v>
      </c>
    </row>
    <row r="86" spans="1:4" ht="16">
      <c r="A86" t="s">
        <v>3997</v>
      </c>
      <c r="B86" t="s">
        <v>6879</v>
      </c>
      <c r="C86">
        <v>2</v>
      </c>
      <c r="D86" s="3">
        <v>362</v>
      </c>
    </row>
    <row r="87" spans="1:4" ht="16">
      <c r="A87" t="s">
        <v>3897</v>
      </c>
      <c r="B87" t="s">
        <v>6880</v>
      </c>
      <c r="C87">
        <v>4</v>
      </c>
      <c r="D87" s="3">
        <v>389</v>
      </c>
    </row>
  </sheetData>
  <mergeCells count="1">
    <mergeCell ref="C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6"/>
  <sheetViews>
    <sheetView workbookViewId="0">
      <selection activeCell="C1" sqref="C1:E1"/>
    </sheetView>
  </sheetViews>
  <sheetFormatPr baseColWidth="10" defaultRowHeight="15"/>
  <cols>
    <col min="1" max="1" width="11.83203125" bestFit="1" customWidth="1"/>
    <col min="2" max="2" width="35.33203125" bestFit="1" customWidth="1"/>
    <col min="3" max="3" width="11.1640625" bestFit="1" customWidth="1"/>
    <col min="4" max="4" width="11" bestFit="1" customWidth="1"/>
    <col min="5" max="5" width="11" customWidth="1"/>
  </cols>
  <sheetData>
    <row r="1" spans="1:7" ht="19">
      <c r="A1" s="5"/>
      <c r="B1" s="5"/>
      <c r="C1" s="12" t="s">
        <v>6883</v>
      </c>
      <c r="D1" s="12"/>
      <c r="E1" s="12"/>
      <c r="F1" s="13"/>
      <c r="G1" s="13"/>
    </row>
    <row r="2" spans="1:7" ht="19">
      <c r="A2" s="5" t="s">
        <v>6881</v>
      </c>
      <c r="B2" s="5" t="s">
        <v>6882</v>
      </c>
      <c r="C2" s="6" t="s">
        <v>6801</v>
      </c>
      <c r="D2" s="6" t="s">
        <v>6802</v>
      </c>
      <c r="E2" s="6" t="s">
        <v>6884</v>
      </c>
      <c r="F2" s="6" t="s">
        <v>6801</v>
      </c>
      <c r="G2" s="6" t="s">
        <v>6802</v>
      </c>
    </row>
    <row r="3" spans="1:7">
      <c r="A3" t="s">
        <v>3909</v>
      </c>
      <c r="B3" t="s">
        <v>3910</v>
      </c>
      <c r="C3" s="9">
        <v>4570</v>
      </c>
      <c r="D3" s="7">
        <v>3</v>
      </c>
      <c r="E3" s="7">
        <f>SUM(C3:D3)</f>
        <v>4573</v>
      </c>
      <c r="F3" s="10">
        <f>C3/E3</f>
        <v>0.99934397550841902</v>
      </c>
      <c r="G3" s="10">
        <f>D3/E3</f>
        <v>6.5602449158101901E-4</v>
      </c>
    </row>
    <row r="4" spans="1:7">
      <c r="A4" t="s">
        <v>6587</v>
      </c>
      <c r="B4" t="s">
        <v>6588</v>
      </c>
      <c r="C4" s="9">
        <v>178993</v>
      </c>
      <c r="D4" s="7">
        <v>30190</v>
      </c>
      <c r="E4" s="7">
        <f t="shared" ref="E4:E6" si="0">SUM(C4:D4)</f>
        <v>209183</v>
      </c>
      <c r="F4" s="10">
        <f t="shared" ref="F4:F6" si="1">C4/E4</f>
        <v>0.85567660851981275</v>
      </c>
      <c r="G4" s="10">
        <f t="shared" ref="G4:G6" si="2">D4/E4</f>
        <v>0.14432339148018719</v>
      </c>
    </row>
    <row r="5" spans="1:7">
      <c r="A5" t="s">
        <v>293</v>
      </c>
      <c r="B5" t="s">
        <v>294</v>
      </c>
      <c r="C5" s="9">
        <v>703</v>
      </c>
      <c r="D5" s="7">
        <v>1</v>
      </c>
      <c r="E5" s="7">
        <f t="shared" si="0"/>
        <v>704</v>
      </c>
      <c r="F5" s="10">
        <f t="shared" si="1"/>
        <v>0.99857954545454541</v>
      </c>
      <c r="G5" s="10">
        <f t="shared" si="2"/>
        <v>1.4204545454545455E-3</v>
      </c>
    </row>
    <row r="6" spans="1:7">
      <c r="A6" t="s">
        <v>555</v>
      </c>
      <c r="B6" t="s">
        <v>556</v>
      </c>
      <c r="C6" s="9">
        <v>7918</v>
      </c>
      <c r="D6" s="8">
        <v>0</v>
      </c>
      <c r="E6" s="7">
        <f t="shared" si="0"/>
        <v>7918</v>
      </c>
      <c r="F6" s="10">
        <f t="shared" si="1"/>
        <v>1</v>
      </c>
      <c r="G6" s="10">
        <f t="shared" si="2"/>
        <v>0</v>
      </c>
    </row>
  </sheetData>
  <mergeCells count="2">
    <mergeCell ref="F1:G1"/>
    <mergeCell ref="C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enomic distribution</vt:lpstr>
      <vt:lpstr>mapping target sequence</vt:lpstr>
      <vt:lpstr>RT-PCR primers</vt:lpstr>
      <vt:lpstr>example read counts</vt:lpstr>
      <vt:lpstr>low-presence t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 Zumdome</dc:creator>
  <cp:lastModifiedBy>Johanna Pagano</cp:lastModifiedBy>
  <dcterms:created xsi:type="dcterms:W3CDTF">2014-04-09T11:30:26Z</dcterms:created>
  <dcterms:modified xsi:type="dcterms:W3CDTF">2019-06-27T09:53:13Z</dcterms:modified>
</cp:coreProperties>
</file>